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dlock/Library/Mobile Documents/com~apple~CloudDocs/Documents/Documents - CDBCMBMACN235B-1/My Documents/New Documents/Work/Manuscripts/PGRMC1 TAP Manuscript/Supplemental Information/"/>
    </mc:Choice>
  </mc:AlternateContent>
  <xr:revisionPtr revIDLastSave="0" documentId="8_{3612159A-E217-744D-9581-846FA74F7EE2}" xr6:coauthVersionLast="47" xr6:coauthVersionMax="47" xr10:uidLastSave="{00000000-0000-0000-0000-000000000000}"/>
  <bookViews>
    <workbookView xWindow="640" yWindow="2200" windowWidth="15200" windowHeight="14860" activeTab="3" xr2:uid="{9E411F43-0569-5F4A-A7A5-E2141B45BFAF}"/>
  </bookViews>
  <sheets>
    <sheet name="MEL" sheetId="1" r:id="rId1"/>
    <sheet name="HepG2" sheetId="2" r:id="rId2"/>
    <sheet name="HEK" sheetId="3" r:id="rId3"/>
    <sheet name="MEL and HepG2 and HEK" sheetId="4" r:id="rId4"/>
    <sheet name="MEL and HepG2" sheetId="5" r:id="rId5"/>
    <sheet name="MEL and HEK" sheetId="6" r:id="rId6"/>
    <sheet name="HepG2 and HEK" sheetId="7" r:id="rId7"/>
    <sheet name="HEK Unique" sheetId="8" r:id="rId8"/>
    <sheet name="MEL Unique" sheetId="9" r:id="rId9"/>
    <sheet name="HepG2 Unique" sheetId="10" r:id="rId10"/>
    <sheet name="PGRMC1 and FECH Interactome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49" i="3" l="1"/>
  <c r="C948" i="3"/>
  <c r="C947" i="3"/>
  <c r="C946" i="3"/>
  <c r="C945" i="3"/>
  <c r="C944" i="3"/>
  <c r="C943" i="3"/>
  <c r="C942" i="3"/>
  <c r="C941" i="3"/>
  <c r="C940" i="3"/>
  <c r="C939" i="3"/>
  <c r="C938" i="3"/>
  <c r="C937" i="3"/>
  <c r="C936" i="3"/>
  <c r="C935" i="3"/>
  <c r="C934" i="3"/>
  <c r="C933" i="3"/>
  <c r="C932" i="3"/>
  <c r="C931" i="3"/>
  <c r="C930" i="3"/>
  <c r="C929" i="3"/>
  <c r="C928" i="3"/>
  <c r="C927" i="3"/>
  <c r="C926" i="3"/>
  <c r="C925" i="3"/>
  <c r="C924" i="3"/>
  <c r="C923" i="3"/>
  <c r="C922" i="3"/>
  <c r="C921" i="3"/>
  <c r="C920" i="3"/>
  <c r="C919" i="3"/>
  <c r="C918" i="3"/>
  <c r="C917" i="3"/>
  <c r="C916" i="3"/>
  <c r="C915" i="3"/>
  <c r="C914" i="3"/>
  <c r="C913" i="3"/>
  <c r="C912" i="3"/>
  <c r="C911" i="3"/>
  <c r="C910" i="3"/>
  <c r="C909" i="3"/>
  <c r="C908" i="3"/>
  <c r="C907" i="3"/>
  <c r="C906" i="3"/>
  <c r="C905" i="3"/>
  <c r="C904" i="3"/>
  <c r="C903" i="3"/>
  <c r="C902" i="3"/>
  <c r="C901" i="3"/>
  <c r="C900" i="3"/>
  <c r="C899" i="3"/>
  <c r="C898" i="3"/>
  <c r="C897" i="3"/>
  <c r="C896" i="3"/>
  <c r="C895" i="3"/>
  <c r="C894" i="3"/>
  <c r="C893" i="3"/>
  <c r="C892" i="3"/>
  <c r="C891" i="3"/>
  <c r="C890" i="3"/>
  <c r="C889" i="3"/>
  <c r="C888" i="3"/>
  <c r="C887" i="3"/>
  <c r="C886" i="3"/>
  <c r="C885" i="3"/>
  <c r="C884" i="3"/>
  <c r="C883" i="3"/>
  <c r="C882" i="3"/>
  <c r="C881" i="3"/>
  <c r="C880" i="3"/>
  <c r="C879" i="3"/>
  <c r="C878" i="3"/>
  <c r="C877" i="3"/>
  <c r="C876" i="3"/>
  <c r="C875" i="3"/>
  <c r="C874" i="3"/>
  <c r="C873" i="3"/>
  <c r="C872" i="3"/>
  <c r="C871" i="3"/>
  <c r="C870" i="3"/>
  <c r="C869" i="3"/>
  <c r="C868" i="3"/>
  <c r="C867" i="3"/>
  <c r="C866" i="3"/>
  <c r="C865" i="3"/>
  <c r="C864" i="3"/>
  <c r="C863" i="3"/>
  <c r="C862" i="3"/>
  <c r="C861" i="3"/>
  <c r="C860" i="3"/>
  <c r="C859" i="3"/>
  <c r="C858" i="3"/>
  <c r="C857" i="3"/>
  <c r="C856" i="3"/>
  <c r="C855" i="3"/>
  <c r="C854" i="3"/>
  <c r="C853" i="3"/>
  <c r="C852" i="3"/>
  <c r="C851" i="3"/>
  <c r="C850" i="3"/>
  <c r="C849" i="3"/>
  <c r="C848" i="3"/>
  <c r="C847" i="3"/>
  <c r="C846" i="3"/>
  <c r="C845" i="3"/>
  <c r="C844" i="3"/>
  <c r="C843" i="3"/>
  <c r="C842" i="3"/>
  <c r="C841" i="3"/>
  <c r="C840" i="3"/>
  <c r="C839" i="3"/>
  <c r="C838" i="3"/>
  <c r="C837" i="3"/>
  <c r="C836" i="3"/>
  <c r="C835" i="3"/>
  <c r="C834" i="3"/>
  <c r="C833" i="3"/>
  <c r="C832" i="3"/>
  <c r="C831" i="3"/>
  <c r="C830" i="3"/>
  <c r="C829" i="3"/>
  <c r="C828" i="3"/>
  <c r="C827" i="3"/>
  <c r="C826" i="3"/>
  <c r="C825" i="3"/>
  <c r="C824" i="3"/>
  <c r="C823" i="3"/>
  <c r="C822" i="3"/>
  <c r="C821" i="3"/>
  <c r="C820" i="3"/>
  <c r="C819" i="3"/>
  <c r="C818" i="3"/>
  <c r="C817" i="3"/>
  <c r="C816" i="3"/>
  <c r="C815" i="3"/>
  <c r="C814" i="3"/>
  <c r="C813" i="3"/>
  <c r="C812" i="3"/>
  <c r="C811" i="3"/>
  <c r="C810" i="3"/>
  <c r="C809" i="3"/>
  <c r="C808" i="3"/>
  <c r="C807" i="3"/>
  <c r="C806" i="3"/>
  <c r="C805" i="3"/>
  <c r="C804" i="3"/>
  <c r="C803" i="3"/>
  <c r="C802" i="3"/>
  <c r="C801" i="3"/>
  <c r="C800" i="3"/>
  <c r="C799" i="3"/>
  <c r="C798" i="3"/>
  <c r="C797" i="3"/>
  <c r="C796" i="3"/>
  <c r="C795" i="3"/>
  <c r="C794" i="3"/>
  <c r="C793" i="3"/>
  <c r="C792" i="3"/>
  <c r="C791" i="3"/>
  <c r="C790" i="3"/>
  <c r="C789" i="3"/>
  <c r="C788" i="3"/>
  <c r="C787" i="3"/>
  <c r="C786" i="3"/>
  <c r="C785" i="3"/>
  <c r="C784" i="3"/>
  <c r="C783" i="3"/>
  <c r="C782" i="3"/>
  <c r="C781" i="3"/>
  <c r="C780" i="3"/>
  <c r="C779" i="3"/>
  <c r="C778" i="3"/>
  <c r="C777" i="3"/>
  <c r="C776" i="3"/>
  <c r="C775" i="3"/>
  <c r="C774" i="3"/>
  <c r="C773" i="3"/>
  <c r="C772" i="3"/>
  <c r="C771" i="3"/>
  <c r="C770" i="3"/>
  <c r="C769" i="3"/>
  <c r="C768" i="3"/>
  <c r="C767" i="3"/>
  <c r="C766" i="3"/>
  <c r="C765" i="3"/>
  <c r="C764" i="3"/>
  <c r="C763" i="3"/>
  <c r="C762" i="3"/>
  <c r="C761" i="3"/>
  <c r="C760" i="3"/>
  <c r="C759" i="3"/>
  <c r="C758" i="3"/>
  <c r="C757" i="3"/>
  <c r="C756" i="3"/>
  <c r="C755" i="3"/>
  <c r="C754" i="3"/>
  <c r="C753" i="3"/>
  <c r="C752" i="3"/>
  <c r="C751" i="3"/>
  <c r="C750" i="3"/>
  <c r="C749" i="3"/>
  <c r="C748" i="3"/>
  <c r="C747" i="3"/>
  <c r="C746" i="3"/>
  <c r="C745" i="3"/>
  <c r="C744" i="3"/>
  <c r="C743" i="3"/>
  <c r="C742" i="3"/>
  <c r="C741" i="3"/>
  <c r="C740" i="3"/>
  <c r="C739" i="3"/>
  <c r="C738" i="3"/>
  <c r="C737" i="3"/>
  <c r="C736" i="3"/>
  <c r="C735" i="3"/>
  <c r="C734" i="3"/>
  <c r="C733" i="3"/>
  <c r="C732" i="3"/>
  <c r="C731" i="3"/>
  <c r="C730" i="3"/>
  <c r="C729" i="3"/>
  <c r="C728" i="3"/>
  <c r="C727" i="3"/>
  <c r="C726" i="3"/>
  <c r="C725" i="3"/>
  <c r="C724" i="3"/>
  <c r="C723" i="3"/>
  <c r="C722" i="3"/>
  <c r="C721" i="3"/>
  <c r="C720" i="3"/>
  <c r="C719" i="3"/>
  <c r="C718" i="3"/>
  <c r="C717" i="3"/>
  <c r="C716" i="3"/>
  <c r="C715" i="3"/>
  <c r="C714" i="3"/>
  <c r="C713" i="3"/>
  <c r="C712" i="3"/>
  <c r="C711" i="3"/>
  <c r="C710" i="3"/>
  <c r="C709" i="3"/>
  <c r="C708" i="3"/>
  <c r="C707" i="3"/>
  <c r="C706" i="3"/>
  <c r="C705" i="3"/>
  <c r="C704" i="3"/>
  <c r="C703" i="3"/>
  <c r="C702" i="3"/>
  <c r="C701" i="3"/>
  <c r="C700" i="3"/>
  <c r="C699" i="3"/>
  <c r="C698" i="3"/>
  <c r="C697" i="3"/>
  <c r="C696" i="3"/>
  <c r="C695" i="3"/>
  <c r="C694" i="3"/>
  <c r="C693" i="3"/>
  <c r="C692" i="3"/>
  <c r="C691" i="3"/>
  <c r="C690" i="3"/>
  <c r="C689" i="3"/>
  <c r="C688" i="3"/>
  <c r="C687" i="3"/>
  <c r="C686" i="3"/>
  <c r="C685" i="3"/>
  <c r="C684" i="3"/>
  <c r="C683" i="3"/>
  <c r="C682" i="3"/>
  <c r="C681" i="3"/>
  <c r="C680" i="3"/>
  <c r="C679" i="3"/>
  <c r="C678" i="3"/>
  <c r="C677" i="3"/>
  <c r="C676" i="3"/>
  <c r="C675" i="3"/>
  <c r="C674" i="3"/>
  <c r="C673" i="3"/>
  <c r="C672" i="3"/>
  <c r="C671" i="3"/>
  <c r="C670" i="3"/>
  <c r="C669" i="3"/>
  <c r="C668" i="3"/>
  <c r="C667" i="3"/>
  <c r="C666" i="3"/>
  <c r="C665" i="3"/>
  <c r="C664" i="3"/>
  <c r="C663" i="3"/>
  <c r="C662" i="3"/>
  <c r="C661" i="3"/>
  <c r="C660" i="3"/>
  <c r="C659" i="3"/>
  <c r="C658" i="3"/>
  <c r="C657" i="3"/>
  <c r="C656" i="3"/>
  <c r="C655" i="3"/>
  <c r="C654" i="3"/>
  <c r="C653" i="3"/>
  <c r="C652" i="3"/>
  <c r="C651" i="3"/>
  <c r="C650" i="3"/>
  <c r="C649" i="3"/>
  <c r="C648" i="3"/>
  <c r="C647" i="3"/>
  <c r="C646" i="3"/>
  <c r="C645" i="3"/>
  <c r="C644" i="3"/>
  <c r="C643" i="3"/>
  <c r="C642" i="3"/>
  <c r="C641" i="3"/>
  <c r="C640" i="3"/>
  <c r="C639" i="3"/>
  <c r="C638" i="3"/>
  <c r="C637" i="3"/>
  <c r="C636" i="3"/>
  <c r="C635" i="3"/>
  <c r="C634" i="3"/>
  <c r="C633" i="3"/>
  <c r="C632" i="3"/>
  <c r="C631" i="3"/>
  <c r="C630" i="3"/>
  <c r="C629" i="3"/>
  <c r="C628" i="3"/>
  <c r="C627" i="3"/>
  <c r="C626" i="3"/>
  <c r="C625" i="3"/>
  <c r="C624" i="3"/>
  <c r="C623" i="3"/>
  <c r="C622" i="3"/>
  <c r="C621" i="3"/>
  <c r="C620" i="3"/>
  <c r="C619" i="3"/>
  <c r="C618" i="3"/>
  <c r="C617" i="3"/>
  <c r="C616" i="3"/>
  <c r="C615" i="3"/>
  <c r="C614" i="3"/>
  <c r="C613" i="3"/>
  <c r="C612" i="3"/>
  <c r="C611" i="3"/>
  <c r="C610" i="3"/>
  <c r="C609" i="3"/>
  <c r="C608" i="3"/>
  <c r="C607" i="3"/>
  <c r="C606" i="3"/>
  <c r="C605" i="3"/>
  <c r="C604" i="3"/>
  <c r="C603" i="3"/>
  <c r="C602" i="3"/>
  <c r="C601" i="3"/>
  <c r="C600" i="3"/>
  <c r="C599" i="3"/>
  <c r="C598" i="3"/>
  <c r="C597" i="3"/>
  <c r="C596" i="3"/>
  <c r="C595" i="3"/>
  <c r="C594" i="3"/>
  <c r="C593" i="3"/>
  <c r="C592" i="3"/>
  <c r="C591" i="3"/>
  <c r="C590" i="3"/>
  <c r="C589" i="3"/>
  <c r="C588" i="3"/>
  <c r="C587" i="3"/>
  <c r="C586" i="3"/>
  <c r="C585" i="3"/>
  <c r="C584" i="3"/>
  <c r="C583" i="3"/>
  <c r="C582" i="3"/>
  <c r="C581" i="3"/>
  <c r="C580" i="3"/>
  <c r="C579" i="3"/>
  <c r="C578" i="3"/>
  <c r="C577" i="3"/>
  <c r="C576" i="3"/>
  <c r="C575" i="3"/>
  <c r="C574" i="3"/>
  <c r="C573" i="3"/>
  <c r="C572" i="3"/>
  <c r="C571" i="3"/>
  <c r="C570" i="3"/>
  <c r="C569" i="3"/>
  <c r="C568" i="3"/>
  <c r="C567" i="3"/>
  <c r="C566" i="3"/>
  <c r="C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51" i="3"/>
  <c r="C550" i="3"/>
  <c r="C549" i="3"/>
  <c r="C548" i="3"/>
  <c r="C547" i="3"/>
  <c r="C546" i="3"/>
  <c r="C545" i="3"/>
  <c r="C544" i="3"/>
  <c r="C543" i="3"/>
  <c r="C542" i="3"/>
  <c r="C541" i="3"/>
  <c r="C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278" uniqueCount="1295">
  <si>
    <t>preyGene</t>
  </si>
  <si>
    <t>Max_FC(fold change)</t>
  </si>
  <si>
    <t>Normalized FC</t>
  </si>
  <si>
    <t>PGRMC1</t>
  </si>
  <si>
    <t>SLC25A12</t>
  </si>
  <si>
    <t>PGRMC2</t>
  </si>
  <si>
    <t>AFG3L2</t>
  </si>
  <si>
    <t>TBRG4</t>
  </si>
  <si>
    <t>VDAC2</t>
  </si>
  <si>
    <t>KRT72</t>
  </si>
  <si>
    <t>ABCB7</t>
  </si>
  <si>
    <t>RPN1</t>
  </si>
  <si>
    <t>APOOL</t>
  </si>
  <si>
    <t>LETMD1</t>
  </si>
  <si>
    <t>BDH1</t>
  </si>
  <si>
    <t>SLC25A13</t>
  </si>
  <si>
    <t>NDUFA4</t>
  </si>
  <si>
    <t>SEC61A1</t>
  </si>
  <si>
    <t>YME1L1</t>
  </si>
  <si>
    <t>ABCD3</t>
  </si>
  <si>
    <t>ATP2A3</t>
  </si>
  <si>
    <t>ABCC1</t>
  </si>
  <si>
    <t>ACTA1</t>
  </si>
  <si>
    <t>ACTG2</t>
  </si>
  <si>
    <t>ACTC1</t>
  </si>
  <si>
    <t>ACTA2</t>
  </si>
  <si>
    <t>SLC16A3</t>
  </si>
  <si>
    <t>OPA1</t>
  </si>
  <si>
    <t>SLC25A5</t>
  </si>
  <si>
    <t>STT3A</t>
  </si>
  <si>
    <t>RAB18</t>
  </si>
  <si>
    <t>ERLIN2</t>
  </si>
  <si>
    <t>PDHA1</t>
  </si>
  <si>
    <t>VDAC3</t>
  </si>
  <si>
    <t>CALU</t>
  </si>
  <si>
    <t>ATP1A3</t>
  </si>
  <si>
    <t>NIPSNAP2</t>
  </si>
  <si>
    <t>SLC25A11</t>
  </si>
  <si>
    <t>SFXN1</t>
  </si>
  <si>
    <t>NDUFA10</t>
  </si>
  <si>
    <t>ERLIN1</t>
  </si>
  <si>
    <t>TUBA1B</t>
  </si>
  <si>
    <t>TUBA1A</t>
  </si>
  <si>
    <t>TUBA1C</t>
  </si>
  <si>
    <t>COX15</t>
  </si>
  <si>
    <t>GK</t>
  </si>
  <si>
    <t>KRT4</t>
  </si>
  <si>
    <t>SLC25A3</t>
  </si>
  <si>
    <t>ATP2A2</t>
  </si>
  <si>
    <t>RHOT1</t>
  </si>
  <si>
    <t>ATAD1</t>
  </si>
  <si>
    <t>SLC25A24</t>
  </si>
  <si>
    <t>SLC25A22</t>
  </si>
  <si>
    <t>WDR47</t>
  </si>
  <si>
    <t>ATP1A4</t>
  </si>
  <si>
    <t>SLC25A4</t>
  </si>
  <si>
    <t>TIMM23</t>
  </si>
  <si>
    <t>ECI1</t>
  </si>
  <si>
    <t>AGK</t>
  </si>
  <si>
    <t>SLC2A1</t>
  </si>
  <si>
    <t>ARMC10</t>
  </si>
  <si>
    <t>CPT1A</t>
  </si>
  <si>
    <t>NDUFV1</t>
  </si>
  <si>
    <t>CYB5B</t>
  </si>
  <si>
    <t>ENO1</t>
  </si>
  <si>
    <t>ATP2A1</t>
  </si>
  <si>
    <t>ACAD9</t>
  </si>
  <si>
    <t>TOMM22</t>
  </si>
  <si>
    <t>TOMM70</t>
  </si>
  <si>
    <t>ARL8B</t>
  </si>
  <si>
    <t>IMMT</t>
  </si>
  <si>
    <t>CTSB</t>
  </si>
  <si>
    <t>MCCC1</t>
  </si>
  <si>
    <t>TAP2</t>
  </si>
  <si>
    <t>TECR</t>
  </si>
  <si>
    <t>ATP5L</t>
  </si>
  <si>
    <t>ALOX5</t>
  </si>
  <si>
    <t>NDUFB11</t>
  </si>
  <si>
    <t>DNAJB11</t>
  </si>
  <si>
    <t>ACADSB</t>
  </si>
  <si>
    <t>BAK1</t>
  </si>
  <si>
    <t>NDUFS2</t>
  </si>
  <si>
    <t>ADCK1</t>
  </si>
  <si>
    <t>EMD</t>
  </si>
  <si>
    <t>ASAP2</t>
  </si>
  <si>
    <t>FASTKD5</t>
  </si>
  <si>
    <t>NSF</t>
  </si>
  <si>
    <t>SUCLA2</t>
  </si>
  <si>
    <t>TNFAIP6</t>
  </si>
  <si>
    <t>HAX1</t>
  </si>
  <si>
    <t>SCAMP3</t>
  </si>
  <si>
    <t>MPC2</t>
  </si>
  <si>
    <t>ABCB10</t>
  </si>
  <si>
    <t>TMEM160</t>
  </si>
  <si>
    <t>TUFM</t>
  </si>
  <si>
    <t>FKBP8</t>
  </si>
  <si>
    <t>NFS1</t>
  </si>
  <si>
    <t>MTX2</t>
  </si>
  <si>
    <t>NPEPPS</t>
  </si>
  <si>
    <t>DDOST</t>
  </si>
  <si>
    <t>SLC25A21</t>
  </si>
  <si>
    <t>UQCRFS1</t>
  </si>
  <si>
    <t>OXA1L</t>
  </si>
  <si>
    <t>COX4I1</t>
  </si>
  <si>
    <t>PCK2</t>
  </si>
  <si>
    <t>ACSL5</t>
  </si>
  <si>
    <t>LETM1</t>
  </si>
  <si>
    <t>RPL13A</t>
  </si>
  <si>
    <t>SLC3A2</t>
  </si>
  <si>
    <t>VIM</t>
  </si>
  <si>
    <t>RHOT2</t>
  </si>
  <si>
    <t>ESYT2</t>
  </si>
  <si>
    <t>ATP2B2</t>
  </si>
  <si>
    <t>BCKDHB</t>
  </si>
  <si>
    <t>RPL15</t>
  </si>
  <si>
    <t>MTX1</t>
  </si>
  <si>
    <t>FADS1</t>
  </si>
  <si>
    <t>GUF1</t>
  </si>
  <si>
    <t>MUT</t>
  </si>
  <si>
    <t>GAPDH</t>
  </si>
  <si>
    <t>SFXN2</t>
  </si>
  <si>
    <t>TUBB4B</t>
  </si>
  <si>
    <t>DNAJC11</t>
  </si>
  <si>
    <t>PREB</t>
  </si>
  <si>
    <t>RAP1A</t>
  </si>
  <si>
    <t>SLC1A4</t>
  </si>
  <si>
    <t>UTY</t>
  </si>
  <si>
    <t>IGF2R</t>
  </si>
  <si>
    <t>RPL18</t>
  </si>
  <si>
    <t>DNM2</t>
  </si>
  <si>
    <t>SQOR</t>
  </si>
  <si>
    <t>NRAS</t>
  </si>
  <si>
    <t>SEC61B</t>
  </si>
  <si>
    <t>RPS14</t>
  </si>
  <si>
    <t>PHB2</t>
  </si>
  <si>
    <t>NDUFA9</t>
  </si>
  <si>
    <t>NDUFV2</t>
  </si>
  <si>
    <t>SUCLG1</t>
  </si>
  <si>
    <t>CYP20A1</t>
  </si>
  <si>
    <t>NDUFS8</t>
  </si>
  <si>
    <t>SAMM50</t>
  </si>
  <si>
    <t>OAT</t>
  </si>
  <si>
    <t>GAA</t>
  </si>
  <si>
    <t>SSR1</t>
  </si>
  <si>
    <t>FAF2</t>
  </si>
  <si>
    <t>STEAP3</t>
  </si>
  <si>
    <t>ARF5</t>
  </si>
  <si>
    <t>NDUFA13</t>
  </si>
  <si>
    <t>RPL27A</t>
  </si>
  <si>
    <t>PGAM5</t>
  </si>
  <si>
    <t>NDUFB10</t>
  </si>
  <si>
    <t>SLC25A51</t>
  </si>
  <si>
    <t>SLC25A20</t>
  </si>
  <si>
    <t>BCKDHA</t>
  </si>
  <si>
    <t>TIMM17B</t>
  </si>
  <si>
    <t>TSPO</t>
  </si>
  <si>
    <t>PC</t>
  </si>
  <si>
    <t>NDUFAF1</t>
  </si>
  <si>
    <t>RCN1</t>
  </si>
  <si>
    <t>DHRS7B</t>
  </si>
  <si>
    <t>ATP5I</t>
  </si>
  <si>
    <t>COPA</t>
  </si>
  <si>
    <t>ADCY6</t>
  </si>
  <si>
    <t>NDUFS1</t>
  </si>
  <si>
    <t>LBR</t>
  </si>
  <si>
    <t>TBXAS1</t>
  </si>
  <si>
    <t>ABCD1</t>
  </si>
  <si>
    <t>GPX4</t>
  </si>
  <si>
    <t>DPY19L1</t>
  </si>
  <si>
    <t>SFXN3</t>
  </si>
  <si>
    <t>RPN2</t>
  </si>
  <si>
    <t>TFRC</t>
  </si>
  <si>
    <t>TUBA4A</t>
  </si>
  <si>
    <t>IDH3G</t>
  </si>
  <si>
    <t>SSR4</t>
  </si>
  <si>
    <t>SPG7</t>
  </si>
  <si>
    <t>CISD2</t>
  </si>
  <si>
    <t>SEC22B</t>
  </si>
  <si>
    <t>RPL11</t>
  </si>
  <si>
    <t>HSD17B12</t>
  </si>
  <si>
    <t>STOM</t>
  </si>
  <si>
    <t>GNAI3</t>
  </si>
  <si>
    <t>SUCLG2</t>
  </si>
  <si>
    <t>SLC25A10</t>
  </si>
  <si>
    <t>PFKL</t>
  </si>
  <si>
    <t>HARS2</t>
  </si>
  <si>
    <t>MPC1</t>
  </si>
  <si>
    <t>USMG5</t>
  </si>
  <si>
    <t>TRAP1</t>
  </si>
  <si>
    <t>MTHFD2</t>
  </si>
  <si>
    <t>FAM185A</t>
  </si>
  <si>
    <t>FAM213A</t>
  </si>
  <si>
    <t>ACOT9</t>
  </si>
  <si>
    <t>BCL2L13</t>
  </si>
  <si>
    <t>MTCH2</t>
  </si>
  <si>
    <t>VAPA</t>
  </si>
  <si>
    <t>NDUFA12</t>
  </si>
  <si>
    <t>FAR1</t>
  </si>
  <si>
    <t>DSG1</t>
  </si>
  <si>
    <t>TM9SF2</t>
  </si>
  <si>
    <t>TIMMDC1</t>
  </si>
  <si>
    <t>UQCRC2</t>
  </si>
  <si>
    <t>RHOG</t>
  </si>
  <si>
    <t>HIST1H3G;HIST1H3C;HI...</t>
  </si>
  <si>
    <t>RPS26</t>
  </si>
  <si>
    <t>CHCHD4</t>
  </si>
  <si>
    <t>RPS27</t>
  </si>
  <si>
    <t>H3F3A</t>
  </si>
  <si>
    <t>AIFM1</t>
  </si>
  <si>
    <t>ATP1A1</t>
  </si>
  <si>
    <t>GNAS</t>
  </si>
  <si>
    <t>MLEC</t>
  </si>
  <si>
    <t>TMEM165</t>
  </si>
  <si>
    <t>RPS12</t>
  </si>
  <si>
    <t>CLPX</t>
  </si>
  <si>
    <t>ERMP1</t>
  </si>
  <si>
    <t>ATP5J2</t>
  </si>
  <si>
    <t>MIC13</t>
  </si>
  <si>
    <t>RARS2</t>
  </si>
  <si>
    <t>ALDH18A1</t>
  </si>
  <si>
    <t>RAB21</t>
  </si>
  <si>
    <t>MFN1</t>
  </si>
  <si>
    <t>SLC25A32</t>
  </si>
  <si>
    <t>ACADM</t>
  </si>
  <si>
    <t>ARL8A</t>
  </si>
  <si>
    <t>TUBB3</t>
  </si>
  <si>
    <t>ECI2</t>
  </si>
  <si>
    <t>SLC25A30</t>
  </si>
  <si>
    <t>FECH</t>
  </si>
  <si>
    <t>CHCHD3</t>
  </si>
  <si>
    <t>ATP5D</t>
  </si>
  <si>
    <t>CNP</t>
  </si>
  <si>
    <t>TYK2</t>
  </si>
  <si>
    <t>MRPS27</t>
  </si>
  <si>
    <t>STT3B</t>
  </si>
  <si>
    <t>TPST2</t>
  </si>
  <si>
    <t>RHOA</t>
  </si>
  <si>
    <t>CCDC47</t>
  </si>
  <si>
    <t>COPB1</t>
  </si>
  <si>
    <t>RACK1</t>
  </si>
  <si>
    <t>RPL34</t>
  </si>
  <si>
    <t>ATL3</t>
  </si>
  <si>
    <t>CYC1</t>
  </si>
  <si>
    <t>ERAL1</t>
  </si>
  <si>
    <t>DHCR7</t>
  </si>
  <si>
    <t>PDK1</t>
  </si>
  <si>
    <t>GLRX5</t>
  </si>
  <si>
    <t>SNRK</t>
  </si>
  <si>
    <t>PITRM1</t>
  </si>
  <si>
    <t>PTCD3</t>
  </si>
  <si>
    <t>ACSF2</t>
  </si>
  <si>
    <t>PISD</t>
  </si>
  <si>
    <t>SCCPDH</t>
  </si>
  <si>
    <t>MTFR1L</t>
  </si>
  <si>
    <t>MRPL11</t>
  </si>
  <si>
    <t>ITGA2B</t>
  </si>
  <si>
    <t>HSD17B8</t>
  </si>
  <si>
    <t>SLC25A25</t>
  </si>
  <si>
    <t>VAT1</t>
  </si>
  <si>
    <t>ZMPSTE24</t>
  </si>
  <si>
    <t>COX10</t>
  </si>
  <si>
    <t>SLC25A42</t>
  </si>
  <si>
    <t>MAIP1</t>
  </si>
  <si>
    <t>FAM162A</t>
  </si>
  <si>
    <t>ANKRD52</t>
  </si>
  <si>
    <t>MCU</t>
  </si>
  <si>
    <t>CLPTM1</t>
  </si>
  <si>
    <t>SLC35B2</t>
  </si>
  <si>
    <t>PEX11B</t>
  </si>
  <si>
    <t>RAB6A</t>
  </si>
  <si>
    <t>RPL36A</t>
  </si>
  <si>
    <t>HACD3</t>
  </si>
  <si>
    <t>SLC16A1</t>
  </si>
  <si>
    <t>ATAD3B</t>
  </si>
  <si>
    <t>MBOAT7</t>
  </si>
  <si>
    <t>FAHD2A</t>
  </si>
  <si>
    <t>PEX10</t>
  </si>
  <si>
    <t>ACSL4</t>
  </si>
  <si>
    <t>COPB2</t>
  </si>
  <si>
    <t>DNAJA2</t>
  </si>
  <si>
    <t>SLC25A23</t>
  </si>
  <si>
    <t>CLTC</t>
  </si>
  <si>
    <t>SHC1</t>
  </si>
  <si>
    <t>ZADH2</t>
  </si>
  <si>
    <t>RAB1B</t>
  </si>
  <si>
    <t>SACM1L</t>
  </si>
  <si>
    <t>MRPS17</t>
  </si>
  <si>
    <t>COX18</t>
  </si>
  <si>
    <t>MRPL4</t>
  </si>
  <si>
    <t>BNIP3</t>
  </si>
  <si>
    <t>FOXRED1</t>
  </si>
  <si>
    <t>RAB1A</t>
  </si>
  <si>
    <t>RAB3D</t>
  </si>
  <si>
    <t>ACSL3</t>
  </si>
  <si>
    <t>UQCRQ</t>
  </si>
  <si>
    <t>RRAS</t>
  </si>
  <si>
    <t>POLDIP2</t>
  </si>
  <si>
    <t>D2HGDH</t>
  </si>
  <si>
    <t>CLPB</t>
  </si>
  <si>
    <t>RCN3</t>
  </si>
  <si>
    <t>PRODH</t>
  </si>
  <si>
    <t>ACAD8</t>
  </si>
  <si>
    <t>NDUFB5</t>
  </si>
  <si>
    <t>LPCAT3</t>
  </si>
  <si>
    <t>SLC30A9</t>
  </si>
  <si>
    <t>PCNA</t>
  </si>
  <si>
    <t>GNAI2</t>
  </si>
  <si>
    <t>DNAJA3</t>
  </si>
  <si>
    <t>MARC2</t>
  </si>
  <si>
    <t>PHB</t>
  </si>
  <si>
    <t>RMDN3</t>
  </si>
  <si>
    <t>PRKCQ</t>
  </si>
  <si>
    <t>HM13</t>
  </si>
  <si>
    <t>NDUFS4</t>
  </si>
  <si>
    <t>APOO</t>
  </si>
  <si>
    <t>ABCB4</t>
  </si>
  <si>
    <t>PRDX1</t>
  </si>
  <si>
    <t>RPL32</t>
  </si>
  <si>
    <t>HSDL1</t>
  </si>
  <si>
    <t>EMC1</t>
  </si>
  <si>
    <t>DYNLL1</t>
  </si>
  <si>
    <t>VAPB</t>
  </si>
  <si>
    <t>TMEM214</t>
  </si>
  <si>
    <t>MFN2</t>
  </si>
  <si>
    <t>ALG1</t>
  </si>
  <si>
    <t>LGALS9</t>
  </si>
  <si>
    <t>TMEM135</t>
  </si>
  <si>
    <t>UBAC2</t>
  </si>
  <si>
    <t>PSEN1</t>
  </si>
  <si>
    <t>SGPP1</t>
  </si>
  <si>
    <t>ATP5B</t>
  </si>
  <si>
    <t>GNB1</t>
  </si>
  <si>
    <t>HADHB</t>
  </si>
  <si>
    <t>ARF1</t>
  </si>
  <si>
    <t>ALG5</t>
  </si>
  <si>
    <t>SLC1A5</t>
  </si>
  <si>
    <t>ARF4</t>
  </si>
  <si>
    <t>PMPCB</t>
  </si>
  <si>
    <t>TMEM11</t>
  </si>
  <si>
    <t>LDHA</t>
  </si>
  <si>
    <t>MAGT1</t>
  </si>
  <si>
    <t>PDHX</t>
  </si>
  <si>
    <t>SEC63</t>
  </si>
  <si>
    <t>MRPS10</t>
  </si>
  <si>
    <t>OXCT1</t>
  </si>
  <si>
    <t>ISCA2</t>
  </si>
  <si>
    <t>TCP1</t>
  </si>
  <si>
    <t>THEM6</t>
  </si>
  <si>
    <t>RAP1B</t>
  </si>
  <si>
    <t>HMOX2</t>
  </si>
  <si>
    <t>RPL35</t>
  </si>
  <si>
    <t>MTO1</t>
  </si>
  <si>
    <t>PRSS2</t>
  </si>
  <si>
    <t>COMT</t>
  </si>
  <si>
    <t>L2HGDH</t>
  </si>
  <si>
    <t>NADK2</t>
  </si>
  <si>
    <t>EIF4A1</t>
  </si>
  <si>
    <t>ABCB6</t>
  </si>
  <si>
    <t>COQ8B</t>
  </si>
  <si>
    <t>EHD4</t>
  </si>
  <si>
    <t>AIFM2</t>
  </si>
  <si>
    <t>MRPS35</t>
  </si>
  <si>
    <t>HMGCL</t>
  </si>
  <si>
    <t>CYB5R3</t>
  </si>
  <si>
    <t>GNAT3</t>
  </si>
  <si>
    <t>COQ5</t>
  </si>
  <si>
    <t>COQ3</t>
  </si>
  <si>
    <t>NIPSNAP1</t>
  </si>
  <si>
    <t>AKR7A2</t>
  </si>
  <si>
    <t>PARL</t>
  </si>
  <si>
    <t>ETHE1</t>
  </si>
  <si>
    <t>MTFP1</t>
  </si>
  <si>
    <t>UCP2</t>
  </si>
  <si>
    <t>DAP3</t>
  </si>
  <si>
    <t>MRPL37</t>
  </si>
  <si>
    <t>SLC16A10</t>
  </si>
  <si>
    <t>GK5</t>
  </si>
  <si>
    <t>CAND1</t>
  </si>
  <si>
    <t>CLYBL</t>
  </si>
  <si>
    <t>MRPL44</t>
  </si>
  <si>
    <t>ARF3</t>
  </si>
  <si>
    <t>NCLN</t>
  </si>
  <si>
    <t>EFR3A</t>
  </si>
  <si>
    <t>DLAT</t>
  </si>
  <si>
    <t>MRPL39</t>
  </si>
  <si>
    <t>CBR4</t>
  </si>
  <si>
    <t>GPAM</t>
  </si>
  <si>
    <t>RDH13</t>
  </si>
  <si>
    <t>MRPL53</t>
  </si>
  <si>
    <t>DPM1</t>
  </si>
  <si>
    <t>NDUFA2</t>
  </si>
  <si>
    <t>COPE</t>
  </si>
  <si>
    <t>MPST</t>
  </si>
  <si>
    <t>LMTK2</t>
  </si>
  <si>
    <t>LPCAT1</t>
  </si>
  <si>
    <t>TSFM</t>
  </si>
  <si>
    <t>LAMTOR1</t>
  </si>
  <si>
    <t>COX7C</t>
  </si>
  <si>
    <t>RPL23</t>
  </si>
  <si>
    <t>CLPP</t>
  </si>
  <si>
    <t>ACTB</t>
  </si>
  <si>
    <t>ACTG1</t>
  </si>
  <si>
    <t>GPD2</t>
  </si>
  <si>
    <t>NT5C3A</t>
  </si>
  <si>
    <t>PCCA</t>
  </si>
  <si>
    <t>HIST1H4L;HIST1H4K;HI...</t>
  </si>
  <si>
    <t>HK2</t>
  </si>
  <si>
    <t>Max_FC</t>
  </si>
  <si>
    <t>PRKDC</t>
  </si>
  <si>
    <t>CKAP4</t>
  </si>
  <si>
    <t>APOB</t>
  </si>
  <si>
    <t>SLC25A6</t>
  </si>
  <si>
    <t>ATP5A1</t>
  </si>
  <si>
    <t>VDAC1</t>
  </si>
  <si>
    <t>ACSL1</t>
  </si>
  <si>
    <t>GCN1</t>
  </si>
  <si>
    <t>CTNND1</t>
  </si>
  <si>
    <t>ATP5C1</t>
  </si>
  <si>
    <t>MT-ATP8</t>
  </si>
  <si>
    <t>SGPL1</t>
  </si>
  <si>
    <t>SLC25A1</t>
  </si>
  <si>
    <t>DHCR24</t>
  </si>
  <si>
    <t>ATP2B1</t>
  </si>
  <si>
    <t>ATAD3A</t>
  </si>
  <si>
    <t>CPVL</t>
  </si>
  <si>
    <t>APOE</t>
  </si>
  <si>
    <t>CANX</t>
  </si>
  <si>
    <t>IDH2</t>
  </si>
  <si>
    <t>ATP2B4</t>
  </si>
  <si>
    <t>JAK1</t>
  </si>
  <si>
    <t>HSP90AB1</t>
  </si>
  <si>
    <t>HADHA</t>
  </si>
  <si>
    <t>FASTKD2</t>
  </si>
  <si>
    <t>ATP13A1</t>
  </si>
  <si>
    <t>ALDH4A1</t>
  </si>
  <si>
    <t>UFL1</t>
  </si>
  <si>
    <t>CYP51A1</t>
  </si>
  <si>
    <t>SLIRP</t>
  </si>
  <si>
    <t>EARS2</t>
  </si>
  <si>
    <t>TMEM43</t>
  </si>
  <si>
    <t>SDHA</t>
  </si>
  <si>
    <t>ALDH3A2</t>
  </si>
  <si>
    <t>RPS3</t>
  </si>
  <si>
    <t>GPC3</t>
  </si>
  <si>
    <t>ENPP1</t>
  </si>
  <si>
    <t>COQ8A</t>
  </si>
  <si>
    <t>POR</t>
  </si>
  <si>
    <t>ASPH</t>
  </si>
  <si>
    <t>HSD17B11</t>
  </si>
  <si>
    <t>GLG1</t>
  </si>
  <si>
    <t>ALDH2</t>
  </si>
  <si>
    <t>NFXL1</t>
  </si>
  <si>
    <t>TM9SF3</t>
  </si>
  <si>
    <t>ABHD12</t>
  </si>
  <si>
    <t>CD74</t>
  </si>
  <si>
    <t>SRPRB</t>
  </si>
  <si>
    <t>PTPRK</t>
  </si>
  <si>
    <t>TBL2</t>
  </si>
  <si>
    <t>STOML2</t>
  </si>
  <si>
    <t>SLC25A15</t>
  </si>
  <si>
    <t>DSP</t>
  </si>
  <si>
    <t>QPCTL</t>
  </si>
  <si>
    <t>AK4</t>
  </si>
  <si>
    <t>ATP2C1</t>
  </si>
  <si>
    <t>GNB2</t>
  </si>
  <si>
    <t>ATP5F1</t>
  </si>
  <si>
    <t>RPS18</t>
  </si>
  <si>
    <t>IDH3B</t>
  </si>
  <si>
    <t>GLUD1</t>
  </si>
  <si>
    <t>GOLIM4</t>
  </si>
  <si>
    <t>IARS2</t>
  </si>
  <si>
    <t>ITPR2</t>
  </si>
  <si>
    <t>EEF1A1</t>
  </si>
  <si>
    <t>MYO1B</t>
  </si>
  <si>
    <t>EEF1A1P5</t>
  </si>
  <si>
    <t>RETSAT</t>
  </si>
  <si>
    <t>TAPT1</t>
  </si>
  <si>
    <t>VWA8</t>
  </si>
  <si>
    <t>GLUD2</t>
  </si>
  <si>
    <t>ASGR1</t>
  </si>
  <si>
    <t>AGPAT5</t>
  </si>
  <si>
    <t>KIF11</t>
  </si>
  <si>
    <t>EHHADH</t>
  </si>
  <si>
    <t>ARMCX3</t>
  </si>
  <si>
    <t>ATP1B1</t>
  </si>
  <si>
    <t>ALDH6A1</t>
  </si>
  <si>
    <t>HLA-A</t>
  </si>
  <si>
    <t>TMEM33</t>
  </si>
  <si>
    <t>BSG</t>
  </si>
  <si>
    <t>FASTKD1</t>
  </si>
  <si>
    <t>ETFB</t>
  </si>
  <si>
    <t>TMCO1</t>
  </si>
  <si>
    <t>BCAP31</t>
  </si>
  <si>
    <t>FNDC3B</t>
  </si>
  <si>
    <t>MYBBP1A</t>
  </si>
  <si>
    <t>ALDH1B1</t>
  </si>
  <si>
    <t>SEC62</t>
  </si>
  <si>
    <t>ATP9B</t>
  </si>
  <si>
    <t>TUBB</t>
  </si>
  <si>
    <t>ECHDC1</t>
  </si>
  <si>
    <t>ATP5O</t>
  </si>
  <si>
    <t>RRP12</t>
  </si>
  <si>
    <t>ABCB1</t>
  </si>
  <si>
    <t>ATP5H</t>
  </si>
  <si>
    <t>PDHB</t>
  </si>
  <si>
    <t>GHITM</t>
  </si>
  <si>
    <t>UGDH</t>
  </si>
  <si>
    <t>SURF4</t>
  </si>
  <si>
    <t>CCT7</t>
  </si>
  <si>
    <t>TM9SF4</t>
  </si>
  <si>
    <t>SDHB</t>
  </si>
  <si>
    <t>IDH3A</t>
  </si>
  <si>
    <t>KRT86</t>
  </si>
  <si>
    <t>KRT17</t>
  </si>
  <si>
    <t>KRT83</t>
  </si>
  <si>
    <t>RAP2B</t>
  </si>
  <si>
    <t>RAP2A</t>
  </si>
  <si>
    <t>NDUFC2</t>
  </si>
  <si>
    <t>RPS16</t>
  </si>
  <si>
    <t>SPTLC1</t>
  </si>
  <si>
    <t>ERAP1</t>
  </si>
  <si>
    <t>C3</t>
  </si>
  <si>
    <t>KIAA0391</t>
  </si>
  <si>
    <t>RAP2C</t>
  </si>
  <si>
    <t>TUBA3C;TUBA3D</t>
  </si>
  <si>
    <t>ITPR3</t>
  </si>
  <si>
    <t>RAB5C</t>
  </si>
  <si>
    <t>CHST13</t>
  </si>
  <si>
    <t>FDXR</t>
  </si>
  <si>
    <t>PTCD1</t>
  </si>
  <si>
    <t>SLC27A4</t>
  </si>
  <si>
    <t>HYOU1</t>
  </si>
  <si>
    <t>PTPMT1</t>
  </si>
  <si>
    <t>NDUFA7</t>
  </si>
  <si>
    <t>PDF</t>
  </si>
  <si>
    <t>GFPT1</t>
  </si>
  <si>
    <t>RAC1</t>
  </si>
  <si>
    <t>LPCAT2</t>
  </si>
  <si>
    <t>GGCX</t>
  </si>
  <si>
    <t>AGPAT3</t>
  </si>
  <si>
    <t>TMC6</t>
  </si>
  <si>
    <t>MRS2</t>
  </si>
  <si>
    <t>SERPINH1</t>
  </si>
  <si>
    <t>PCYOX1</t>
  </si>
  <si>
    <t>MTHFD1L</t>
  </si>
  <si>
    <t>HSP90AA1</t>
  </si>
  <si>
    <t>PYCR1</t>
  </si>
  <si>
    <t>DNAJB12</t>
  </si>
  <si>
    <t>SCYL2</t>
  </si>
  <si>
    <t>SEC61A2</t>
  </si>
  <si>
    <t>RRBP1</t>
  </si>
  <si>
    <t>TFB2M</t>
  </si>
  <si>
    <t>NDUFS7</t>
  </si>
  <si>
    <t>PTRH2</t>
  </si>
  <si>
    <t>TIMM21</t>
  </si>
  <si>
    <t>PTPN1</t>
  </si>
  <si>
    <t>TM9SF1</t>
  </si>
  <si>
    <t>PTK7</t>
  </si>
  <si>
    <t>GLDC</t>
  </si>
  <si>
    <t>CCT3</t>
  </si>
  <si>
    <t>DGAT1</t>
  </si>
  <si>
    <t>KRT85</t>
  </si>
  <si>
    <t>ABCC6</t>
  </si>
  <si>
    <t>TPP1</t>
  </si>
  <si>
    <t>APMAP</t>
  </si>
  <si>
    <t>SLC25A18</t>
  </si>
  <si>
    <t>ICAM1</t>
  </si>
  <si>
    <t>MTCH1</t>
  </si>
  <si>
    <t>ACAT1</t>
  </si>
  <si>
    <t>RAN</t>
  </si>
  <si>
    <t>HSD17B2</t>
  </si>
  <si>
    <t>CLCN7</t>
  </si>
  <si>
    <t>SLC33A1</t>
  </si>
  <si>
    <t>SLC25A33</t>
  </si>
  <si>
    <t>TMTC4</t>
  </si>
  <si>
    <t>LRRC59</t>
  </si>
  <si>
    <t>RRAS2</t>
  </si>
  <si>
    <t>RPS5</t>
  </si>
  <si>
    <t>ABCC2</t>
  </si>
  <si>
    <t>SPTLC2</t>
  </si>
  <si>
    <t>OCIAD1</t>
  </si>
  <si>
    <t>RAC3</t>
  </si>
  <si>
    <t>KIAA1161</t>
  </si>
  <si>
    <t>FDFT1</t>
  </si>
  <si>
    <t>KRT3</t>
  </si>
  <si>
    <t>ATP9A</t>
  </si>
  <si>
    <t>UTP20</t>
  </si>
  <si>
    <t>IVD</t>
  </si>
  <si>
    <t>TMEM126A</t>
  </si>
  <si>
    <t>ETFA</t>
  </si>
  <si>
    <t>CYP27A1</t>
  </si>
  <si>
    <t>BCAM</t>
  </si>
  <si>
    <t>ATP6V1H</t>
  </si>
  <si>
    <t>COA3</t>
  </si>
  <si>
    <t>TFAM</t>
  </si>
  <si>
    <t>NDUFB4</t>
  </si>
  <si>
    <t>RHOB</t>
  </si>
  <si>
    <t>MAOA</t>
  </si>
  <si>
    <t>SMPD4</t>
  </si>
  <si>
    <t>RAB9A</t>
  </si>
  <si>
    <t>PI4KA</t>
  </si>
  <si>
    <t>GLS</t>
  </si>
  <si>
    <t>GLT8D1</t>
  </si>
  <si>
    <t>RPL12</t>
  </si>
  <si>
    <t>CISD1</t>
  </si>
  <si>
    <t>NDUFB9</t>
  </si>
  <si>
    <t>RPS3A</t>
  </si>
  <si>
    <t>SLC15A4</t>
  </si>
  <si>
    <t>NSUN4</t>
  </si>
  <si>
    <t>IPO5</t>
  </si>
  <si>
    <t>NOMO2</t>
  </si>
  <si>
    <t>GOLGB1</t>
  </si>
  <si>
    <t>NOMO3</t>
  </si>
  <si>
    <t>GNPAT</t>
  </si>
  <si>
    <t>MGST3</t>
  </si>
  <si>
    <t>ILVBL</t>
  </si>
  <si>
    <t>FNDC3A</t>
  </si>
  <si>
    <t>MAVS</t>
  </si>
  <si>
    <t>ESYT1</t>
  </si>
  <si>
    <t>GFM2</t>
  </si>
  <si>
    <t>CDKAL1</t>
  </si>
  <si>
    <t>PDP1</t>
  </si>
  <si>
    <t>SLC35E1</t>
  </si>
  <si>
    <t>NLRX1</t>
  </si>
  <si>
    <t>SOAT1</t>
  </si>
  <si>
    <t>MARS</t>
  </si>
  <si>
    <t>RAB5A</t>
  </si>
  <si>
    <t>PLXNB2</t>
  </si>
  <si>
    <t>EXD2</t>
  </si>
  <si>
    <t>CLGN</t>
  </si>
  <si>
    <t>ACAA1</t>
  </si>
  <si>
    <t>COPG2</t>
  </si>
  <si>
    <t>CUX1</t>
  </si>
  <si>
    <t>NARS2</t>
  </si>
  <si>
    <t>PEX3</t>
  </si>
  <si>
    <t>NBAS</t>
  </si>
  <si>
    <t>TOMM40</t>
  </si>
  <si>
    <t>AUP1</t>
  </si>
  <si>
    <t>STK11IP</t>
  </si>
  <si>
    <t>TUBB6</t>
  </si>
  <si>
    <t>GCAT</t>
  </si>
  <si>
    <t>MTIF2</t>
  </si>
  <si>
    <t>SLC25A19</t>
  </si>
  <si>
    <t>ZW10</t>
  </si>
  <si>
    <t>SFXN4</t>
  </si>
  <si>
    <t>IARS</t>
  </si>
  <si>
    <t>POMT2</t>
  </si>
  <si>
    <t>ANKLE2</t>
  </si>
  <si>
    <t>TMUB1</t>
  </si>
  <si>
    <t>KDELR1</t>
  </si>
  <si>
    <t>PIGT</t>
  </si>
  <si>
    <t>SLC25A17</t>
  </si>
  <si>
    <t>GK3P</t>
  </si>
  <si>
    <t>FAM105A</t>
  </si>
  <si>
    <t>PIGK</t>
  </si>
  <si>
    <t>NOMO1</t>
  </si>
  <si>
    <t>QSOX2</t>
  </si>
  <si>
    <t>GPX1</t>
  </si>
  <si>
    <t>SCFD1</t>
  </si>
  <si>
    <t>PIGO</t>
  </si>
  <si>
    <t>PIGS</t>
  </si>
  <si>
    <t>PGAP1</t>
  </si>
  <si>
    <t>TMEM38B</t>
  </si>
  <si>
    <t>MUL1</t>
  </si>
  <si>
    <t>CYP2S1</t>
  </si>
  <si>
    <t>GRSF1</t>
  </si>
  <si>
    <t>RABL3</t>
  </si>
  <si>
    <t>NUP210</t>
  </si>
  <si>
    <t>ABCE1</t>
  </si>
  <si>
    <t>SLC30A6</t>
  </si>
  <si>
    <t>MBOAT2</t>
  </si>
  <si>
    <t>B3GAT3</t>
  </si>
  <si>
    <t>LMF2</t>
  </si>
  <si>
    <t>SLC30A5</t>
  </si>
  <si>
    <t>USP30</t>
  </si>
  <si>
    <t>MRPL28</t>
  </si>
  <si>
    <t>MIGA1</t>
  </si>
  <si>
    <t>RAB5B</t>
  </si>
  <si>
    <t>CDS2</t>
  </si>
  <si>
    <t>SLC25A40</t>
  </si>
  <si>
    <t>PTDSS2</t>
  </si>
  <si>
    <t>ADGRL2</t>
  </si>
  <si>
    <t>FAHD1</t>
  </si>
  <si>
    <t>NSDHL</t>
  </si>
  <si>
    <t>NUP205</t>
  </si>
  <si>
    <t>NDUFA8</t>
  </si>
  <si>
    <t>SCD</t>
  </si>
  <si>
    <t>PNPLA6</t>
  </si>
  <si>
    <t>CLCC1</t>
  </si>
  <si>
    <t>RMND1</t>
  </si>
  <si>
    <t>MYO19</t>
  </si>
  <si>
    <t>PON2</t>
  </si>
  <si>
    <t>GPX8</t>
  </si>
  <si>
    <t>TAMM41</t>
  </si>
  <si>
    <t>FRYL</t>
  </si>
  <si>
    <t>TMX3</t>
  </si>
  <si>
    <t>TRABD</t>
  </si>
  <si>
    <t>POMT1</t>
  </si>
  <si>
    <t>STXBP3</t>
  </si>
  <si>
    <t>RHOC</t>
  </si>
  <si>
    <t>RHBDD2</t>
  </si>
  <si>
    <t>PLOD3</t>
  </si>
  <si>
    <t>GTPBP10</t>
  </si>
  <si>
    <t>NUP155</t>
  </si>
  <si>
    <t>DARS</t>
  </si>
  <si>
    <t>PDE12</t>
  </si>
  <si>
    <t>PLOD1</t>
  </si>
  <si>
    <t>OSGEPL1</t>
  </si>
  <si>
    <t>SEPT7</t>
  </si>
  <si>
    <t>CLPTM1L</t>
  </si>
  <si>
    <t>COMTD1</t>
  </si>
  <si>
    <t>HLA-C</t>
  </si>
  <si>
    <t>ACAD10</t>
  </si>
  <si>
    <t>DGKE</t>
  </si>
  <si>
    <t>ZDHHC13</t>
  </si>
  <si>
    <t>ATP2B3</t>
  </si>
  <si>
    <t>GOLGA5</t>
  </si>
  <si>
    <t>MRPL13</t>
  </si>
  <si>
    <t>CTSC</t>
  </si>
  <si>
    <t>AAAS</t>
  </si>
  <si>
    <t>XPO1</t>
  </si>
  <si>
    <t>GPAT4</t>
  </si>
  <si>
    <t>LGALS3BP</t>
  </si>
  <si>
    <t>AHNAK</t>
  </si>
  <si>
    <t>RDH11</t>
  </si>
  <si>
    <t>PARS2</t>
  </si>
  <si>
    <t>RANBP2</t>
  </si>
  <si>
    <t>AP3B1</t>
  </si>
  <si>
    <t>TAP1</t>
  </si>
  <si>
    <t>EGFR</t>
  </si>
  <si>
    <t>MICU2</t>
  </si>
  <si>
    <t>CPS1</t>
  </si>
  <si>
    <t>MGARP</t>
  </si>
  <si>
    <t>AP2A2</t>
  </si>
  <si>
    <t>DBT</t>
  </si>
  <si>
    <t>VPS45</t>
  </si>
  <si>
    <t>GALNT1</t>
  </si>
  <si>
    <t>CHCHD6</t>
  </si>
  <si>
    <t>EXOC4</t>
  </si>
  <si>
    <t>CCT8</t>
  </si>
  <si>
    <t>ADPGK</t>
  </si>
  <si>
    <t>TMEM55B</t>
  </si>
  <si>
    <t>CCT4</t>
  </si>
  <si>
    <t>GRPEL2</t>
  </si>
  <si>
    <t>HLA-B</t>
  </si>
  <si>
    <t>DNAJA1</t>
  </si>
  <si>
    <t>NOA1</t>
  </si>
  <si>
    <t>ACOT1</t>
  </si>
  <si>
    <t>RAB2B</t>
  </si>
  <si>
    <t>PLD3</t>
  </si>
  <si>
    <t>TDRKH</t>
  </si>
  <si>
    <t>CDK5RAP3</t>
  </si>
  <si>
    <t>NUP93</t>
  </si>
  <si>
    <t>HS2ST1</t>
  </si>
  <si>
    <t>MRPL1</t>
  </si>
  <si>
    <t>EHD1</t>
  </si>
  <si>
    <t>RARS</t>
  </si>
  <si>
    <t>FARSA</t>
  </si>
  <si>
    <t>PPP1CB</t>
  </si>
  <si>
    <t>COA7</t>
  </si>
  <si>
    <t>IKBIP</t>
  </si>
  <si>
    <t>AP2M1</t>
  </si>
  <si>
    <t>STIM1</t>
  </si>
  <si>
    <t>UQCRH</t>
  </si>
  <si>
    <t>SCARB2</t>
  </si>
  <si>
    <t>UBXN4</t>
  </si>
  <si>
    <t>PPP2R1A</t>
  </si>
  <si>
    <t>LPCAT4</t>
  </si>
  <si>
    <t>SLC39A10</t>
  </si>
  <si>
    <t>RPL10A</t>
  </si>
  <si>
    <t>UFSP2</t>
  </si>
  <si>
    <t>METTL15</t>
  </si>
  <si>
    <t>VCP</t>
  </si>
  <si>
    <t>CKAP5</t>
  </si>
  <si>
    <t>NDUFAF3</t>
  </si>
  <si>
    <t>CHP1</t>
  </si>
  <si>
    <t>TRAM1</t>
  </si>
  <si>
    <t>TMEM115</t>
  </si>
  <si>
    <t>ATP13A2</t>
  </si>
  <si>
    <t>RAB29</t>
  </si>
  <si>
    <t>ERLEC1</t>
  </si>
  <si>
    <t>QTRT2</t>
  </si>
  <si>
    <t>ARL10</t>
  </si>
  <si>
    <t>SEL1L</t>
  </si>
  <si>
    <t>ELAC2</t>
  </si>
  <si>
    <t>MICU1</t>
  </si>
  <si>
    <t>TMED9</t>
  </si>
  <si>
    <t>KIAA2013</t>
  </si>
  <si>
    <t>CAD</t>
  </si>
  <si>
    <t>XPNPEP3</t>
  </si>
  <si>
    <t>RAB13</t>
  </si>
  <si>
    <t>NDUFAF7</t>
  </si>
  <si>
    <t>TUBB8</t>
  </si>
  <si>
    <t>PPP1CC</t>
  </si>
  <si>
    <t>AGPAT4</t>
  </si>
  <si>
    <t>ATP1B3</t>
  </si>
  <si>
    <t>FAM69B</t>
  </si>
  <si>
    <t>C1QBP</t>
  </si>
  <si>
    <t>ERP44</t>
  </si>
  <si>
    <t>ACSF3</t>
  </si>
  <si>
    <t>DDX1</t>
  </si>
  <si>
    <t>SCRIB</t>
  </si>
  <si>
    <t>GOLM1</t>
  </si>
  <si>
    <t>SERAC1</t>
  </si>
  <si>
    <t>VAMP7</t>
  </si>
  <si>
    <t>ARF6</t>
  </si>
  <si>
    <t>SLC25A35</t>
  </si>
  <si>
    <t>FLNB</t>
  </si>
  <si>
    <t>XRCC6</t>
  </si>
  <si>
    <t>ABCC10</t>
  </si>
  <si>
    <t>MAN1B1</t>
  </si>
  <si>
    <t>AGPAT1</t>
  </si>
  <si>
    <t>PDSS2</t>
  </si>
  <si>
    <t>YES1</t>
  </si>
  <si>
    <t>TMEM177</t>
  </si>
  <si>
    <t>SCAP</t>
  </si>
  <si>
    <t>TMTC3</t>
  </si>
  <si>
    <t>PI4K2A</t>
  </si>
  <si>
    <t>OMA1</t>
  </si>
  <si>
    <t>TMEM120B</t>
  </si>
  <si>
    <t>MRPS28</t>
  </si>
  <si>
    <t>LYN</t>
  </si>
  <si>
    <t>EMC2</t>
  </si>
  <si>
    <t>DHRS13</t>
  </si>
  <si>
    <t>ICMT</t>
  </si>
  <si>
    <t>LRP1</t>
  </si>
  <si>
    <t>ABCB8</t>
  </si>
  <si>
    <t>PTDSS1</t>
  </si>
  <si>
    <t>NDC1</t>
  </si>
  <si>
    <t>GBA</t>
  </si>
  <si>
    <t>GLCE</t>
  </si>
  <si>
    <t>CNNM3</t>
  </si>
  <si>
    <t>BNIP1</t>
  </si>
  <si>
    <t>GPT2</t>
  </si>
  <si>
    <t>PLXNA1</t>
  </si>
  <si>
    <t>ACOT8</t>
  </si>
  <si>
    <t>P4HA1</t>
  </si>
  <si>
    <t>IMPDH2</t>
  </si>
  <si>
    <t>QRSL1</t>
  </si>
  <si>
    <t>PEX1</t>
  </si>
  <si>
    <t>CEPT1</t>
  </si>
  <si>
    <t>A6NNZ2</t>
  </si>
  <si>
    <t>DDB1</t>
  </si>
  <si>
    <t>ERGIC3</t>
  </si>
  <si>
    <t>CRYZ</t>
  </si>
  <si>
    <t>AMFR</t>
  </si>
  <si>
    <t>GALNT12</t>
  </si>
  <si>
    <t>Q9Y302</t>
  </si>
  <si>
    <t>GLA</t>
  </si>
  <si>
    <t>CYCS</t>
  </si>
  <si>
    <t>PARP16</t>
  </si>
  <si>
    <t>MT-CO2</t>
  </si>
  <si>
    <t>FLAD1</t>
  </si>
  <si>
    <t>PPTC7</t>
  </si>
  <si>
    <t>IBA57</t>
  </si>
  <si>
    <t>NAT14</t>
  </si>
  <si>
    <t>NDUFA11</t>
  </si>
  <si>
    <t>LPGAT1</t>
  </si>
  <si>
    <t>IQGAP3</t>
  </si>
  <si>
    <t>TMEM126B</t>
  </si>
  <si>
    <t>CCDC127</t>
  </si>
  <si>
    <t>MGST1</t>
  </si>
  <si>
    <t>PLBD2</t>
  </si>
  <si>
    <t>SLMAP</t>
  </si>
  <si>
    <t>MBLAC2</t>
  </si>
  <si>
    <t>GDAP1</t>
  </si>
  <si>
    <t>PGS1</t>
  </si>
  <si>
    <t>RAB35</t>
  </si>
  <si>
    <t>XXYLT1</t>
  </si>
  <si>
    <t>TRMU</t>
  </si>
  <si>
    <t>POTEF</t>
  </si>
  <si>
    <t>BCAP29</t>
  </si>
  <si>
    <t>POLG</t>
  </si>
  <si>
    <t>WFS1</t>
  </si>
  <si>
    <t>SLC25A52</t>
  </si>
  <si>
    <t>UMPS</t>
  </si>
  <si>
    <t>STX17</t>
  </si>
  <si>
    <t>LAMTOR3</t>
  </si>
  <si>
    <t>XRCC5</t>
  </si>
  <si>
    <t>CRELD1</t>
  </si>
  <si>
    <t>PLS3</t>
  </si>
  <si>
    <t>TMEM246</t>
  </si>
  <si>
    <t>EPRS</t>
  </si>
  <si>
    <t>MRPL48</t>
  </si>
  <si>
    <t>RAB32</t>
  </si>
  <si>
    <t>DCAKD</t>
  </si>
  <si>
    <t>METTL7A</t>
  </si>
  <si>
    <t>TOR1AIP2</t>
  </si>
  <si>
    <t>NEU1</t>
  </si>
  <si>
    <t>GGT7</t>
  </si>
  <si>
    <t>TTC19</t>
  </si>
  <si>
    <t>SPNS1</t>
  </si>
  <si>
    <t>EMC8</t>
  </si>
  <si>
    <t>AP2B1</t>
  </si>
  <si>
    <t>LLGL1</t>
  </si>
  <si>
    <t>PPP1CA</t>
  </si>
  <si>
    <t>NDUFS5</t>
  </si>
  <si>
    <t>SEPT2</t>
  </si>
  <si>
    <t>FIS1</t>
  </si>
  <si>
    <t>TMPO</t>
  </si>
  <si>
    <t>PKN2</t>
  </si>
  <si>
    <t>SLC25A16</t>
  </si>
  <si>
    <t>MMGT1</t>
  </si>
  <si>
    <t>TMEM55A</t>
  </si>
  <si>
    <t>DHRS7</t>
  </si>
  <si>
    <t>LAMTOR2</t>
  </si>
  <si>
    <t>RDH10</t>
  </si>
  <si>
    <t>GGH</t>
  </si>
  <si>
    <t>FUT8</t>
  </si>
  <si>
    <t>RNF121</t>
  </si>
  <si>
    <t>B4GAT1</t>
  </si>
  <si>
    <t>PTPRF</t>
  </si>
  <si>
    <t>TMED2</t>
  </si>
  <si>
    <t>MARC1</t>
  </si>
  <si>
    <t>MFF</t>
  </si>
  <si>
    <t>FAM20B</t>
  </si>
  <si>
    <t>TMED4</t>
  </si>
  <si>
    <t>RSAD1</t>
  </si>
  <si>
    <t>COPG1</t>
  </si>
  <si>
    <t>COLGALT1</t>
  </si>
  <si>
    <t>CNNM4</t>
  </si>
  <si>
    <t>MRPL17</t>
  </si>
  <si>
    <t>CLN6</t>
  </si>
  <si>
    <t>TMEM59</t>
  </si>
  <si>
    <t>DEGS1</t>
  </si>
  <si>
    <t>AP1B1</t>
  </si>
  <si>
    <t>MRPL16</t>
  </si>
  <si>
    <t>MRPL23</t>
  </si>
  <si>
    <t>SRPRA</t>
  </si>
  <si>
    <t>SLC39A6</t>
  </si>
  <si>
    <t>ECM29</t>
  </si>
  <si>
    <t>VPS13A</t>
  </si>
  <si>
    <t>CAMLG</t>
  </si>
  <si>
    <t>GALNT16</t>
  </si>
  <si>
    <t>PEX6</t>
  </si>
  <si>
    <t>LRRC1</t>
  </si>
  <si>
    <t>KIF5B</t>
  </si>
  <si>
    <t>MRPL10</t>
  </si>
  <si>
    <t>PIGN</t>
  </si>
  <si>
    <t>MRPS16</t>
  </si>
  <si>
    <t>RAB22A</t>
  </si>
  <si>
    <t>STX16</t>
  </si>
  <si>
    <t>RAB24</t>
  </si>
  <si>
    <t>TMEM143</t>
  </si>
  <si>
    <t>MOXD1</t>
  </si>
  <si>
    <t>DNAJC16</t>
  </si>
  <si>
    <t>TIMM23B</t>
  </si>
  <si>
    <t>RAB8A</t>
  </si>
  <si>
    <t>LYPLAL1</t>
  </si>
  <si>
    <t>ATP6AP2</t>
  </si>
  <si>
    <t>NPC1</t>
  </si>
  <si>
    <t>WRB</t>
  </si>
  <si>
    <t>RNF5</t>
  </si>
  <si>
    <t>CARS2</t>
  </si>
  <si>
    <t>TIMM29</t>
  </si>
  <si>
    <t>MRPL21</t>
  </si>
  <si>
    <t>ERGIC1</t>
  </si>
  <si>
    <t>RUVBL1</t>
  </si>
  <si>
    <t>LARS</t>
  </si>
  <si>
    <t>MGAT2</t>
  </si>
  <si>
    <t>SCD5</t>
  </si>
  <si>
    <t>CANT1</t>
  </si>
  <si>
    <t>SPCS2</t>
  </si>
  <si>
    <t>SLC30A7</t>
  </si>
  <si>
    <t>DECR2</t>
  </si>
  <si>
    <t>FAM8A1</t>
  </si>
  <si>
    <t>SRC</t>
  </si>
  <si>
    <t>GTPBP3</t>
  </si>
  <si>
    <t>EEF1B2</t>
  </si>
  <si>
    <t>CTSL</t>
  </si>
  <si>
    <t>TMEM245</t>
  </si>
  <si>
    <t>VKORC1L1</t>
  </si>
  <si>
    <t>TMEM68</t>
  </si>
  <si>
    <t>RPLP1</t>
  </si>
  <si>
    <t>SCPEP1</t>
  </si>
  <si>
    <t>EEF1D</t>
  </si>
  <si>
    <t>MRPS18A</t>
  </si>
  <si>
    <t>APP</t>
  </si>
  <si>
    <t>C3ORF33</t>
  </si>
  <si>
    <t>GPAA1</t>
  </si>
  <si>
    <t>RPS13</t>
  </si>
  <si>
    <t>WDR6</t>
  </si>
  <si>
    <t>DDX17</t>
  </si>
  <si>
    <t>EI24</t>
  </si>
  <si>
    <t>GPR180</t>
  </si>
  <si>
    <t>POMGNT1</t>
  </si>
  <si>
    <t>NUP188</t>
  </si>
  <si>
    <t>FAR2</t>
  </si>
  <si>
    <t>ATP23</t>
  </si>
  <si>
    <t>TXNDC12</t>
  </si>
  <si>
    <t>PEX12</t>
  </si>
  <si>
    <t>NCAM1</t>
  </si>
  <si>
    <t>EMC3</t>
  </si>
  <si>
    <t>VMP1</t>
  </si>
  <si>
    <t>EXT2</t>
  </si>
  <si>
    <t>FADS2</t>
  </si>
  <si>
    <t>VARS2</t>
  </si>
  <si>
    <t>RDX</t>
  </si>
  <si>
    <t>NIPSNAP3A</t>
  </si>
  <si>
    <t>NUCB2</t>
  </si>
  <si>
    <t>PAICS</t>
  </si>
  <si>
    <t>PARP1</t>
  </si>
  <si>
    <t>C15ORF61</t>
  </si>
  <si>
    <t>PPT1</t>
  </si>
  <si>
    <t>PIGA</t>
  </si>
  <si>
    <t>GADD45GIP1</t>
  </si>
  <si>
    <t>AP2A1</t>
  </si>
  <si>
    <t>CTAGE5</t>
  </si>
  <si>
    <t>ERGIC2</t>
  </si>
  <si>
    <t>AKAP12</t>
  </si>
  <si>
    <t>TMEM70</t>
  </si>
  <si>
    <t>MACROD1</t>
  </si>
  <si>
    <t>EIF4A3</t>
  </si>
  <si>
    <t>RAB31</t>
  </si>
  <si>
    <t>PRPS2</t>
  </si>
  <si>
    <t>LAMTOR5</t>
  </si>
  <si>
    <t>EMC4</t>
  </si>
  <si>
    <t>NUDT8</t>
  </si>
  <si>
    <t>MPP6</t>
  </si>
  <si>
    <t>LCLAT1</t>
  </si>
  <si>
    <t>SUN2</t>
  </si>
  <si>
    <t>SLC7A1</t>
  </si>
  <si>
    <t>DHTKD1</t>
  </si>
  <si>
    <t>ALG2</t>
  </si>
  <si>
    <t>MFSD5</t>
  </si>
  <si>
    <t>P0C7M2</t>
  </si>
  <si>
    <t>TMEM161A</t>
  </si>
  <si>
    <t>AGPAT2</t>
  </si>
  <si>
    <t>RGPD3</t>
  </si>
  <si>
    <t>FPGS</t>
  </si>
  <si>
    <t>NUS1</t>
  </si>
  <si>
    <t>CCDC51</t>
  </si>
  <si>
    <t>RAB34</t>
  </si>
  <si>
    <t>SNAP47</t>
  </si>
  <si>
    <t>ALG6</t>
  </si>
  <si>
    <t>PSEN2</t>
  </si>
  <si>
    <t>MXRA7</t>
  </si>
  <si>
    <t>SPCS3</t>
  </si>
  <si>
    <t>GHDC</t>
  </si>
  <si>
    <t>HDHD5</t>
  </si>
  <si>
    <t>LAP3</t>
  </si>
  <si>
    <t>GART</t>
  </si>
  <si>
    <t>RPL19</t>
  </si>
  <si>
    <t>OXSM</t>
  </si>
  <si>
    <t>MOCS1</t>
  </si>
  <si>
    <t>OPA3</t>
  </si>
  <si>
    <t>NAPA</t>
  </si>
  <si>
    <t>C8ORF82</t>
  </si>
  <si>
    <t>SEPT3</t>
  </si>
  <si>
    <t>SEC23A</t>
  </si>
  <si>
    <t>EIF4G1</t>
  </si>
  <si>
    <t>MT-ND1</t>
  </si>
  <si>
    <t>UNC45A</t>
  </si>
  <si>
    <t>MT-ND4</t>
  </si>
  <si>
    <t>TTC13</t>
  </si>
  <si>
    <t>MTX3</t>
  </si>
  <si>
    <t>EIF3A</t>
  </si>
  <si>
    <t>PRPS1</t>
  </si>
  <si>
    <t>CCT2</t>
  </si>
  <si>
    <t>LANCL1</t>
  </si>
  <si>
    <t>TMEM192</t>
  </si>
  <si>
    <t>SLC27A3</t>
  </si>
  <si>
    <t>PIGX</t>
  </si>
  <si>
    <t>NDUFB1</t>
  </si>
  <si>
    <t>RPS10</t>
  </si>
  <si>
    <t>NAXE</t>
  </si>
  <si>
    <t>SOD2</t>
  </si>
  <si>
    <t>ARL6</t>
  </si>
  <si>
    <t>LYPLA1</t>
  </si>
  <si>
    <t>NUBPL</t>
  </si>
  <si>
    <t>KPNB1</t>
  </si>
  <si>
    <t>HEATR1</t>
  </si>
  <si>
    <t>SORT1</t>
  </si>
  <si>
    <t>RFT1</t>
  </si>
  <si>
    <t>DSG2</t>
  </si>
  <si>
    <t>EMC6</t>
  </si>
  <si>
    <t>PKP4</t>
  </si>
  <si>
    <t>C16ORF58</t>
  </si>
  <si>
    <t>FAS</t>
  </si>
  <si>
    <t>COX11</t>
  </si>
  <si>
    <t>CKB</t>
  </si>
  <si>
    <t>PIGG</t>
  </si>
  <si>
    <t>CCT6A</t>
  </si>
  <si>
    <t>ITPR1</t>
  </si>
  <si>
    <t>MIPEP</t>
  </si>
  <si>
    <t>IDI1</t>
  </si>
  <si>
    <t>HSD17B7</t>
  </si>
  <si>
    <t>MOSPD1</t>
  </si>
  <si>
    <t>AHSA1</t>
  </si>
  <si>
    <t>SLC25A46</t>
  </si>
  <si>
    <t>SLC2A13</t>
  </si>
  <si>
    <t>ACOX3</t>
  </si>
  <si>
    <t>ISOC2</t>
  </si>
  <si>
    <t>MARC5</t>
  </si>
  <si>
    <t>NUP133</t>
  </si>
  <si>
    <t>TAGLN2</t>
  </si>
  <si>
    <t>OSBPL8</t>
  </si>
  <si>
    <t>GPAT3</t>
  </si>
  <si>
    <t>PRCP</t>
  </si>
  <si>
    <t>LMBRD2</t>
  </si>
  <si>
    <t>MTOR</t>
  </si>
  <si>
    <t>ALG11</t>
  </si>
  <si>
    <t>WLS</t>
  </si>
  <si>
    <t>STX18</t>
  </si>
  <si>
    <t>TMEM59L</t>
  </si>
  <si>
    <t>LONP2</t>
  </si>
  <si>
    <t>NDUFS6</t>
  </si>
  <si>
    <t>NDUFB8</t>
  </si>
  <si>
    <t>RPL9P8</t>
  </si>
  <si>
    <t>NAP1L1</t>
  </si>
  <si>
    <t>GALC</t>
  </si>
  <si>
    <t>RPIA</t>
  </si>
  <si>
    <t>DOCK7</t>
  </si>
  <si>
    <t>FASN</t>
  </si>
  <si>
    <t>CYFIP1</t>
  </si>
  <si>
    <t>CERS2</t>
  </si>
  <si>
    <t>RTN4</t>
  </si>
  <si>
    <t>RPS7</t>
  </si>
  <si>
    <t>NCSTN</t>
  </si>
  <si>
    <t>NDUFB6</t>
  </si>
  <si>
    <t>RAB9B</t>
  </si>
  <si>
    <t>CERS1</t>
  </si>
  <si>
    <t>ALG10</t>
  </si>
  <si>
    <t>SQLE</t>
  </si>
  <si>
    <t>SREBF2</t>
  </si>
  <si>
    <t>ATP13A3</t>
  </si>
  <si>
    <t>ADCK2</t>
  </si>
  <si>
    <t>SEMA4F</t>
  </si>
  <si>
    <t>SOGA3</t>
  </si>
  <si>
    <t>TUBB1</t>
  </si>
  <si>
    <t>UQCC1</t>
  </si>
  <si>
    <t>CTPS1</t>
  </si>
  <si>
    <t>SLC5A3</t>
  </si>
  <si>
    <t>SKP1</t>
  </si>
  <si>
    <t>PPM1L</t>
  </si>
  <si>
    <t>NSUN2</t>
  </si>
  <si>
    <t>TMEM109</t>
  </si>
  <si>
    <t>STX5</t>
  </si>
  <si>
    <t>ACTN1</t>
  </si>
  <si>
    <t>TARS2</t>
  </si>
  <si>
    <t>SAMD8</t>
  </si>
  <si>
    <t>NCEH1</t>
  </si>
  <si>
    <t>OS9</t>
  </si>
  <si>
    <t>MAN1A2</t>
  </si>
  <si>
    <t>MFSD10</t>
  </si>
  <si>
    <t>METTL7B</t>
  </si>
  <si>
    <t>SLC27A1</t>
  </si>
  <si>
    <t>DYNC1H1</t>
  </si>
  <si>
    <t>DDX5</t>
  </si>
  <si>
    <t>NPTN</t>
  </si>
  <si>
    <t>ERP29</t>
  </si>
  <si>
    <t>TRUB2</t>
  </si>
  <si>
    <t>HIBADH</t>
  </si>
  <si>
    <t>SEPT8</t>
  </si>
  <si>
    <t>LIPT2</t>
  </si>
  <si>
    <t>HDHD3</t>
  </si>
  <si>
    <t>SDHC</t>
  </si>
  <si>
    <t>B3GALT6</t>
  </si>
  <si>
    <t>PIEZO1</t>
  </si>
  <si>
    <t>EMC7</t>
  </si>
  <si>
    <t>ITPRIP</t>
  </si>
  <si>
    <t>MSN</t>
  </si>
  <si>
    <t>ITM2C</t>
  </si>
  <si>
    <t>TOR1AIP1</t>
  </si>
  <si>
    <t>SNAP23</t>
  </si>
  <si>
    <t>PTRH1</t>
  </si>
  <si>
    <t>OCLN</t>
  </si>
  <si>
    <t>TRIM59</t>
  </si>
  <si>
    <t>FHL1</t>
  </si>
  <si>
    <t>COQ6</t>
  </si>
  <si>
    <t>SERINC1</t>
  </si>
  <si>
    <t>ARFRP1</t>
  </si>
  <si>
    <t>YBEY</t>
  </si>
  <si>
    <t>PNKD</t>
  </si>
  <si>
    <t>AFG1L</t>
  </si>
  <si>
    <t>NT5DC3</t>
  </si>
  <si>
    <t>PSMC3</t>
  </si>
  <si>
    <t>EZR</t>
  </si>
  <si>
    <t>NPM1</t>
  </si>
  <si>
    <t>FAM210A</t>
  </si>
  <si>
    <t>TMEM30A</t>
  </si>
  <si>
    <t>PPM1A</t>
  </si>
  <si>
    <t>Q68DN6</t>
  </si>
  <si>
    <t>AP3B2</t>
  </si>
  <si>
    <t>MDN1</t>
  </si>
  <si>
    <t>MOV10</t>
  </si>
  <si>
    <t>DNAJC9</t>
  </si>
  <si>
    <t>AFDN</t>
  </si>
  <si>
    <t>TRUB1</t>
  </si>
  <si>
    <t>MRPL43</t>
  </si>
  <si>
    <t>UPF1</t>
  </si>
  <si>
    <t>LNP</t>
  </si>
  <si>
    <t>UQCC3</t>
  </si>
  <si>
    <t>GNA11</t>
  </si>
  <si>
    <t>LANCL2</t>
  </si>
  <si>
    <t>HSPB1</t>
  </si>
  <si>
    <t>CDIPT</t>
  </si>
  <si>
    <t>TYSND1</t>
  </si>
  <si>
    <t>POMGNT2</t>
  </si>
  <si>
    <t>NDUFAF6</t>
  </si>
  <si>
    <t>ALDOC</t>
  </si>
  <si>
    <t>SARS</t>
  </si>
  <si>
    <t>LNPEP</t>
  </si>
  <si>
    <t>SCFD2</t>
  </si>
  <si>
    <t>TAPBP</t>
  </si>
  <si>
    <t>GPD1L</t>
  </si>
  <si>
    <t>RAB39B</t>
  </si>
  <si>
    <t>PSMC5</t>
  </si>
  <si>
    <t>CYBA</t>
  </si>
  <si>
    <t>GNAQ</t>
  </si>
  <si>
    <t>FKRP</t>
  </si>
  <si>
    <t>DDX39A</t>
  </si>
  <si>
    <t>IMPAD1</t>
  </si>
  <si>
    <t>FUCA2</t>
  </si>
  <si>
    <t>UBE2J1</t>
  </si>
  <si>
    <t>TMX2</t>
  </si>
  <si>
    <t>SRP54</t>
  </si>
  <si>
    <t>NCKAP1</t>
  </si>
  <si>
    <t>CHST14</t>
  </si>
  <si>
    <t>SLC25A36</t>
  </si>
  <si>
    <t>RCN2</t>
  </si>
  <si>
    <t>HACL1</t>
  </si>
  <si>
    <t>UBA1</t>
  </si>
  <si>
    <t>HBS1L</t>
  </si>
  <si>
    <t>CTNNB1</t>
  </si>
  <si>
    <t>TRMT11</t>
  </si>
  <si>
    <t>VPS35</t>
  </si>
  <si>
    <t>QARS</t>
  </si>
  <si>
    <t>FAM98A</t>
  </si>
  <si>
    <t>CFL2</t>
  </si>
  <si>
    <t>FLNC</t>
  </si>
  <si>
    <t>CSE1L</t>
  </si>
  <si>
    <t>GNS</t>
  </si>
  <si>
    <t>EIF5A</t>
  </si>
  <si>
    <t>COA1</t>
  </si>
  <si>
    <t>PORCN</t>
  </si>
  <si>
    <t>EDC4</t>
  </si>
  <si>
    <t>ST7</t>
  </si>
  <si>
    <t>SLC35A2</t>
  </si>
  <si>
    <t>SEC22A</t>
  </si>
  <si>
    <t>SIGMAR1</t>
  </si>
  <si>
    <t>PLPP6</t>
  </si>
  <si>
    <t>POLRMT</t>
  </si>
  <si>
    <t>SDR39U1</t>
  </si>
  <si>
    <t>CPD</t>
  </si>
  <si>
    <t>EIF4A2</t>
  </si>
  <si>
    <t>NDUFA3</t>
  </si>
  <si>
    <t>ZDHHC17</t>
  </si>
  <si>
    <t>FKBP10</t>
  </si>
  <si>
    <t>NECTIN2</t>
  </si>
  <si>
    <t>DNAJC1</t>
  </si>
  <si>
    <t>UBTD2</t>
  </si>
  <si>
    <t>MTERF4</t>
  </si>
  <si>
    <t>SNX2</t>
  </si>
  <si>
    <t>P4HA2</t>
  </si>
  <si>
    <t>AGPS</t>
  </si>
  <si>
    <t>TUBA8</t>
  </si>
  <si>
    <t>SUBCELL BARCODE</t>
  </si>
  <si>
    <t>Mitocarta 3.0</t>
  </si>
  <si>
    <t>g:Profiler</t>
  </si>
  <si>
    <t>Mitochondria Membrane</t>
  </si>
  <si>
    <t>MIM</t>
  </si>
  <si>
    <t>Mito</t>
  </si>
  <si>
    <t>NA</t>
  </si>
  <si>
    <t>Secretory</t>
  </si>
  <si>
    <t>Membrane</t>
  </si>
  <si>
    <t>Mito and ER</t>
  </si>
  <si>
    <t>ER,Peroxisome</t>
  </si>
  <si>
    <t>ER, Mito. Ribosome</t>
  </si>
  <si>
    <t>ER</t>
  </si>
  <si>
    <t>Golgi, Endo/Lysosome</t>
  </si>
  <si>
    <t>MOM</t>
  </si>
  <si>
    <t>Cytosol</t>
  </si>
  <si>
    <t>Cyo and ER</t>
  </si>
  <si>
    <t>Cytosol. Cytoskeleton</t>
  </si>
  <si>
    <t>Cyto and ER</t>
  </si>
  <si>
    <t>Mitochondrial Matrix</t>
  </si>
  <si>
    <t>Matrix</t>
  </si>
  <si>
    <t>unknown</t>
  </si>
  <si>
    <t>Peroxisome</t>
  </si>
  <si>
    <t>Plasma Membrane</t>
  </si>
  <si>
    <t>MEL Normalized FC</t>
  </si>
  <si>
    <t>HepG2 Normalize FC</t>
  </si>
  <si>
    <t>HEK Normlaize FC</t>
  </si>
  <si>
    <t>HepG2 Normalized FC</t>
  </si>
  <si>
    <t>HEK Normalized FC</t>
  </si>
  <si>
    <t>CTSD</t>
  </si>
  <si>
    <t>EDEM3</t>
  </si>
  <si>
    <t>MCAT</t>
  </si>
  <si>
    <t>MRPS7</t>
  </si>
  <si>
    <t>PPOX</t>
  </si>
  <si>
    <t>TEFM</t>
  </si>
  <si>
    <t>PGRMC1 all three cell lines</t>
  </si>
  <si>
    <t>FECH all three cell lines</t>
  </si>
  <si>
    <t>Commom PGRMC1 and FE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49" fontId="0" fillId="0" borderId="0" xfId="0" applyNumberFormat="1"/>
    <xf numFmtId="0" fontId="0" fillId="0" borderId="0" xfId="0" applyFont="1"/>
    <xf numFmtId="0" fontId="2" fillId="0" borderId="0" xfId="0" applyFont="1"/>
    <xf numFmtId="49" fontId="2" fillId="0" borderId="0" xfId="0" applyNumberFormat="1" applyFont="1"/>
    <xf numFmtId="0" fontId="3" fillId="0" borderId="0" xfId="1"/>
    <xf numFmtId="0" fontId="0" fillId="0" borderId="0" xfId="0" applyFill="1"/>
    <xf numFmtId="0" fontId="1" fillId="0" borderId="0" xfId="0" applyFont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8C5A5-442A-FF4B-9391-FEC33C18E488}">
  <dimension ref="A1:C405"/>
  <sheetViews>
    <sheetView topLeftCell="A383" workbookViewId="0">
      <selection activeCell="C2" sqref="C2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55.82892597</v>
      </c>
      <c r="C2">
        <f t="shared" ref="C2:C65" si="0">LOG((B2/55.82892597)*100)</f>
        <v>2</v>
      </c>
    </row>
    <row r="3" spans="1:3" x14ac:dyDescent="0.2">
      <c r="A3" t="s">
        <v>4</v>
      </c>
      <c r="B3">
        <v>40.442959940000001</v>
      </c>
      <c r="C3">
        <f t="shared" si="0"/>
        <v>1.859983660206612</v>
      </c>
    </row>
    <row r="4" spans="1:3" x14ac:dyDescent="0.2">
      <c r="A4" t="s">
        <v>5</v>
      </c>
      <c r="B4">
        <v>23.371787269999999</v>
      </c>
      <c r="C4">
        <f t="shared" si="0"/>
        <v>1.6218326516809354</v>
      </c>
    </row>
    <row r="5" spans="1:3" x14ac:dyDescent="0.2">
      <c r="A5" t="s">
        <v>6</v>
      </c>
      <c r="B5">
        <v>19.076072889999999</v>
      </c>
      <c r="C5">
        <f t="shared" si="0"/>
        <v>1.533629700184572</v>
      </c>
    </row>
    <row r="6" spans="1:3" x14ac:dyDescent="0.2">
      <c r="A6" t="s">
        <v>7</v>
      </c>
      <c r="B6">
        <v>18.92513787</v>
      </c>
      <c r="C6">
        <f t="shared" si="0"/>
        <v>1.5301797790003868</v>
      </c>
    </row>
    <row r="7" spans="1:3" x14ac:dyDescent="0.2">
      <c r="A7" t="s">
        <v>8</v>
      </c>
      <c r="B7">
        <v>18.360647929999999</v>
      </c>
      <c r="C7">
        <f t="shared" si="0"/>
        <v>1.517028729952471</v>
      </c>
    </row>
    <row r="8" spans="1:3" x14ac:dyDescent="0.2">
      <c r="A8" t="s">
        <v>9</v>
      </c>
      <c r="B8">
        <v>17.924369240000001</v>
      </c>
      <c r="C8">
        <f t="shared" si="0"/>
        <v>1.5065846087238159</v>
      </c>
    </row>
    <row r="9" spans="1:3" x14ac:dyDescent="0.2">
      <c r="A9" t="s">
        <v>10</v>
      </c>
      <c r="B9">
        <v>15.7279122</v>
      </c>
      <c r="C9">
        <f t="shared" si="0"/>
        <v>1.4498118030483707</v>
      </c>
    </row>
    <row r="10" spans="1:3" x14ac:dyDescent="0.2">
      <c r="A10" t="s">
        <v>11</v>
      </c>
      <c r="B10">
        <v>14.97164248</v>
      </c>
      <c r="C10">
        <f t="shared" si="0"/>
        <v>1.4284101746688005</v>
      </c>
    </row>
    <row r="11" spans="1:3" x14ac:dyDescent="0.2">
      <c r="A11" t="s">
        <v>12</v>
      </c>
      <c r="B11">
        <v>13.979137039999999</v>
      </c>
      <c r="C11">
        <f t="shared" si="0"/>
        <v>1.3986210893458577</v>
      </c>
    </row>
    <row r="12" spans="1:3" x14ac:dyDescent="0.2">
      <c r="A12" t="s">
        <v>13</v>
      </c>
      <c r="B12">
        <v>13.842662600000001</v>
      </c>
      <c r="C12">
        <f t="shared" si="0"/>
        <v>1.3943603605380275</v>
      </c>
    </row>
    <row r="13" spans="1:3" x14ac:dyDescent="0.2">
      <c r="A13" t="s">
        <v>14</v>
      </c>
      <c r="B13">
        <v>12.791216029999999</v>
      </c>
      <c r="C13">
        <f t="shared" si="0"/>
        <v>1.3600525607412579</v>
      </c>
    </row>
    <row r="14" spans="1:3" x14ac:dyDescent="0.2">
      <c r="A14" t="s">
        <v>15</v>
      </c>
      <c r="B14">
        <v>11.93931662</v>
      </c>
      <c r="C14">
        <f t="shared" si="0"/>
        <v>1.3301201964248706</v>
      </c>
    </row>
    <row r="15" spans="1:3" x14ac:dyDescent="0.2">
      <c r="A15" t="s">
        <v>16</v>
      </c>
      <c r="B15">
        <v>11.93725083</v>
      </c>
      <c r="C15">
        <f t="shared" si="0"/>
        <v>1.3300450464937184</v>
      </c>
    </row>
    <row r="16" spans="1:3" x14ac:dyDescent="0.2">
      <c r="A16" t="s">
        <v>17</v>
      </c>
      <c r="B16">
        <v>11.368629289999999</v>
      </c>
      <c r="C16">
        <f t="shared" si="0"/>
        <v>1.308848832146621</v>
      </c>
    </row>
    <row r="17" spans="1:3" x14ac:dyDescent="0.2">
      <c r="A17" t="s">
        <v>18</v>
      </c>
      <c r="B17">
        <v>11.305556559999999</v>
      </c>
      <c r="C17">
        <f t="shared" si="0"/>
        <v>1.3064326740158614</v>
      </c>
    </row>
    <row r="18" spans="1:3" x14ac:dyDescent="0.2">
      <c r="A18" t="s">
        <v>19</v>
      </c>
      <c r="B18">
        <v>10.877541069999999</v>
      </c>
      <c r="C18">
        <f t="shared" si="0"/>
        <v>1.2896714586932239</v>
      </c>
    </row>
    <row r="19" spans="1:3" x14ac:dyDescent="0.2">
      <c r="A19" t="s">
        <v>20</v>
      </c>
      <c r="B19">
        <v>10.38645284</v>
      </c>
      <c r="C19">
        <f t="shared" si="0"/>
        <v>1.2696079804934797</v>
      </c>
    </row>
    <row r="20" spans="1:3" x14ac:dyDescent="0.2">
      <c r="A20" t="s">
        <v>21</v>
      </c>
      <c r="B20">
        <v>10.313051120000001</v>
      </c>
      <c r="C20">
        <f t="shared" si="0"/>
        <v>1.2665278974501497</v>
      </c>
    </row>
    <row r="21" spans="1:3" x14ac:dyDescent="0.2">
      <c r="A21" t="s">
        <v>22</v>
      </c>
      <c r="B21">
        <v>10.2499784</v>
      </c>
      <c r="C21">
        <f t="shared" si="0"/>
        <v>1.2638636771675789</v>
      </c>
    </row>
    <row r="22" spans="1:3" x14ac:dyDescent="0.2">
      <c r="A22" t="s">
        <v>23</v>
      </c>
      <c r="B22">
        <v>10.2499784</v>
      </c>
      <c r="C22">
        <f t="shared" si="0"/>
        <v>1.2638636771675789</v>
      </c>
    </row>
    <row r="23" spans="1:3" x14ac:dyDescent="0.2">
      <c r="A23" t="s">
        <v>24</v>
      </c>
      <c r="B23">
        <v>10.2499784</v>
      </c>
      <c r="C23">
        <f t="shared" si="0"/>
        <v>1.2638636771675789</v>
      </c>
    </row>
    <row r="24" spans="1:3" x14ac:dyDescent="0.2">
      <c r="A24" t="s">
        <v>25</v>
      </c>
      <c r="B24">
        <v>10.2499784</v>
      </c>
      <c r="C24">
        <f t="shared" si="0"/>
        <v>1.2638636771675789</v>
      </c>
    </row>
    <row r="25" spans="1:3" x14ac:dyDescent="0.2">
      <c r="A25" t="s">
        <v>26</v>
      </c>
      <c r="B25">
        <v>9.6751594710000006</v>
      </c>
      <c r="C25">
        <f t="shared" si="0"/>
        <v>1.2387988589899475</v>
      </c>
    </row>
    <row r="26" spans="1:3" x14ac:dyDescent="0.2">
      <c r="A26" t="s">
        <v>27</v>
      </c>
      <c r="B26">
        <v>9.4714807049999994</v>
      </c>
      <c r="C26">
        <f t="shared" si="0"/>
        <v>1.2295586058434109</v>
      </c>
    </row>
    <row r="27" spans="1:3" x14ac:dyDescent="0.2">
      <c r="A27" t="s">
        <v>28</v>
      </c>
      <c r="B27">
        <v>9.2847750819999995</v>
      </c>
      <c r="C27">
        <f t="shared" si="0"/>
        <v>1.2209121146578574</v>
      </c>
    </row>
    <row r="28" spans="1:3" x14ac:dyDescent="0.2">
      <c r="A28" t="s">
        <v>29</v>
      </c>
      <c r="B28">
        <v>9.2574729560000009</v>
      </c>
      <c r="C28">
        <f t="shared" si="0"/>
        <v>1.2196331789850425</v>
      </c>
    </row>
    <row r="29" spans="1:3" x14ac:dyDescent="0.2">
      <c r="A29" t="s">
        <v>30</v>
      </c>
      <c r="B29">
        <v>9.1189327169999999</v>
      </c>
      <c r="C29">
        <f t="shared" si="0"/>
        <v>1.2130847383012031</v>
      </c>
    </row>
    <row r="30" spans="1:3" x14ac:dyDescent="0.2">
      <c r="A30" t="s">
        <v>31</v>
      </c>
      <c r="B30">
        <v>8.8987275780000008</v>
      </c>
      <c r="C30">
        <f t="shared" si="0"/>
        <v>1.2024686386336227</v>
      </c>
    </row>
    <row r="31" spans="1:3" x14ac:dyDescent="0.2">
      <c r="A31" t="s">
        <v>32</v>
      </c>
      <c r="B31">
        <v>8.1305588709999999</v>
      </c>
      <c r="C31">
        <f t="shared" si="0"/>
        <v>1.1632611257342294</v>
      </c>
    </row>
    <row r="32" spans="1:3" x14ac:dyDescent="0.2">
      <c r="A32" t="s">
        <v>33</v>
      </c>
      <c r="B32">
        <v>8.0571571580000008</v>
      </c>
      <c r="C32">
        <f t="shared" si="0"/>
        <v>1.1593225617832523</v>
      </c>
    </row>
    <row r="33" spans="1:3" x14ac:dyDescent="0.2">
      <c r="A33" t="s">
        <v>34</v>
      </c>
      <c r="B33">
        <v>8.0550913620000006</v>
      </c>
      <c r="C33">
        <f t="shared" si="0"/>
        <v>1.1592111975863382</v>
      </c>
    </row>
    <row r="34" spans="1:3" x14ac:dyDescent="0.2">
      <c r="A34" t="s">
        <v>35</v>
      </c>
      <c r="B34">
        <v>8.0509597680000002</v>
      </c>
      <c r="C34">
        <f t="shared" si="0"/>
        <v>1.1589883833781205</v>
      </c>
    </row>
    <row r="35" spans="1:3" x14ac:dyDescent="0.2">
      <c r="A35" t="s">
        <v>36</v>
      </c>
      <c r="B35">
        <v>7.6353390499999998</v>
      </c>
      <c r="C35">
        <f t="shared" si="0"/>
        <v>1.1359690537975737</v>
      </c>
    </row>
    <row r="36" spans="1:3" x14ac:dyDescent="0.2">
      <c r="A36" t="s">
        <v>37</v>
      </c>
      <c r="B36">
        <v>7.6269403579999997</v>
      </c>
      <c r="C36">
        <f t="shared" si="0"/>
        <v>1.1354910772304467</v>
      </c>
    </row>
    <row r="37" spans="1:3" x14ac:dyDescent="0.2">
      <c r="A37" t="s">
        <v>38</v>
      </c>
      <c r="B37">
        <v>7.5619373369999998</v>
      </c>
      <c r="C37">
        <f t="shared" si="0"/>
        <v>1.1317738011753591</v>
      </c>
    </row>
    <row r="38" spans="1:3" x14ac:dyDescent="0.2">
      <c r="A38" t="s">
        <v>39</v>
      </c>
      <c r="B38">
        <v>7.4213313010000004</v>
      </c>
      <c r="C38">
        <f t="shared" si="0"/>
        <v>1.1236225466476404</v>
      </c>
    </row>
    <row r="39" spans="1:3" x14ac:dyDescent="0.2">
      <c r="A39" t="s">
        <v>40</v>
      </c>
      <c r="B39">
        <v>7.4171997080000001</v>
      </c>
      <c r="C39">
        <f t="shared" si="0"/>
        <v>1.1233806995151105</v>
      </c>
    </row>
    <row r="40" spans="1:3" x14ac:dyDescent="0.2">
      <c r="A40" t="s">
        <v>41</v>
      </c>
      <c r="B40">
        <v>7.354126978</v>
      </c>
      <c r="C40">
        <f t="shared" si="0"/>
        <v>1.1196718511961137</v>
      </c>
    </row>
    <row r="41" spans="1:3" x14ac:dyDescent="0.2">
      <c r="A41" t="s">
        <v>42</v>
      </c>
      <c r="B41">
        <v>7.354126978</v>
      </c>
      <c r="C41">
        <f t="shared" si="0"/>
        <v>1.1196718511961137</v>
      </c>
    </row>
    <row r="42" spans="1:3" x14ac:dyDescent="0.2">
      <c r="A42" t="s">
        <v>43</v>
      </c>
      <c r="B42">
        <v>7.354126978</v>
      </c>
      <c r="C42">
        <f t="shared" si="0"/>
        <v>1.1196718511961137</v>
      </c>
    </row>
    <row r="43" spans="1:3" x14ac:dyDescent="0.2">
      <c r="A43" t="s">
        <v>44</v>
      </c>
      <c r="B43">
        <v>7.3520611819999999</v>
      </c>
      <c r="C43">
        <f t="shared" si="0"/>
        <v>1.1195498394552494</v>
      </c>
    </row>
    <row r="44" spans="1:3" x14ac:dyDescent="0.2">
      <c r="A44" t="s">
        <v>45</v>
      </c>
      <c r="B44">
        <v>7.2807252650000001</v>
      </c>
      <c r="C44">
        <f t="shared" si="0"/>
        <v>1.1153153704204199</v>
      </c>
    </row>
    <row r="45" spans="1:3" x14ac:dyDescent="0.2">
      <c r="A45" t="s">
        <v>46</v>
      </c>
      <c r="B45">
        <v>6.9933158029999998</v>
      </c>
      <c r="C45">
        <f t="shared" si="0"/>
        <v>1.0978238674544969</v>
      </c>
    </row>
    <row r="46" spans="1:3" x14ac:dyDescent="0.2">
      <c r="A46" t="s">
        <v>47</v>
      </c>
      <c r="B46">
        <v>6.8884026489999997</v>
      </c>
      <c r="C46">
        <f t="shared" si="0"/>
        <v>1.0912592520515214</v>
      </c>
    </row>
    <row r="47" spans="1:3" x14ac:dyDescent="0.2">
      <c r="A47" t="s">
        <v>48</v>
      </c>
      <c r="B47">
        <v>6.777859393</v>
      </c>
      <c r="C47">
        <f t="shared" si="0"/>
        <v>1.0842332821090641</v>
      </c>
    </row>
    <row r="48" spans="1:3" x14ac:dyDescent="0.2">
      <c r="A48" t="s">
        <v>49</v>
      </c>
      <c r="B48">
        <v>6.7203669179999999</v>
      </c>
      <c r="C48">
        <f t="shared" si="0"/>
        <v>1.0805337122458982</v>
      </c>
    </row>
    <row r="49" spans="1:3" x14ac:dyDescent="0.2">
      <c r="A49" t="s">
        <v>50</v>
      </c>
      <c r="B49">
        <v>6.7183011209999997</v>
      </c>
      <c r="C49">
        <f t="shared" si="0"/>
        <v>1.080400192429456</v>
      </c>
    </row>
    <row r="50" spans="1:3" x14ac:dyDescent="0.2">
      <c r="A50" t="s">
        <v>51</v>
      </c>
      <c r="B50">
        <v>6.5735634919999999</v>
      </c>
      <c r="C50">
        <f t="shared" si="0"/>
        <v>1.070941588977492</v>
      </c>
    </row>
    <row r="51" spans="1:3" x14ac:dyDescent="0.2">
      <c r="A51" t="s">
        <v>52</v>
      </c>
      <c r="B51">
        <v>6.5063591690000004</v>
      </c>
      <c r="C51">
        <f t="shared" si="0"/>
        <v>1.0664787608356714</v>
      </c>
    </row>
    <row r="52" spans="1:3" x14ac:dyDescent="0.2">
      <c r="A52" t="s">
        <v>53</v>
      </c>
      <c r="B52">
        <v>6.502227575</v>
      </c>
      <c r="C52">
        <f t="shared" si="0"/>
        <v>1.0662028925078801</v>
      </c>
    </row>
    <row r="53" spans="1:3" x14ac:dyDescent="0.2">
      <c r="A53" t="s">
        <v>54</v>
      </c>
      <c r="B53">
        <v>6.3636873359999999</v>
      </c>
      <c r="C53">
        <f t="shared" si="0"/>
        <v>1.0568495604890296</v>
      </c>
    </row>
    <row r="54" spans="1:3" x14ac:dyDescent="0.2">
      <c r="A54" t="s">
        <v>55</v>
      </c>
      <c r="B54">
        <v>6.306784554</v>
      </c>
      <c r="C54">
        <f t="shared" si="0"/>
        <v>1.0529487222904932</v>
      </c>
    </row>
    <row r="55" spans="1:3" x14ac:dyDescent="0.2">
      <c r="A55" t="s">
        <v>56</v>
      </c>
      <c r="B55">
        <v>6.2985488099999998</v>
      </c>
      <c r="C55">
        <f t="shared" si="0"/>
        <v>1.0523812262030485</v>
      </c>
    </row>
    <row r="56" spans="1:3" x14ac:dyDescent="0.2">
      <c r="A56" t="s">
        <v>57</v>
      </c>
      <c r="B56">
        <v>6.2251470969999998</v>
      </c>
      <c r="C56">
        <f t="shared" si="0"/>
        <v>1.0472903450155209</v>
      </c>
    </row>
    <row r="57" spans="1:3" x14ac:dyDescent="0.2">
      <c r="A57" t="s">
        <v>58</v>
      </c>
      <c r="B57">
        <v>6.0824752640000002</v>
      </c>
      <c r="C57">
        <f t="shared" si="0"/>
        <v>1.0372210784056179</v>
      </c>
    </row>
    <row r="58" spans="1:3" x14ac:dyDescent="0.2">
      <c r="A58" t="s">
        <v>59</v>
      </c>
      <c r="B58">
        <v>6.0090735510000002</v>
      </c>
      <c r="C58">
        <f t="shared" si="0"/>
        <v>1.0319482467788208</v>
      </c>
    </row>
    <row r="59" spans="1:3" x14ac:dyDescent="0.2">
      <c r="A59" t="s">
        <v>60</v>
      </c>
      <c r="B59">
        <v>5.9418692279999998</v>
      </c>
      <c r="C59">
        <f t="shared" si="0"/>
        <v>1.0270638163485428</v>
      </c>
    </row>
    <row r="60" spans="1:3" x14ac:dyDescent="0.2">
      <c r="A60" t="s">
        <v>61</v>
      </c>
      <c r="B60">
        <v>5.886592576</v>
      </c>
      <c r="C60">
        <f t="shared" si="0"/>
        <v>1.0230047053504074</v>
      </c>
    </row>
    <row r="61" spans="1:3" x14ac:dyDescent="0.2">
      <c r="A61" t="s">
        <v>62</v>
      </c>
      <c r="B61">
        <v>5.8012631920000004</v>
      </c>
      <c r="C61">
        <f t="shared" si="0"/>
        <v>1.0166632959813802</v>
      </c>
    </row>
    <row r="62" spans="1:3" x14ac:dyDescent="0.2">
      <c r="A62" t="s">
        <v>63</v>
      </c>
      <c r="B62">
        <v>5.6627229530000003</v>
      </c>
      <c r="C62">
        <f t="shared" si="0"/>
        <v>1.0061660413936504</v>
      </c>
    </row>
    <row r="63" spans="1:3" x14ac:dyDescent="0.2">
      <c r="A63" t="s">
        <v>64</v>
      </c>
      <c r="B63">
        <v>5.5893212390000002</v>
      </c>
      <c r="C63">
        <f t="shared" si="0"/>
        <v>1.0004997978190986</v>
      </c>
    </row>
    <row r="64" spans="1:3" x14ac:dyDescent="0.2">
      <c r="A64" t="s">
        <v>65</v>
      </c>
      <c r="B64">
        <v>5.4507810000000001</v>
      </c>
      <c r="C64">
        <f t="shared" si="0"/>
        <v>0.98959946038531155</v>
      </c>
    </row>
    <row r="65" spans="1:3" x14ac:dyDescent="0.2">
      <c r="A65" t="s">
        <v>66</v>
      </c>
      <c r="B65">
        <v>5.4507810000000001</v>
      </c>
      <c r="C65">
        <f t="shared" si="0"/>
        <v>0.98959946038531155</v>
      </c>
    </row>
    <row r="66" spans="1:3" x14ac:dyDescent="0.2">
      <c r="A66" t="s">
        <v>67</v>
      </c>
      <c r="B66">
        <v>5.4445836099999996</v>
      </c>
      <c r="C66">
        <f t="shared" ref="C66:C129" si="1">LOG((B66/55.82892597)*100)</f>
        <v>0.98910539843037615</v>
      </c>
    </row>
    <row r="67" spans="1:3" x14ac:dyDescent="0.2">
      <c r="A67" t="s">
        <v>68</v>
      </c>
      <c r="B67">
        <v>5.3773792870000001</v>
      </c>
      <c r="C67">
        <f t="shared" si="1"/>
        <v>0.98371139697094678</v>
      </c>
    </row>
    <row r="68" spans="1:3" x14ac:dyDescent="0.2">
      <c r="A68" t="s">
        <v>69</v>
      </c>
      <c r="B68">
        <v>5.3753134899999999</v>
      </c>
      <c r="C68">
        <f t="shared" si="1"/>
        <v>0.98354452449212193</v>
      </c>
    </row>
    <row r="69" spans="1:3" x14ac:dyDescent="0.2">
      <c r="A69" t="s">
        <v>70</v>
      </c>
      <c r="B69">
        <v>5.2838576850000001</v>
      </c>
      <c r="C69">
        <f t="shared" si="1"/>
        <v>0.97609183882014239</v>
      </c>
    </row>
    <row r="70" spans="1:3" x14ac:dyDescent="0.2">
      <c r="A70" t="s">
        <v>71</v>
      </c>
      <c r="B70">
        <v>5.2347074539999996</v>
      </c>
      <c r="C70">
        <f t="shared" si="1"/>
        <v>0.97203314275598041</v>
      </c>
    </row>
    <row r="71" spans="1:3" x14ac:dyDescent="0.2">
      <c r="A71" t="s">
        <v>72</v>
      </c>
      <c r="B71">
        <v>5.2347074539999996</v>
      </c>
      <c r="C71">
        <f t="shared" si="1"/>
        <v>0.97203314275598041</v>
      </c>
    </row>
    <row r="72" spans="1:3" x14ac:dyDescent="0.2">
      <c r="A72" t="s">
        <v>73</v>
      </c>
      <c r="B72">
        <v>5.2326416580000004</v>
      </c>
      <c r="C72">
        <f t="shared" si="1"/>
        <v>0.97186172135681115</v>
      </c>
    </row>
    <row r="73" spans="1:3" x14ac:dyDescent="0.2">
      <c r="A73" t="s">
        <v>74</v>
      </c>
      <c r="B73">
        <v>5.2326416580000004</v>
      </c>
      <c r="C73">
        <f t="shared" si="1"/>
        <v>0.97186172135681115</v>
      </c>
    </row>
    <row r="74" spans="1:3" x14ac:dyDescent="0.2">
      <c r="A74" t="s">
        <v>75</v>
      </c>
      <c r="B74">
        <v>5.0268970949999998</v>
      </c>
      <c r="C74">
        <f t="shared" si="1"/>
        <v>0.95444072190241624</v>
      </c>
    </row>
    <row r="75" spans="1:3" x14ac:dyDescent="0.2">
      <c r="A75" t="s">
        <v>76</v>
      </c>
      <c r="B75">
        <v>5.0248312989999997</v>
      </c>
      <c r="C75">
        <f t="shared" si="1"/>
        <v>0.95426221253944843</v>
      </c>
    </row>
    <row r="76" spans="1:3" x14ac:dyDescent="0.2">
      <c r="A76" t="s">
        <v>77</v>
      </c>
      <c r="B76">
        <v>5.0248312989999997</v>
      </c>
      <c r="C76">
        <f t="shared" si="1"/>
        <v>0.95426221253944843</v>
      </c>
    </row>
    <row r="77" spans="1:3" x14ac:dyDescent="0.2">
      <c r="A77" t="s">
        <v>78</v>
      </c>
      <c r="B77">
        <v>5.0227655020000004</v>
      </c>
      <c r="C77">
        <f t="shared" si="1"/>
        <v>0.95408362968660465</v>
      </c>
    </row>
    <row r="78" spans="1:3" x14ac:dyDescent="0.2">
      <c r="A78" t="s">
        <v>79</v>
      </c>
      <c r="B78">
        <v>5.0227655020000004</v>
      </c>
      <c r="C78">
        <f t="shared" si="1"/>
        <v>0.95408362968660465</v>
      </c>
    </row>
    <row r="79" spans="1:3" x14ac:dyDescent="0.2">
      <c r="A79" t="s">
        <v>80</v>
      </c>
      <c r="B79">
        <v>4.9514295859999997</v>
      </c>
      <c r="C79">
        <f t="shared" si="1"/>
        <v>0.947871334325598</v>
      </c>
    </row>
    <row r="80" spans="1:3" x14ac:dyDescent="0.2">
      <c r="A80" t="s">
        <v>81</v>
      </c>
      <c r="B80">
        <v>4.8821594660000001</v>
      </c>
      <c r="C80">
        <f t="shared" si="1"/>
        <v>0.94175268764870812</v>
      </c>
    </row>
    <row r="81" spans="1:3" x14ac:dyDescent="0.2">
      <c r="A81" t="s">
        <v>82</v>
      </c>
      <c r="B81">
        <v>4.8800936689999999</v>
      </c>
      <c r="C81">
        <f t="shared" si="1"/>
        <v>0.94156888494684876</v>
      </c>
    </row>
    <row r="82" spans="1:3" x14ac:dyDescent="0.2">
      <c r="A82" t="s">
        <v>83</v>
      </c>
      <c r="B82">
        <v>4.8800936689999999</v>
      </c>
      <c r="C82">
        <f t="shared" si="1"/>
        <v>0.94156888494684876</v>
      </c>
    </row>
    <row r="83" spans="1:3" x14ac:dyDescent="0.2">
      <c r="A83" t="s">
        <v>84</v>
      </c>
      <c r="B83">
        <v>4.8780278729999997</v>
      </c>
      <c r="C83">
        <f t="shared" si="1"/>
        <v>0.94138500451185336</v>
      </c>
    </row>
    <row r="84" spans="1:3" x14ac:dyDescent="0.2">
      <c r="A84" t="s">
        <v>85</v>
      </c>
      <c r="B84">
        <v>4.7415534299999997</v>
      </c>
      <c r="C84">
        <f t="shared" si="1"/>
        <v>0.92906137572530512</v>
      </c>
    </row>
    <row r="85" spans="1:3" x14ac:dyDescent="0.2">
      <c r="A85" t="s">
        <v>86</v>
      </c>
      <c r="B85">
        <v>4.7394876330000004</v>
      </c>
      <c r="C85">
        <f t="shared" si="1"/>
        <v>0.92887212134995367</v>
      </c>
    </row>
    <row r="86" spans="1:3" x14ac:dyDescent="0.2">
      <c r="A86" t="s">
        <v>87</v>
      </c>
      <c r="B86">
        <v>4.7345165099999997</v>
      </c>
      <c r="C86">
        <f t="shared" si="1"/>
        <v>0.92841636231643221</v>
      </c>
    </row>
    <row r="87" spans="1:3" x14ac:dyDescent="0.2">
      <c r="A87" t="s">
        <v>88</v>
      </c>
      <c r="B87">
        <v>4.6681517169999998</v>
      </c>
      <c r="C87">
        <f t="shared" si="1"/>
        <v>0.9222856893388186</v>
      </c>
    </row>
    <row r="88" spans="1:3" x14ac:dyDescent="0.2">
      <c r="A88" t="s">
        <v>89</v>
      </c>
      <c r="B88">
        <v>4.6030131909999996</v>
      </c>
      <c r="C88">
        <f t="shared" si="1"/>
        <v>0.9161829464400908</v>
      </c>
    </row>
    <row r="89" spans="1:3" x14ac:dyDescent="0.2">
      <c r="A89" t="s">
        <v>90</v>
      </c>
      <c r="B89">
        <v>4.5275456810000003</v>
      </c>
      <c r="C89">
        <f t="shared" si="1"/>
        <v>0.90900356782677172</v>
      </c>
    </row>
    <row r="90" spans="1:3" x14ac:dyDescent="0.2">
      <c r="A90" t="s">
        <v>91</v>
      </c>
      <c r="B90">
        <v>4.5275456810000003</v>
      </c>
      <c r="C90">
        <f t="shared" si="1"/>
        <v>0.90900356782677172</v>
      </c>
    </row>
    <row r="91" spans="1:3" x14ac:dyDescent="0.2">
      <c r="A91" t="s">
        <v>92</v>
      </c>
      <c r="B91">
        <v>4.5238700329999997</v>
      </c>
      <c r="C91">
        <f t="shared" si="1"/>
        <v>0.90865084648858441</v>
      </c>
    </row>
    <row r="92" spans="1:3" x14ac:dyDescent="0.2">
      <c r="A92" t="s">
        <v>93</v>
      </c>
      <c r="B92">
        <v>4.3910712380000003</v>
      </c>
      <c r="C92">
        <f t="shared" si="1"/>
        <v>0.89571120985718833</v>
      </c>
    </row>
    <row r="93" spans="1:3" x14ac:dyDescent="0.2">
      <c r="A93" t="s">
        <v>94</v>
      </c>
      <c r="B93">
        <v>4.3883757619999999</v>
      </c>
      <c r="C93">
        <f t="shared" si="1"/>
        <v>0.89544453465778573</v>
      </c>
    </row>
    <row r="94" spans="1:3" x14ac:dyDescent="0.2">
      <c r="A94" t="s">
        <v>95</v>
      </c>
      <c r="B94">
        <v>4.386939645</v>
      </c>
      <c r="C94">
        <f t="shared" si="1"/>
        <v>0.89530238644655724</v>
      </c>
    </row>
    <row r="95" spans="1:3" x14ac:dyDescent="0.2">
      <c r="A95" t="s">
        <v>96</v>
      </c>
      <c r="B95">
        <v>4.3176695250000003</v>
      </c>
      <c r="C95">
        <f t="shared" si="1"/>
        <v>0.88839012528579042</v>
      </c>
    </row>
    <row r="96" spans="1:3" x14ac:dyDescent="0.2">
      <c r="A96" t="s">
        <v>97</v>
      </c>
      <c r="B96">
        <v>4.3176695250000003</v>
      </c>
      <c r="C96">
        <f t="shared" si="1"/>
        <v>0.88839012528579042</v>
      </c>
    </row>
    <row r="97" spans="1:3" x14ac:dyDescent="0.2">
      <c r="A97" t="s">
        <v>98</v>
      </c>
      <c r="B97">
        <v>4.2483994049999998</v>
      </c>
      <c r="C97">
        <f t="shared" si="1"/>
        <v>0.88136606631603087</v>
      </c>
    </row>
    <row r="98" spans="1:3" x14ac:dyDescent="0.2">
      <c r="A98" t="s">
        <v>99</v>
      </c>
      <c r="B98">
        <v>4.2442678120000004</v>
      </c>
      <c r="C98">
        <f t="shared" si="1"/>
        <v>0.88094350691576762</v>
      </c>
    </row>
    <row r="99" spans="1:3" x14ac:dyDescent="0.2">
      <c r="A99" t="s">
        <v>100</v>
      </c>
      <c r="B99">
        <v>4.2155152820000001</v>
      </c>
      <c r="C99">
        <f t="shared" si="1"/>
        <v>0.87799139500881573</v>
      </c>
    </row>
    <row r="100" spans="1:3" x14ac:dyDescent="0.2">
      <c r="A100" t="s">
        <v>101</v>
      </c>
      <c r="B100">
        <v>4.1057275730000002</v>
      </c>
      <c r="C100">
        <f t="shared" si="1"/>
        <v>0.86653085625789494</v>
      </c>
    </row>
    <row r="101" spans="1:3" x14ac:dyDescent="0.2">
      <c r="A101" t="s">
        <v>102</v>
      </c>
      <c r="B101">
        <v>4.103661776</v>
      </c>
      <c r="C101">
        <f t="shared" si="1"/>
        <v>0.86631228597973442</v>
      </c>
    </row>
    <row r="102" spans="1:3" x14ac:dyDescent="0.2">
      <c r="A102" t="s">
        <v>103</v>
      </c>
      <c r="B102">
        <v>3.967187333</v>
      </c>
      <c r="C102">
        <f t="shared" si="1"/>
        <v>0.85162343558101894</v>
      </c>
    </row>
    <row r="103" spans="1:3" x14ac:dyDescent="0.2">
      <c r="A103" t="s">
        <v>104</v>
      </c>
      <c r="B103">
        <v>3.967187333</v>
      </c>
      <c r="C103">
        <f t="shared" si="1"/>
        <v>0.85162343558101894</v>
      </c>
    </row>
    <row r="104" spans="1:3" x14ac:dyDescent="0.2">
      <c r="A104" t="s">
        <v>105</v>
      </c>
      <c r="B104">
        <v>3.9630557400000002</v>
      </c>
      <c r="C104">
        <f t="shared" si="1"/>
        <v>0.85117090766044978</v>
      </c>
    </row>
    <row r="105" spans="1:3" x14ac:dyDescent="0.2">
      <c r="A105" t="s">
        <v>106</v>
      </c>
      <c r="B105">
        <v>3.8937856200000001</v>
      </c>
      <c r="C105">
        <f t="shared" si="1"/>
        <v>0.84351276388115137</v>
      </c>
    </row>
    <row r="106" spans="1:3" x14ac:dyDescent="0.2">
      <c r="A106" t="s">
        <v>107</v>
      </c>
      <c r="B106">
        <v>3.8917198239999999</v>
      </c>
      <c r="C106">
        <f t="shared" si="1"/>
        <v>0.84328229359735385</v>
      </c>
    </row>
    <row r="107" spans="1:3" x14ac:dyDescent="0.2">
      <c r="A107" t="s">
        <v>108</v>
      </c>
      <c r="B107">
        <v>3.8224497039999998</v>
      </c>
      <c r="C107">
        <f t="shared" si="1"/>
        <v>0.83548250662461132</v>
      </c>
    </row>
    <row r="108" spans="1:3" x14ac:dyDescent="0.2">
      <c r="A108" t="s">
        <v>109</v>
      </c>
      <c r="B108">
        <v>3.8203839070000001</v>
      </c>
      <c r="C108">
        <f t="shared" si="1"/>
        <v>0.8352477339459573</v>
      </c>
    </row>
    <row r="109" spans="1:3" x14ac:dyDescent="0.2">
      <c r="A109" t="s">
        <v>110</v>
      </c>
      <c r="B109">
        <v>3.7552453809999999</v>
      </c>
      <c r="C109">
        <f t="shared" si="1"/>
        <v>0.82777904757609921</v>
      </c>
    </row>
    <row r="110" spans="1:3" x14ac:dyDescent="0.2">
      <c r="A110" t="s">
        <v>111</v>
      </c>
      <c r="B110">
        <v>3.7531795840000002</v>
      </c>
      <c r="C110">
        <f t="shared" si="1"/>
        <v>0.82754007222117421</v>
      </c>
    </row>
    <row r="111" spans="1:3" x14ac:dyDescent="0.2">
      <c r="A111" t="s">
        <v>112</v>
      </c>
      <c r="B111">
        <v>3.7511137880000001</v>
      </c>
      <c r="C111">
        <f t="shared" si="1"/>
        <v>0.82730096541078535</v>
      </c>
    </row>
    <row r="112" spans="1:3" x14ac:dyDescent="0.2">
      <c r="A112" t="s">
        <v>113</v>
      </c>
      <c r="B112">
        <v>3.681843668</v>
      </c>
      <c r="C112">
        <f t="shared" si="1"/>
        <v>0.8192060712804522</v>
      </c>
    </row>
    <row r="113" spans="1:3" x14ac:dyDescent="0.2">
      <c r="A113" t="s">
        <v>114</v>
      </c>
      <c r="B113">
        <v>3.681843668</v>
      </c>
      <c r="C113">
        <f t="shared" si="1"/>
        <v>0.8192060712804522</v>
      </c>
    </row>
    <row r="114" spans="1:3" x14ac:dyDescent="0.2">
      <c r="A114" t="s">
        <v>115</v>
      </c>
      <c r="B114">
        <v>3.681843668</v>
      </c>
      <c r="C114">
        <f t="shared" si="1"/>
        <v>0.8192060712804522</v>
      </c>
    </row>
    <row r="115" spans="1:3" x14ac:dyDescent="0.2">
      <c r="A115" t="s">
        <v>116</v>
      </c>
      <c r="B115">
        <v>3.6105077520000002</v>
      </c>
      <c r="C115">
        <f t="shared" si="1"/>
        <v>0.81070900876376284</v>
      </c>
    </row>
    <row r="116" spans="1:3" x14ac:dyDescent="0.2">
      <c r="A116" t="s">
        <v>117</v>
      </c>
      <c r="B116">
        <v>3.5433034289999998</v>
      </c>
      <c r="C116">
        <f t="shared" si="1"/>
        <v>0.80254907148728005</v>
      </c>
    </row>
    <row r="117" spans="1:3" x14ac:dyDescent="0.2">
      <c r="A117" t="s">
        <v>118</v>
      </c>
      <c r="B117">
        <v>3.5412376320000001</v>
      </c>
      <c r="C117">
        <f t="shared" si="1"/>
        <v>0.80229579770270176</v>
      </c>
    </row>
    <row r="118" spans="1:3" x14ac:dyDescent="0.2">
      <c r="A118" t="s">
        <v>119</v>
      </c>
      <c r="B118">
        <v>3.4732375659999999</v>
      </c>
      <c r="C118">
        <f t="shared" si="1"/>
        <v>0.79387521661089611</v>
      </c>
    </row>
    <row r="119" spans="1:3" x14ac:dyDescent="0.2">
      <c r="A119" t="s">
        <v>120</v>
      </c>
      <c r="B119">
        <v>3.4699017159999999</v>
      </c>
      <c r="C119">
        <f t="shared" si="1"/>
        <v>0.79345790066775024</v>
      </c>
    </row>
    <row r="120" spans="1:3" x14ac:dyDescent="0.2">
      <c r="A120" t="s">
        <v>121</v>
      </c>
      <c r="B120">
        <v>3.4699017159999999</v>
      </c>
      <c r="C120">
        <f t="shared" si="1"/>
        <v>0.79345790066775024</v>
      </c>
    </row>
    <row r="121" spans="1:3" x14ac:dyDescent="0.2">
      <c r="A121" t="s">
        <v>122</v>
      </c>
      <c r="B121">
        <v>3.4699017159999999</v>
      </c>
      <c r="C121">
        <f t="shared" si="1"/>
        <v>0.79345790066775024</v>
      </c>
    </row>
    <row r="122" spans="1:3" x14ac:dyDescent="0.2">
      <c r="A122" t="s">
        <v>123</v>
      </c>
      <c r="B122">
        <v>3.4699017159999999</v>
      </c>
      <c r="C122">
        <f t="shared" si="1"/>
        <v>0.79345790066775024</v>
      </c>
    </row>
    <row r="123" spans="1:3" x14ac:dyDescent="0.2">
      <c r="A123" t="s">
        <v>124</v>
      </c>
      <c r="B123">
        <v>3.4699017159999999</v>
      </c>
      <c r="C123">
        <f t="shared" si="1"/>
        <v>0.79345790066775024</v>
      </c>
    </row>
    <row r="124" spans="1:3" x14ac:dyDescent="0.2">
      <c r="A124" t="s">
        <v>125</v>
      </c>
      <c r="B124">
        <v>3.4678359190000001</v>
      </c>
      <c r="C124">
        <f t="shared" si="1"/>
        <v>0.79319926757680692</v>
      </c>
    </row>
    <row r="125" spans="1:3" x14ac:dyDescent="0.2">
      <c r="A125" t="s">
        <v>126</v>
      </c>
      <c r="B125">
        <v>3.398565799</v>
      </c>
      <c r="C125">
        <f t="shared" si="1"/>
        <v>0.78443640960727057</v>
      </c>
    </row>
    <row r="126" spans="1:3" x14ac:dyDescent="0.2">
      <c r="A126" t="s">
        <v>127</v>
      </c>
      <c r="B126">
        <v>3.398565799</v>
      </c>
      <c r="C126">
        <f t="shared" si="1"/>
        <v>0.78443640960727057</v>
      </c>
    </row>
    <row r="127" spans="1:3" x14ac:dyDescent="0.2">
      <c r="A127" t="s">
        <v>128</v>
      </c>
      <c r="B127">
        <v>3.3313614760000001</v>
      </c>
      <c r="C127">
        <f t="shared" si="1"/>
        <v>0.77576248620712462</v>
      </c>
    </row>
    <row r="128" spans="1:3" x14ac:dyDescent="0.2">
      <c r="A128" t="s">
        <v>129</v>
      </c>
      <c r="B128">
        <v>3.32929568</v>
      </c>
      <c r="C128">
        <f t="shared" si="1"/>
        <v>0.77549309422033053</v>
      </c>
    </row>
    <row r="129" spans="1:3" x14ac:dyDescent="0.2">
      <c r="A129" t="s">
        <v>130</v>
      </c>
      <c r="B129">
        <v>3.32929568</v>
      </c>
      <c r="C129">
        <f t="shared" si="1"/>
        <v>0.77549309422033053</v>
      </c>
    </row>
    <row r="130" spans="1:3" x14ac:dyDescent="0.2">
      <c r="A130" t="s">
        <v>131</v>
      </c>
      <c r="B130">
        <v>3.32929568</v>
      </c>
      <c r="C130">
        <f t="shared" ref="C130:C193" si="2">LOG((B130/55.82892597)*100)</f>
        <v>0.77549309422033053</v>
      </c>
    </row>
    <row r="131" spans="1:3" x14ac:dyDescent="0.2">
      <c r="A131" t="s">
        <v>132</v>
      </c>
      <c r="B131">
        <v>3.2579597630000001</v>
      </c>
      <c r="C131">
        <f t="shared" si="2"/>
        <v>0.7660864432821537</v>
      </c>
    </row>
    <row r="132" spans="1:3" x14ac:dyDescent="0.2">
      <c r="A132" t="s">
        <v>133</v>
      </c>
      <c r="B132">
        <v>3.2579597630000001</v>
      </c>
      <c r="C132">
        <f t="shared" si="2"/>
        <v>0.7660864432821537</v>
      </c>
    </row>
    <row r="133" spans="1:3" x14ac:dyDescent="0.2">
      <c r="A133" t="s">
        <v>134</v>
      </c>
      <c r="B133">
        <v>3.2075304550000001</v>
      </c>
      <c r="C133">
        <f t="shared" si="2"/>
        <v>0.7593115155976693</v>
      </c>
    </row>
    <row r="134" spans="1:3" x14ac:dyDescent="0.2">
      <c r="A134" t="s">
        <v>135</v>
      </c>
      <c r="B134">
        <v>3.1886896440000001</v>
      </c>
      <c r="C134">
        <f t="shared" si="2"/>
        <v>0.75675297827693233</v>
      </c>
    </row>
    <row r="135" spans="1:3" x14ac:dyDescent="0.2">
      <c r="A135" t="s">
        <v>136</v>
      </c>
      <c r="B135">
        <v>3.1886896440000001</v>
      </c>
      <c r="C135">
        <f t="shared" si="2"/>
        <v>0.75675297827693233</v>
      </c>
    </row>
    <row r="136" spans="1:3" x14ac:dyDescent="0.2">
      <c r="A136" t="s">
        <v>137</v>
      </c>
      <c r="B136">
        <v>3.1886896440000001</v>
      </c>
      <c r="C136">
        <f t="shared" si="2"/>
        <v>0.75675297827693233</v>
      </c>
    </row>
    <row r="137" spans="1:3" x14ac:dyDescent="0.2">
      <c r="A137" t="s">
        <v>138</v>
      </c>
      <c r="B137">
        <v>3.1866238469999999</v>
      </c>
      <c r="C137">
        <f t="shared" si="2"/>
        <v>0.75647152881707491</v>
      </c>
    </row>
    <row r="138" spans="1:3" x14ac:dyDescent="0.2">
      <c r="A138" t="s">
        <v>139</v>
      </c>
      <c r="B138">
        <v>3.1866238469999999</v>
      </c>
      <c r="C138">
        <f t="shared" si="2"/>
        <v>0.75647152881707491</v>
      </c>
    </row>
    <row r="139" spans="1:3" x14ac:dyDescent="0.2">
      <c r="A139" t="s">
        <v>140</v>
      </c>
      <c r="B139">
        <v>3.126486849</v>
      </c>
      <c r="C139">
        <f t="shared" si="2"/>
        <v>0.74819733321248894</v>
      </c>
    </row>
    <row r="140" spans="1:3" x14ac:dyDescent="0.2">
      <c r="A140" t="s">
        <v>141</v>
      </c>
      <c r="B140">
        <v>3.119419524</v>
      </c>
      <c r="C140">
        <f t="shared" si="2"/>
        <v>0.74721451298563335</v>
      </c>
    </row>
    <row r="141" spans="1:3" x14ac:dyDescent="0.2">
      <c r="A141" t="s">
        <v>142</v>
      </c>
      <c r="B141">
        <v>3.119419524</v>
      </c>
      <c r="C141">
        <f t="shared" si="2"/>
        <v>0.74721451298563335</v>
      </c>
    </row>
    <row r="142" spans="1:3" x14ac:dyDescent="0.2">
      <c r="A142" t="s">
        <v>143</v>
      </c>
      <c r="B142">
        <v>3.119419524</v>
      </c>
      <c r="C142">
        <f t="shared" si="2"/>
        <v>0.74721451298563335</v>
      </c>
    </row>
    <row r="143" spans="1:3" x14ac:dyDescent="0.2">
      <c r="A143" t="s">
        <v>144</v>
      </c>
      <c r="B143">
        <v>3.1173537269999998</v>
      </c>
      <c r="C143">
        <f t="shared" si="2"/>
        <v>0.74692681156230567</v>
      </c>
    </row>
    <row r="144" spans="1:3" x14ac:dyDescent="0.2">
      <c r="A144" t="s">
        <v>145</v>
      </c>
      <c r="B144">
        <v>3.11528793</v>
      </c>
      <c r="C144">
        <f t="shared" si="2"/>
        <v>0.74663891942280547</v>
      </c>
    </row>
    <row r="145" spans="1:3" x14ac:dyDescent="0.2">
      <c r="A145" t="s">
        <v>146</v>
      </c>
      <c r="B145">
        <v>3.046017811</v>
      </c>
      <c r="C145">
        <f t="shared" si="2"/>
        <v>0.736873165433378</v>
      </c>
    </row>
    <row r="146" spans="1:3" x14ac:dyDescent="0.2">
      <c r="A146" t="s">
        <v>147</v>
      </c>
      <c r="B146">
        <v>3.046017811</v>
      </c>
      <c r="C146">
        <f t="shared" si="2"/>
        <v>0.736873165433378</v>
      </c>
    </row>
    <row r="147" spans="1:3" x14ac:dyDescent="0.2">
      <c r="A147" t="s">
        <v>148</v>
      </c>
      <c r="B147">
        <v>3.046017811</v>
      </c>
      <c r="C147">
        <f t="shared" si="2"/>
        <v>0.736873165433378</v>
      </c>
    </row>
    <row r="148" spans="1:3" x14ac:dyDescent="0.2">
      <c r="A148" t="s">
        <v>149</v>
      </c>
      <c r="B148">
        <v>2.9767476909999999</v>
      </c>
      <c r="C148">
        <f t="shared" si="2"/>
        <v>0.72688275239892919</v>
      </c>
    </row>
    <row r="149" spans="1:3" x14ac:dyDescent="0.2">
      <c r="A149" t="s">
        <v>150</v>
      </c>
      <c r="B149">
        <v>2.9767476909999999</v>
      </c>
      <c r="C149">
        <f t="shared" si="2"/>
        <v>0.72688275239892919</v>
      </c>
    </row>
    <row r="150" spans="1:3" x14ac:dyDescent="0.2">
      <c r="A150" t="s">
        <v>151</v>
      </c>
      <c r="B150">
        <v>2.9767476909999999</v>
      </c>
      <c r="C150">
        <f t="shared" si="2"/>
        <v>0.72688275239892919</v>
      </c>
    </row>
    <row r="151" spans="1:3" x14ac:dyDescent="0.2">
      <c r="A151" t="s">
        <v>152</v>
      </c>
      <c r="B151">
        <v>2.9767476909999999</v>
      </c>
      <c r="C151">
        <f t="shared" si="2"/>
        <v>0.72688275239892919</v>
      </c>
    </row>
    <row r="152" spans="1:3" x14ac:dyDescent="0.2">
      <c r="A152" t="s">
        <v>153</v>
      </c>
      <c r="B152">
        <v>2.9074775719999999</v>
      </c>
      <c r="C152">
        <f t="shared" si="2"/>
        <v>0.71665710028084151</v>
      </c>
    </row>
    <row r="153" spans="1:3" x14ac:dyDescent="0.2">
      <c r="A153" t="s">
        <v>154</v>
      </c>
      <c r="B153">
        <v>2.9074775719999999</v>
      </c>
      <c r="C153">
        <f t="shared" si="2"/>
        <v>0.71665710028084151</v>
      </c>
    </row>
    <row r="154" spans="1:3" x14ac:dyDescent="0.2">
      <c r="A154" t="s">
        <v>155</v>
      </c>
      <c r="B154">
        <v>2.9074775719999999</v>
      </c>
      <c r="C154">
        <f t="shared" si="2"/>
        <v>0.71665710028084151</v>
      </c>
    </row>
    <row r="155" spans="1:3" x14ac:dyDescent="0.2">
      <c r="A155" t="s">
        <v>156</v>
      </c>
      <c r="B155">
        <v>2.9074775719999999</v>
      </c>
      <c r="C155">
        <f t="shared" si="2"/>
        <v>0.71665710028084151</v>
      </c>
    </row>
    <row r="156" spans="1:3" x14ac:dyDescent="0.2">
      <c r="A156" t="s">
        <v>157</v>
      </c>
      <c r="B156">
        <v>2.9054117750000001</v>
      </c>
      <c r="C156">
        <f t="shared" si="2"/>
        <v>0.71634841927143456</v>
      </c>
    </row>
    <row r="157" spans="1:3" x14ac:dyDescent="0.2">
      <c r="A157" t="s">
        <v>158</v>
      </c>
      <c r="B157">
        <v>2.9054117750000001</v>
      </c>
      <c r="C157">
        <f t="shared" si="2"/>
        <v>0.71634841927143456</v>
      </c>
    </row>
    <row r="158" spans="1:3" x14ac:dyDescent="0.2">
      <c r="A158" t="s">
        <v>159</v>
      </c>
      <c r="B158">
        <v>2.9054117750000001</v>
      </c>
      <c r="C158">
        <f t="shared" si="2"/>
        <v>0.71634841927143456</v>
      </c>
    </row>
    <row r="159" spans="1:3" x14ac:dyDescent="0.2">
      <c r="A159" t="s">
        <v>160</v>
      </c>
      <c r="B159">
        <v>2.9054117750000001</v>
      </c>
      <c r="C159">
        <f t="shared" si="2"/>
        <v>0.71634841927143456</v>
      </c>
    </row>
    <row r="160" spans="1:3" x14ac:dyDescent="0.2">
      <c r="A160" t="s">
        <v>161</v>
      </c>
      <c r="B160">
        <v>2.9054117750000001</v>
      </c>
      <c r="C160">
        <f t="shared" si="2"/>
        <v>0.71634841927143456</v>
      </c>
    </row>
    <row r="161" spans="1:3" x14ac:dyDescent="0.2">
      <c r="A161" t="s">
        <v>162</v>
      </c>
      <c r="B161">
        <v>2.9054117750000001</v>
      </c>
      <c r="C161">
        <f t="shared" si="2"/>
        <v>0.71634841927143456</v>
      </c>
    </row>
    <row r="162" spans="1:3" x14ac:dyDescent="0.2">
      <c r="A162" t="s">
        <v>163</v>
      </c>
      <c r="B162">
        <v>2.8729967250000001</v>
      </c>
      <c r="C162">
        <f t="shared" si="2"/>
        <v>0.7114758579021585</v>
      </c>
    </row>
    <row r="163" spans="1:3" x14ac:dyDescent="0.2">
      <c r="A163" t="s">
        <v>164</v>
      </c>
      <c r="B163">
        <v>2.7648057389999998</v>
      </c>
      <c r="C163">
        <f t="shared" si="2"/>
        <v>0.69480534925230297</v>
      </c>
    </row>
    <row r="164" spans="1:3" x14ac:dyDescent="0.2">
      <c r="A164" t="s">
        <v>165</v>
      </c>
      <c r="B164">
        <v>2.7648057389999998</v>
      </c>
      <c r="C164">
        <f t="shared" si="2"/>
        <v>0.69480534925230297</v>
      </c>
    </row>
    <row r="165" spans="1:3" x14ac:dyDescent="0.2">
      <c r="A165" t="s">
        <v>166</v>
      </c>
      <c r="B165">
        <v>2.7627399420000001</v>
      </c>
      <c r="C165">
        <f t="shared" si="2"/>
        <v>0.69448073347113071</v>
      </c>
    </row>
    <row r="166" spans="1:3" x14ac:dyDescent="0.2">
      <c r="A166" t="s">
        <v>167</v>
      </c>
      <c r="B166">
        <v>2.7627399420000001</v>
      </c>
      <c r="C166">
        <f t="shared" si="2"/>
        <v>0.69448073347113071</v>
      </c>
    </row>
    <row r="167" spans="1:3" x14ac:dyDescent="0.2">
      <c r="A167" t="s">
        <v>168</v>
      </c>
      <c r="B167">
        <v>2.7627399420000001</v>
      </c>
      <c r="C167">
        <f t="shared" si="2"/>
        <v>0.69448073347113071</v>
      </c>
    </row>
    <row r="168" spans="1:3" x14ac:dyDescent="0.2">
      <c r="A168" t="s">
        <v>169</v>
      </c>
      <c r="B168">
        <v>2.7563810709999998</v>
      </c>
      <c r="C168">
        <f t="shared" si="2"/>
        <v>0.69347998577891357</v>
      </c>
    </row>
    <row r="169" spans="1:3" x14ac:dyDescent="0.2">
      <c r="A169" t="s">
        <v>170</v>
      </c>
      <c r="B169">
        <v>2.7563810709999998</v>
      </c>
      <c r="C169">
        <f t="shared" si="2"/>
        <v>0.69347998577891357</v>
      </c>
    </row>
    <row r="170" spans="1:3" x14ac:dyDescent="0.2">
      <c r="A170" t="s">
        <v>171</v>
      </c>
      <c r="B170">
        <v>2.7563810709999998</v>
      </c>
      <c r="C170">
        <f t="shared" si="2"/>
        <v>0.69347998577891357</v>
      </c>
    </row>
    <row r="171" spans="1:3" x14ac:dyDescent="0.2">
      <c r="A171" t="s">
        <v>172</v>
      </c>
      <c r="B171">
        <v>2.6955356190000002</v>
      </c>
      <c r="C171">
        <f t="shared" si="2"/>
        <v>0.6837858019737898</v>
      </c>
    </row>
    <row r="172" spans="1:3" x14ac:dyDescent="0.2">
      <c r="A172" t="s">
        <v>173</v>
      </c>
      <c r="B172">
        <v>2.6955356190000002</v>
      </c>
      <c r="C172">
        <f t="shared" si="2"/>
        <v>0.6837858019737898</v>
      </c>
    </row>
    <row r="173" spans="1:3" x14ac:dyDescent="0.2">
      <c r="A173" t="s">
        <v>174</v>
      </c>
      <c r="B173">
        <v>2.6955356190000002</v>
      </c>
      <c r="C173">
        <f t="shared" si="2"/>
        <v>0.6837858019737898</v>
      </c>
    </row>
    <row r="174" spans="1:3" x14ac:dyDescent="0.2">
      <c r="A174" t="s">
        <v>175</v>
      </c>
      <c r="B174">
        <v>2.6955356190000002</v>
      </c>
      <c r="C174">
        <f t="shared" si="2"/>
        <v>0.6837858019737898</v>
      </c>
    </row>
    <row r="175" spans="1:3" x14ac:dyDescent="0.2">
      <c r="A175" t="s">
        <v>176</v>
      </c>
      <c r="B175">
        <v>2.6955356190000002</v>
      </c>
      <c r="C175">
        <f t="shared" si="2"/>
        <v>0.6837858019737898</v>
      </c>
    </row>
    <row r="176" spans="1:3" x14ac:dyDescent="0.2">
      <c r="A176" t="s">
        <v>177</v>
      </c>
      <c r="B176">
        <v>2.693469822</v>
      </c>
      <c r="C176">
        <f t="shared" si="2"/>
        <v>0.68345284098809411</v>
      </c>
    </row>
    <row r="177" spans="1:3" x14ac:dyDescent="0.2">
      <c r="A177" t="s">
        <v>178</v>
      </c>
      <c r="B177">
        <v>2.693469822</v>
      </c>
      <c r="C177">
        <f t="shared" si="2"/>
        <v>0.68345284098809411</v>
      </c>
    </row>
    <row r="178" spans="1:3" x14ac:dyDescent="0.2">
      <c r="A178" t="s">
        <v>179</v>
      </c>
      <c r="B178">
        <v>2.693469822</v>
      </c>
      <c r="C178">
        <f t="shared" si="2"/>
        <v>0.68345284098809411</v>
      </c>
    </row>
    <row r="179" spans="1:3" x14ac:dyDescent="0.2">
      <c r="A179" t="s">
        <v>180</v>
      </c>
      <c r="B179">
        <v>2.693469822</v>
      </c>
      <c r="C179">
        <f t="shared" si="2"/>
        <v>0.68345284098809411</v>
      </c>
    </row>
    <row r="180" spans="1:3" x14ac:dyDescent="0.2">
      <c r="A180" t="s">
        <v>181</v>
      </c>
      <c r="B180">
        <v>2.6381758450000001</v>
      </c>
      <c r="C180">
        <f t="shared" si="2"/>
        <v>0.67444446661694724</v>
      </c>
    </row>
    <row r="181" spans="1:3" x14ac:dyDescent="0.2">
      <c r="A181" t="s">
        <v>182</v>
      </c>
      <c r="B181">
        <v>2.6241481530000001</v>
      </c>
      <c r="C181">
        <f t="shared" si="2"/>
        <v>0.67212907757521478</v>
      </c>
    </row>
    <row r="182" spans="1:3" x14ac:dyDescent="0.2">
      <c r="A182" t="s">
        <v>183</v>
      </c>
      <c r="B182">
        <v>2.5919955190000001</v>
      </c>
      <c r="C182">
        <f t="shared" si="2"/>
        <v>0.66677497337086344</v>
      </c>
    </row>
    <row r="183" spans="1:3" x14ac:dyDescent="0.2">
      <c r="A183" t="s">
        <v>184</v>
      </c>
      <c r="B183">
        <v>2.5528637860000001</v>
      </c>
      <c r="C183">
        <f t="shared" si="2"/>
        <v>0.66016836960063607</v>
      </c>
    </row>
    <row r="184" spans="1:3" x14ac:dyDescent="0.2">
      <c r="A184" t="s">
        <v>185</v>
      </c>
      <c r="B184">
        <v>2.5528637860000001</v>
      </c>
      <c r="C184">
        <f t="shared" si="2"/>
        <v>0.66016836960063607</v>
      </c>
    </row>
    <row r="185" spans="1:3" x14ac:dyDescent="0.2">
      <c r="A185" t="s">
        <v>186</v>
      </c>
      <c r="B185">
        <v>2.5528637860000001</v>
      </c>
      <c r="C185">
        <f t="shared" si="2"/>
        <v>0.66016836960063607</v>
      </c>
    </row>
    <row r="186" spans="1:3" x14ac:dyDescent="0.2">
      <c r="A186" t="s">
        <v>187</v>
      </c>
      <c r="B186">
        <v>2.4952903819999999</v>
      </c>
      <c r="C186">
        <f t="shared" si="2"/>
        <v>0.65026181960251372</v>
      </c>
    </row>
    <row r="187" spans="1:3" x14ac:dyDescent="0.2">
      <c r="A187" t="s">
        <v>188</v>
      </c>
      <c r="B187">
        <v>2.4869232050000001</v>
      </c>
      <c r="C187">
        <f t="shared" si="2"/>
        <v>0.64880310164389832</v>
      </c>
    </row>
    <row r="188" spans="1:3" x14ac:dyDescent="0.2">
      <c r="A188" t="s">
        <v>189</v>
      </c>
      <c r="B188">
        <v>2.4835936670000001</v>
      </c>
      <c r="C188">
        <f t="shared" si="2"/>
        <v>0.64822127072602709</v>
      </c>
    </row>
    <row r="189" spans="1:3" x14ac:dyDescent="0.2">
      <c r="A189" t="s">
        <v>190</v>
      </c>
      <c r="B189">
        <v>2.4835936670000001</v>
      </c>
      <c r="C189">
        <f t="shared" si="2"/>
        <v>0.64822127072602709</v>
      </c>
    </row>
    <row r="190" spans="1:3" x14ac:dyDescent="0.2">
      <c r="A190" t="s">
        <v>191</v>
      </c>
      <c r="B190">
        <v>2.4835936670000001</v>
      </c>
      <c r="C190">
        <f t="shared" si="2"/>
        <v>0.64822127072602709</v>
      </c>
    </row>
    <row r="191" spans="1:3" x14ac:dyDescent="0.2">
      <c r="A191" t="s">
        <v>192</v>
      </c>
      <c r="B191">
        <v>2.4835936670000001</v>
      </c>
      <c r="C191">
        <f t="shared" si="2"/>
        <v>0.64822127072602709</v>
      </c>
    </row>
    <row r="192" spans="1:3" x14ac:dyDescent="0.2">
      <c r="A192" t="s">
        <v>193</v>
      </c>
      <c r="B192">
        <v>2.4835936670000001</v>
      </c>
      <c r="C192">
        <f t="shared" si="2"/>
        <v>0.64822127072602709</v>
      </c>
    </row>
    <row r="193" spans="1:3" x14ac:dyDescent="0.2">
      <c r="A193" t="s">
        <v>194</v>
      </c>
      <c r="B193">
        <v>2.4815278699999999</v>
      </c>
      <c r="C193">
        <f t="shared" si="2"/>
        <v>0.64785988408809059</v>
      </c>
    </row>
    <row r="194" spans="1:3" x14ac:dyDescent="0.2">
      <c r="A194" t="s">
        <v>195</v>
      </c>
      <c r="B194">
        <v>2.4815278699999999</v>
      </c>
      <c r="C194">
        <f t="shared" ref="C194:C257" si="3">LOG((B194/55.82892597)*100)</f>
        <v>0.64785988408809059</v>
      </c>
    </row>
    <row r="195" spans="1:3" x14ac:dyDescent="0.2">
      <c r="A195" t="s">
        <v>196</v>
      </c>
      <c r="B195">
        <v>2.4815278699999999</v>
      </c>
      <c r="C195">
        <f t="shared" si="3"/>
        <v>0.64785988408809059</v>
      </c>
    </row>
    <row r="196" spans="1:3" x14ac:dyDescent="0.2">
      <c r="A196" t="s">
        <v>197</v>
      </c>
      <c r="B196">
        <v>2.4815278699999999</v>
      </c>
      <c r="C196">
        <f t="shared" si="3"/>
        <v>0.64785988408809059</v>
      </c>
    </row>
    <row r="197" spans="1:3" x14ac:dyDescent="0.2">
      <c r="A197" t="s">
        <v>198</v>
      </c>
      <c r="B197">
        <v>2.4815278699999999</v>
      </c>
      <c r="C197">
        <f t="shared" si="3"/>
        <v>0.64785988408809059</v>
      </c>
    </row>
    <row r="198" spans="1:3" x14ac:dyDescent="0.2">
      <c r="A198" t="s">
        <v>199</v>
      </c>
      <c r="B198">
        <v>2.4815278699999999</v>
      </c>
      <c r="C198">
        <f t="shared" si="3"/>
        <v>0.64785988408809059</v>
      </c>
    </row>
    <row r="199" spans="1:3" x14ac:dyDescent="0.2">
      <c r="A199" t="s">
        <v>200</v>
      </c>
      <c r="B199">
        <v>2.4815278699999999</v>
      </c>
      <c r="C199">
        <f t="shared" si="3"/>
        <v>0.64785988408809059</v>
      </c>
    </row>
    <row r="200" spans="1:3" x14ac:dyDescent="0.2">
      <c r="A200" t="s">
        <v>201</v>
      </c>
      <c r="B200">
        <v>2.4603107899999999</v>
      </c>
      <c r="C200">
        <f t="shared" si="3"/>
        <v>0.64413069824567215</v>
      </c>
    </row>
    <row r="201" spans="1:3" x14ac:dyDescent="0.2">
      <c r="A201" t="s">
        <v>202</v>
      </c>
      <c r="B201">
        <v>2.4599664880000001</v>
      </c>
      <c r="C201">
        <f t="shared" si="3"/>
        <v>0.6440699177446948</v>
      </c>
    </row>
    <row r="202" spans="1:3" x14ac:dyDescent="0.2">
      <c r="A202" t="s">
        <v>203</v>
      </c>
      <c r="B202">
        <v>2.4101919540000001</v>
      </c>
      <c r="C202">
        <f t="shared" si="3"/>
        <v>0.63519235927528583</v>
      </c>
    </row>
    <row r="203" spans="1:3" x14ac:dyDescent="0.2">
      <c r="A203" t="s">
        <v>204</v>
      </c>
      <c r="B203">
        <v>2.4101919540000001</v>
      </c>
      <c r="C203">
        <f t="shared" si="3"/>
        <v>0.63519235927528583</v>
      </c>
    </row>
    <row r="204" spans="1:3" x14ac:dyDescent="0.2">
      <c r="A204" t="s">
        <v>205</v>
      </c>
      <c r="B204">
        <v>2.4101919540000001</v>
      </c>
      <c r="C204">
        <f t="shared" si="3"/>
        <v>0.63519235927528583</v>
      </c>
    </row>
    <row r="205" spans="1:3" x14ac:dyDescent="0.2">
      <c r="A205" t="s">
        <v>206</v>
      </c>
      <c r="B205">
        <v>2.4101919540000001</v>
      </c>
      <c r="C205">
        <f t="shared" si="3"/>
        <v>0.63519235927528583</v>
      </c>
    </row>
    <row r="206" spans="1:3" x14ac:dyDescent="0.2">
      <c r="A206" t="s">
        <v>207</v>
      </c>
      <c r="B206">
        <v>2.4101919540000001</v>
      </c>
      <c r="C206">
        <f t="shared" si="3"/>
        <v>0.63519235927528583</v>
      </c>
    </row>
    <row r="207" spans="1:3" x14ac:dyDescent="0.2">
      <c r="A207" t="s">
        <v>208</v>
      </c>
      <c r="B207">
        <v>2.4021458820000001</v>
      </c>
      <c r="C207">
        <f t="shared" si="3"/>
        <v>0.63374010548686821</v>
      </c>
    </row>
    <row r="208" spans="1:3" x14ac:dyDescent="0.2">
      <c r="A208" t="s">
        <v>209</v>
      </c>
      <c r="B208">
        <v>2.357008666</v>
      </c>
      <c r="C208">
        <f t="shared" si="3"/>
        <v>0.62550190626819158</v>
      </c>
    </row>
    <row r="209" spans="1:3" x14ac:dyDescent="0.2">
      <c r="A209" t="s">
        <v>210</v>
      </c>
      <c r="B209">
        <v>2.340921834</v>
      </c>
      <c r="C209">
        <f t="shared" si="3"/>
        <v>0.6225276393328637</v>
      </c>
    </row>
    <row r="210" spans="1:3" x14ac:dyDescent="0.2">
      <c r="A210" t="s">
        <v>211</v>
      </c>
      <c r="B210">
        <v>2.340921834</v>
      </c>
      <c r="C210">
        <f t="shared" si="3"/>
        <v>0.6225276393328637</v>
      </c>
    </row>
    <row r="211" spans="1:3" x14ac:dyDescent="0.2">
      <c r="A211" t="s">
        <v>212</v>
      </c>
      <c r="B211">
        <v>2.340921834</v>
      </c>
      <c r="C211">
        <f t="shared" si="3"/>
        <v>0.6225276393328637</v>
      </c>
    </row>
    <row r="212" spans="1:3" x14ac:dyDescent="0.2">
      <c r="A212" t="s">
        <v>213</v>
      </c>
      <c r="B212">
        <v>2.340921834</v>
      </c>
      <c r="C212">
        <f t="shared" si="3"/>
        <v>0.6225276393328637</v>
      </c>
    </row>
    <row r="213" spans="1:3" x14ac:dyDescent="0.2">
      <c r="A213" t="s">
        <v>214</v>
      </c>
      <c r="B213">
        <v>2.3148985780000002</v>
      </c>
      <c r="C213">
        <f t="shared" si="3"/>
        <v>0.61767269512180434</v>
      </c>
    </row>
    <row r="214" spans="1:3" x14ac:dyDescent="0.2">
      <c r="A214" t="s">
        <v>215</v>
      </c>
      <c r="B214">
        <v>2.2716517139999999</v>
      </c>
      <c r="C214">
        <f t="shared" si="3"/>
        <v>0.60948247378186549</v>
      </c>
    </row>
    <row r="215" spans="1:3" x14ac:dyDescent="0.2">
      <c r="A215" t="s">
        <v>216</v>
      </c>
      <c r="B215">
        <v>2.2716517139999999</v>
      </c>
      <c r="C215">
        <f t="shared" si="3"/>
        <v>0.60948247378186549</v>
      </c>
    </row>
    <row r="216" spans="1:3" x14ac:dyDescent="0.2">
      <c r="A216" t="s">
        <v>217</v>
      </c>
      <c r="B216">
        <v>2.2716517139999999</v>
      </c>
      <c r="C216">
        <f t="shared" si="3"/>
        <v>0.60948247378186549</v>
      </c>
    </row>
    <row r="217" spans="1:3" x14ac:dyDescent="0.2">
      <c r="A217" t="s">
        <v>218</v>
      </c>
      <c r="B217">
        <v>2.2716517139999999</v>
      </c>
      <c r="C217">
        <f t="shared" si="3"/>
        <v>0.60948247378186549</v>
      </c>
    </row>
    <row r="218" spans="1:3" x14ac:dyDescent="0.2">
      <c r="A218" t="s">
        <v>219</v>
      </c>
      <c r="B218">
        <v>2.2716517139999999</v>
      </c>
      <c r="C218">
        <f t="shared" si="3"/>
        <v>0.60948247378186549</v>
      </c>
    </row>
    <row r="219" spans="1:3" x14ac:dyDescent="0.2">
      <c r="A219" t="s">
        <v>220</v>
      </c>
      <c r="B219">
        <v>2.2716517139999999</v>
      </c>
      <c r="C219">
        <f t="shared" si="3"/>
        <v>0.60948247378186549</v>
      </c>
    </row>
    <row r="220" spans="1:3" x14ac:dyDescent="0.2">
      <c r="A220" t="s">
        <v>221</v>
      </c>
      <c r="B220">
        <v>2.2716517139999999</v>
      </c>
      <c r="C220">
        <f t="shared" si="3"/>
        <v>0.60948247378186549</v>
      </c>
    </row>
    <row r="221" spans="1:3" x14ac:dyDescent="0.2">
      <c r="A221" t="s">
        <v>222</v>
      </c>
      <c r="B221">
        <v>2.2716517139999999</v>
      </c>
      <c r="C221">
        <f t="shared" si="3"/>
        <v>0.60948247378186549</v>
      </c>
    </row>
    <row r="222" spans="1:3" x14ac:dyDescent="0.2">
      <c r="A222" t="s">
        <v>223</v>
      </c>
      <c r="B222">
        <v>2.2716517139999999</v>
      </c>
      <c r="C222">
        <f t="shared" si="3"/>
        <v>0.60948247378186549</v>
      </c>
    </row>
    <row r="223" spans="1:3" x14ac:dyDescent="0.2">
      <c r="A223" t="s">
        <v>224</v>
      </c>
      <c r="B223">
        <v>2.2716517139999999</v>
      </c>
      <c r="C223">
        <f t="shared" si="3"/>
        <v>0.60948247378186549</v>
      </c>
    </row>
    <row r="224" spans="1:3" x14ac:dyDescent="0.2">
      <c r="A224" t="s">
        <v>225</v>
      </c>
      <c r="B224">
        <v>2.2716517139999999</v>
      </c>
      <c r="C224">
        <f t="shared" si="3"/>
        <v>0.60948247378186549</v>
      </c>
    </row>
    <row r="225" spans="1:3" x14ac:dyDescent="0.2">
      <c r="A225" t="s">
        <v>226</v>
      </c>
      <c r="B225">
        <v>2.2716517139999999</v>
      </c>
      <c r="C225">
        <f t="shared" si="3"/>
        <v>0.60948247378186549</v>
      </c>
    </row>
    <row r="226" spans="1:3" x14ac:dyDescent="0.2">
      <c r="A226" t="s">
        <v>227</v>
      </c>
      <c r="B226">
        <v>2.2716517139999999</v>
      </c>
      <c r="C226">
        <f t="shared" si="3"/>
        <v>0.60948247378186549</v>
      </c>
    </row>
    <row r="227" spans="1:3" x14ac:dyDescent="0.2">
      <c r="A227" t="s">
        <v>228</v>
      </c>
      <c r="B227">
        <v>2.209355698</v>
      </c>
      <c r="C227">
        <f t="shared" si="3"/>
        <v>0.59740636825986015</v>
      </c>
    </row>
    <row r="228" spans="1:3" x14ac:dyDescent="0.2">
      <c r="A228" t="s">
        <v>229</v>
      </c>
      <c r="B228">
        <v>2.2036435239999999</v>
      </c>
      <c r="C228">
        <f t="shared" si="3"/>
        <v>0.59628206847708054</v>
      </c>
    </row>
    <row r="229" spans="1:3" x14ac:dyDescent="0.2">
      <c r="A229" t="s">
        <v>230</v>
      </c>
      <c r="B229">
        <v>2.1289798819999999</v>
      </c>
      <c r="C229">
        <f t="shared" si="3"/>
        <v>0.58131228452321448</v>
      </c>
    </row>
    <row r="230" spans="1:3" x14ac:dyDescent="0.2">
      <c r="A230" t="s">
        <v>231</v>
      </c>
      <c r="B230">
        <v>2.1289798819999999</v>
      </c>
      <c r="C230">
        <f t="shared" si="3"/>
        <v>0.58131228452321448</v>
      </c>
    </row>
    <row r="231" spans="1:3" x14ac:dyDescent="0.2">
      <c r="A231" t="s">
        <v>232</v>
      </c>
      <c r="B231">
        <v>2.1289798819999999</v>
      </c>
      <c r="C231">
        <f t="shared" si="3"/>
        <v>0.58131228452321448</v>
      </c>
    </row>
    <row r="232" spans="1:3" x14ac:dyDescent="0.2">
      <c r="A232" t="s">
        <v>233</v>
      </c>
      <c r="B232">
        <v>2.1289798819999999</v>
      </c>
      <c r="C232">
        <f t="shared" si="3"/>
        <v>0.58131228452321448</v>
      </c>
    </row>
    <row r="233" spans="1:3" x14ac:dyDescent="0.2">
      <c r="A233" t="s">
        <v>234</v>
      </c>
      <c r="B233">
        <v>2.1289798819999999</v>
      </c>
      <c r="C233">
        <f t="shared" si="3"/>
        <v>0.58131228452321448</v>
      </c>
    </row>
    <row r="234" spans="1:3" x14ac:dyDescent="0.2">
      <c r="A234" t="s">
        <v>235</v>
      </c>
      <c r="B234">
        <v>2.1289798819999999</v>
      </c>
      <c r="C234">
        <f t="shared" si="3"/>
        <v>0.58131228452321448</v>
      </c>
    </row>
    <row r="235" spans="1:3" x14ac:dyDescent="0.2">
      <c r="A235" t="s">
        <v>236</v>
      </c>
      <c r="B235">
        <v>2.1289798819999999</v>
      </c>
      <c r="C235">
        <f t="shared" si="3"/>
        <v>0.58131228452321448</v>
      </c>
    </row>
    <row r="236" spans="1:3" x14ac:dyDescent="0.2">
      <c r="A236" t="s">
        <v>237</v>
      </c>
      <c r="B236">
        <v>2.1289798819999999</v>
      </c>
      <c r="C236">
        <f t="shared" si="3"/>
        <v>0.58131228452321448</v>
      </c>
    </row>
    <row r="237" spans="1:3" x14ac:dyDescent="0.2">
      <c r="A237" t="s">
        <v>238</v>
      </c>
      <c r="B237">
        <v>2.1289798819999999</v>
      </c>
      <c r="C237">
        <f t="shared" si="3"/>
        <v>0.58131228452321448</v>
      </c>
    </row>
    <row r="238" spans="1:3" x14ac:dyDescent="0.2">
      <c r="A238" t="s">
        <v>239</v>
      </c>
      <c r="B238">
        <v>2.1289798819999999</v>
      </c>
      <c r="C238">
        <f t="shared" si="3"/>
        <v>0.58131228452321448</v>
      </c>
    </row>
    <row r="239" spans="1:3" x14ac:dyDescent="0.2">
      <c r="A239" t="s">
        <v>240</v>
      </c>
      <c r="B239">
        <v>2.1289798819999999</v>
      </c>
      <c r="C239">
        <f t="shared" si="3"/>
        <v>0.58131228452321448</v>
      </c>
    </row>
    <row r="240" spans="1:3" x14ac:dyDescent="0.2">
      <c r="A240" t="s">
        <v>241</v>
      </c>
      <c r="B240">
        <v>2.1289798819999999</v>
      </c>
      <c r="C240">
        <f t="shared" si="3"/>
        <v>0.58131228452321448</v>
      </c>
    </row>
    <row r="241" spans="1:3" x14ac:dyDescent="0.2">
      <c r="A241" t="s">
        <v>242</v>
      </c>
      <c r="B241">
        <v>2.0843259559999998</v>
      </c>
      <c r="C241">
        <f t="shared" si="3"/>
        <v>0.57210636378018898</v>
      </c>
    </row>
    <row r="242" spans="1:3" x14ac:dyDescent="0.2">
      <c r="A242" t="s">
        <v>243</v>
      </c>
      <c r="B242">
        <v>2.0597097620000002</v>
      </c>
      <c r="C242">
        <f t="shared" si="3"/>
        <v>0.56694675431184816</v>
      </c>
    </row>
    <row r="243" spans="1:3" x14ac:dyDescent="0.2">
      <c r="A243" t="s">
        <v>244</v>
      </c>
      <c r="B243">
        <v>2.0597097620000002</v>
      </c>
      <c r="C243">
        <f t="shared" si="3"/>
        <v>0.56694675431184816</v>
      </c>
    </row>
    <row r="244" spans="1:3" x14ac:dyDescent="0.2">
      <c r="A244" t="s">
        <v>245</v>
      </c>
      <c r="B244">
        <v>2.0597097620000002</v>
      </c>
      <c r="C244">
        <f t="shared" si="3"/>
        <v>0.56694675431184816</v>
      </c>
    </row>
    <row r="245" spans="1:3" x14ac:dyDescent="0.2">
      <c r="A245" t="s">
        <v>246</v>
      </c>
      <c r="B245">
        <v>2.0597097620000002</v>
      </c>
      <c r="C245">
        <f t="shared" si="3"/>
        <v>0.56694675431184816</v>
      </c>
    </row>
    <row r="246" spans="1:3" x14ac:dyDescent="0.2">
      <c r="A246" t="s">
        <v>247</v>
      </c>
      <c r="B246">
        <v>2.0597097620000002</v>
      </c>
      <c r="C246">
        <f t="shared" si="3"/>
        <v>0.56694675431184816</v>
      </c>
    </row>
    <row r="247" spans="1:3" x14ac:dyDescent="0.2">
      <c r="A247" t="s">
        <v>248</v>
      </c>
      <c r="B247">
        <v>2.0597097620000002</v>
      </c>
      <c r="C247">
        <f t="shared" si="3"/>
        <v>0.56694675431184816</v>
      </c>
    </row>
    <row r="248" spans="1:3" x14ac:dyDescent="0.2">
      <c r="A248" t="s">
        <v>249</v>
      </c>
      <c r="B248">
        <v>2.0597097620000002</v>
      </c>
      <c r="C248">
        <f t="shared" si="3"/>
        <v>0.56694675431184816</v>
      </c>
    </row>
    <row r="249" spans="1:3" x14ac:dyDescent="0.2">
      <c r="A249" t="s">
        <v>250</v>
      </c>
      <c r="B249">
        <v>2.0597097620000002</v>
      </c>
      <c r="C249">
        <f t="shared" si="3"/>
        <v>0.56694675431184816</v>
      </c>
    </row>
    <row r="250" spans="1:3" x14ac:dyDescent="0.2">
      <c r="A250" t="s">
        <v>251</v>
      </c>
      <c r="B250">
        <v>2.0597097620000002</v>
      </c>
      <c r="C250">
        <f t="shared" si="3"/>
        <v>0.56694675431184816</v>
      </c>
    </row>
    <row r="251" spans="1:3" x14ac:dyDescent="0.2">
      <c r="A251" t="s">
        <v>252</v>
      </c>
      <c r="B251">
        <v>2.0597097620000002</v>
      </c>
      <c r="C251">
        <f t="shared" si="3"/>
        <v>0.56694675431184816</v>
      </c>
    </row>
    <row r="252" spans="1:3" x14ac:dyDescent="0.2">
      <c r="A252" t="s">
        <v>253</v>
      </c>
      <c r="B252">
        <v>2.0597097620000002</v>
      </c>
      <c r="C252">
        <f t="shared" si="3"/>
        <v>0.56694675431184816</v>
      </c>
    </row>
    <row r="253" spans="1:3" x14ac:dyDescent="0.2">
      <c r="A253" t="s">
        <v>254</v>
      </c>
      <c r="B253">
        <v>2.0597097620000002</v>
      </c>
      <c r="C253">
        <f t="shared" si="3"/>
        <v>0.56694675431184816</v>
      </c>
    </row>
    <row r="254" spans="1:3" x14ac:dyDescent="0.2">
      <c r="A254" t="s">
        <v>255</v>
      </c>
      <c r="B254">
        <v>2.0597097620000002</v>
      </c>
      <c r="C254">
        <f t="shared" si="3"/>
        <v>0.56694675431184816</v>
      </c>
    </row>
    <row r="255" spans="1:3" x14ac:dyDescent="0.2">
      <c r="A255" t="s">
        <v>256</v>
      </c>
      <c r="B255">
        <v>2.0597097620000002</v>
      </c>
      <c r="C255">
        <f t="shared" si="3"/>
        <v>0.56694675431184816</v>
      </c>
    </row>
    <row r="256" spans="1:3" x14ac:dyDescent="0.2">
      <c r="A256" t="s">
        <v>257</v>
      </c>
      <c r="B256">
        <v>2.0597097620000002</v>
      </c>
      <c r="C256">
        <f t="shared" si="3"/>
        <v>0.56694675431184816</v>
      </c>
    </row>
    <row r="257" spans="1:3" x14ac:dyDescent="0.2">
      <c r="A257" t="s">
        <v>258</v>
      </c>
      <c r="B257">
        <v>2.0597097620000002</v>
      </c>
      <c r="C257">
        <f t="shared" si="3"/>
        <v>0.56694675431184816</v>
      </c>
    </row>
    <row r="258" spans="1:3" x14ac:dyDescent="0.2">
      <c r="A258" t="s">
        <v>259</v>
      </c>
      <c r="B258">
        <v>2.0597097620000002</v>
      </c>
      <c r="C258">
        <f t="shared" ref="C258:C321" si="4">LOG((B258/55.82892597)*100)</f>
        <v>0.56694675431184816</v>
      </c>
    </row>
    <row r="259" spans="1:3" x14ac:dyDescent="0.2">
      <c r="A259" t="s">
        <v>260</v>
      </c>
      <c r="B259">
        <v>2.0597097620000002</v>
      </c>
      <c r="C259">
        <f t="shared" si="4"/>
        <v>0.56694675431184816</v>
      </c>
    </row>
    <row r="260" spans="1:3" x14ac:dyDescent="0.2">
      <c r="A260" t="s">
        <v>261</v>
      </c>
      <c r="B260">
        <v>2.0597097620000002</v>
      </c>
      <c r="C260">
        <f t="shared" si="4"/>
        <v>0.56694675431184816</v>
      </c>
    </row>
    <row r="261" spans="1:3" x14ac:dyDescent="0.2">
      <c r="A261" t="s">
        <v>262</v>
      </c>
      <c r="B261">
        <v>2.0597097620000002</v>
      </c>
      <c r="C261">
        <f t="shared" si="4"/>
        <v>0.56694675431184816</v>
      </c>
    </row>
    <row r="262" spans="1:3" x14ac:dyDescent="0.2">
      <c r="A262" t="s">
        <v>263</v>
      </c>
      <c r="B262">
        <v>2.0597097620000002</v>
      </c>
      <c r="C262">
        <f t="shared" si="4"/>
        <v>0.56694675431184816</v>
      </c>
    </row>
    <row r="263" spans="1:3" x14ac:dyDescent="0.2">
      <c r="A263" t="s">
        <v>264</v>
      </c>
      <c r="B263">
        <v>2.057643965</v>
      </c>
      <c r="C263">
        <f t="shared" si="4"/>
        <v>0.56651095774317795</v>
      </c>
    </row>
    <row r="264" spans="1:3" x14ac:dyDescent="0.2">
      <c r="A264" t="s">
        <v>265</v>
      </c>
      <c r="B264">
        <v>2.057643965</v>
      </c>
      <c r="C264">
        <f t="shared" si="4"/>
        <v>0.56651095774317795</v>
      </c>
    </row>
    <row r="265" spans="1:3" x14ac:dyDescent="0.2">
      <c r="A265" t="s">
        <v>266</v>
      </c>
      <c r="B265">
        <v>2.057643965</v>
      </c>
      <c r="C265">
        <f t="shared" si="4"/>
        <v>0.56651095774317795</v>
      </c>
    </row>
    <row r="266" spans="1:3" x14ac:dyDescent="0.2">
      <c r="A266" t="s">
        <v>267</v>
      </c>
      <c r="B266">
        <v>2.057643965</v>
      </c>
      <c r="C266">
        <f t="shared" si="4"/>
        <v>0.56651095774317795</v>
      </c>
    </row>
    <row r="267" spans="1:3" x14ac:dyDescent="0.2">
      <c r="A267" t="s">
        <v>268</v>
      </c>
      <c r="B267">
        <v>2.057643965</v>
      </c>
      <c r="C267">
        <f t="shared" si="4"/>
        <v>0.56651095774317795</v>
      </c>
    </row>
    <row r="268" spans="1:3" x14ac:dyDescent="0.2">
      <c r="A268" t="s">
        <v>269</v>
      </c>
      <c r="B268">
        <v>2.057643965</v>
      </c>
      <c r="C268">
        <f t="shared" si="4"/>
        <v>0.56651095774317795</v>
      </c>
    </row>
    <row r="269" spans="1:3" x14ac:dyDescent="0.2">
      <c r="A269" t="s">
        <v>270</v>
      </c>
      <c r="B269">
        <v>2.057643965</v>
      </c>
      <c r="C269">
        <f t="shared" si="4"/>
        <v>0.56651095774317795</v>
      </c>
    </row>
    <row r="270" spans="1:3" x14ac:dyDescent="0.2">
      <c r="A270" t="s">
        <v>271</v>
      </c>
      <c r="B270">
        <v>2.057643965</v>
      </c>
      <c r="C270">
        <f t="shared" si="4"/>
        <v>0.56651095774317795</v>
      </c>
    </row>
    <row r="271" spans="1:3" x14ac:dyDescent="0.2">
      <c r="A271" t="s">
        <v>272</v>
      </c>
      <c r="B271">
        <v>1.9964672889999999</v>
      </c>
      <c r="C271">
        <f t="shared" si="4"/>
        <v>0.55340292588938989</v>
      </c>
    </row>
    <row r="272" spans="1:3" x14ac:dyDescent="0.2">
      <c r="A272" t="s">
        <v>273</v>
      </c>
      <c r="B272">
        <v>1.958040306</v>
      </c>
      <c r="C272">
        <f t="shared" si="4"/>
        <v>0.54496235442638863</v>
      </c>
    </row>
    <row r="273" spans="1:3" x14ac:dyDescent="0.2">
      <c r="A273" t="s">
        <v>274</v>
      </c>
      <c r="B273">
        <v>1.8477678099999999</v>
      </c>
      <c r="C273">
        <f t="shared" si="4"/>
        <v>0.5197881239592107</v>
      </c>
    </row>
    <row r="274" spans="1:3" x14ac:dyDescent="0.2">
      <c r="A274" t="s">
        <v>275</v>
      </c>
      <c r="B274">
        <v>1.8477678099999999</v>
      </c>
      <c r="C274">
        <f t="shared" si="4"/>
        <v>0.5197881239592107</v>
      </c>
    </row>
    <row r="275" spans="1:3" x14ac:dyDescent="0.2">
      <c r="A275" t="s">
        <v>276</v>
      </c>
      <c r="B275">
        <v>1.8477678099999999</v>
      </c>
      <c r="C275">
        <f t="shared" si="4"/>
        <v>0.5197881239592107</v>
      </c>
    </row>
    <row r="276" spans="1:3" x14ac:dyDescent="0.2">
      <c r="A276" t="s">
        <v>277</v>
      </c>
      <c r="B276">
        <v>1.8477678099999999</v>
      </c>
      <c r="C276">
        <f t="shared" si="4"/>
        <v>0.5197881239592107</v>
      </c>
    </row>
    <row r="277" spans="1:3" x14ac:dyDescent="0.2">
      <c r="A277" t="s">
        <v>278</v>
      </c>
      <c r="B277">
        <v>1.8477678099999999</v>
      </c>
      <c r="C277">
        <f t="shared" si="4"/>
        <v>0.5197881239592107</v>
      </c>
    </row>
    <row r="278" spans="1:3" x14ac:dyDescent="0.2">
      <c r="A278" t="s">
        <v>279</v>
      </c>
      <c r="B278">
        <v>1.8477678099999999</v>
      </c>
      <c r="C278">
        <f t="shared" si="4"/>
        <v>0.5197881239592107</v>
      </c>
    </row>
    <row r="279" spans="1:3" x14ac:dyDescent="0.2">
      <c r="A279" t="s">
        <v>280</v>
      </c>
      <c r="B279">
        <v>1.8477678099999999</v>
      </c>
      <c r="C279">
        <f t="shared" si="4"/>
        <v>0.5197881239592107</v>
      </c>
    </row>
    <row r="280" spans="1:3" x14ac:dyDescent="0.2">
      <c r="A280" t="s">
        <v>281</v>
      </c>
      <c r="B280">
        <v>1.8477678099999999</v>
      </c>
      <c r="C280">
        <f t="shared" si="4"/>
        <v>0.5197881239592107</v>
      </c>
    </row>
    <row r="281" spans="1:3" x14ac:dyDescent="0.2">
      <c r="A281" t="s">
        <v>282</v>
      </c>
      <c r="B281">
        <v>1.8477678099999999</v>
      </c>
      <c r="C281">
        <f t="shared" si="4"/>
        <v>0.5197881239592107</v>
      </c>
    </row>
    <row r="282" spans="1:3" x14ac:dyDescent="0.2">
      <c r="A282" t="s">
        <v>283</v>
      </c>
      <c r="B282">
        <v>1.8477678099999999</v>
      </c>
      <c r="C282">
        <f t="shared" si="4"/>
        <v>0.5197881239592107</v>
      </c>
    </row>
    <row r="283" spans="1:3" x14ac:dyDescent="0.2">
      <c r="A283" t="s">
        <v>284</v>
      </c>
      <c r="B283">
        <v>1.8477678099999999</v>
      </c>
      <c r="C283">
        <f t="shared" si="4"/>
        <v>0.5197881239592107</v>
      </c>
    </row>
    <row r="284" spans="1:3" x14ac:dyDescent="0.2">
      <c r="A284" t="s">
        <v>285</v>
      </c>
      <c r="B284">
        <v>1.8477678099999999</v>
      </c>
      <c r="C284">
        <f t="shared" si="4"/>
        <v>0.5197881239592107</v>
      </c>
    </row>
    <row r="285" spans="1:3" x14ac:dyDescent="0.2">
      <c r="A285" t="s">
        <v>286</v>
      </c>
      <c r="B285">
        <v>1.8477678099999999</v>
      </c>
      <c r="C285">
        <f t="shared" si="4"/>
        <v>0.5197881239592107</v>
      </c>
    </row>
    <row r="286" spans="1:3" x14ac:dyDescent="0.2">
      <c r="A286" t="s">
        <v>287</v>
      </c>
      <c r="B286">
        <v>1.8477678099999999</v>
      </c>
      <c r="C286">
        <f t="shared" si="4"/>
        <v>0.5197881239592107</v>
      </c>
    </row>
    <row r="287" spans="1:3" x14ac:dyDescent="0.2">
      <c r="A287" t="s">
        <v>288</v>
      </c>
      <c r="B287">
        <v>1.8477678099999999</v>
      </c>
      <c r="C287">
        <f t="shared" si="4"/>
        <v>0.5197881239592107</v>
      </c>
    </row>
    <row r="288" spans="1:3" x14ac:dyDescent="0.2">
      <c r="A288" t="s">
        <v>289</v>
      </c>
      <c r="B288">
        <v>1.8477678099999999</v>
      </c>
      <c r="C288">
        <f t="shared" si="4"/>
        <v>0.5197881239592107</v>
      </c>
    </row>
    <row r="289" spans="1:3" x14ac:dyDescent="0.2">
      <c r="A289" t="s">
        <v>290</v>
      </c>
      <c r="B289">
        <v>1.8477678099999999</v>
      </c>
      <c r="C289">
        <f t="shared" si="4"/>
        <v>0.5197881239592107</v>
      </c>
    </row>
    <row r="290" spans="1:3" x14ac:dyDescent="0.2">
      <c r="A290" t="s">
        <v>291</v>
      </c>
      <c r="B290">
        <v>1.8477678099999999</v>
      </c>
      <c r="C290">
        <f t="shared" si="4"/>
        <v>0.5197881239592107</v>
      </c>
    </row>
    <row r="291" spans="1:3" x14ac:dyDescent="0.2">
      <c r="A291" t="s">
        <v>292</v>
      </c>
      <c r="B291">
        <v>1.8477678099999999</v>
      </c>
      <c r="C291">
        <f t="shared" si="4"/>
        <v>0.5197881239592107</v>
      </c>
    </row>
    <row r="292" spans="1:3" x14ac:dyDescent="0.2">
      <c r="A292" t="s">
        <v>293</v>
      </c>
      <c r="B292">
        <v>1.8477678099999999</v>
      </c>
      <c r="C292">
        <f t="shared" si="4"/>
        <v>0.5197881239592107</v>
      </c>
    </row>
    <row r="293" spans="1:3" x14ac:dyDescent="0.2">
      <c r="A293" t="s">
        <v>294</v>
      </c>
      <c r="B293">
        <v>1.8477678099999999</v>
      </c>
      <c r="C293">
        <f t="shared" si="4"/>
        <v>0.5197881239592107</v>
      </c>
    </row>
    <row r="294" spans="1:3" x14ac:dyDescent="0.2">
      <c r="A294" t="s">
        <v>295</v>
      </c>
      <c r="B294">
        <v>1.8477678099999999</v>
      </c>
      <c r="C294">
        <f t="shared" si="4"/>
        <v>0.5197881239592107</v>
      </c>
    </row>
    <row r="295" spans="1:3" x14ac:dyDescent="0.2">
      <c r="A295" t="s">
        <v>296</v>
      </c>
      <c r="B295">
        <v>1.8477678099999999</v>
      </c>
      <c r="C295">
        <f t="shared" si="4"/>
        <v>0.5197881239592107</v>
      </c>
    </row>
    <row r="296" spans="1:3" x14ac:dyDescent="0.2">
      <c r="A296" t="s">
        <v>297</v>
      </c>
      <c r="B296">
        <v>1.8477678099999999</v>
      </c>
      <c r="C296">
        <f t="shared" si="4"/>
        <v>0.5197881239592107</v>
      </c>
    </row>
    <row r="297" spans="1:3" x14ac:dyDescent="0.2">
      <c r="A297" t="s">
        <v>298</v>
      </c>
      <c r="B297">
        <v>1.8477678099999999</v>
      </c>
      <c r="C297">
        <f t="shared" si="4"/>
        <v>0.5197881239592107</v>
      </c>
    </row>
    <row r="298" spans="1:3" x14ac:dyDescent="0.2">
      <c r="A298" t="s">
        <v>299</v>
      </c>
      <c r="B298">
        <v>1.8477678099999999</v>
      </c>
      <c r="C298">
        <f t="shared" si="4"/>
        <v>0.5197881239592107</v>
      </c>
    </row>
    <row r="299" spans="1:3" x14ac:dyDescent="0.2">
      <c r="A299" t="s">
        <v>300</v>
      </c>
      <c r="B299">
        <v>1.8477678099999999</v>
      </c>
      <c r="C299">
        <f t="shared" si="4"/>
        <v>0.5197881239592107</v>
      </c>
    </row>
    <row r="300" spans="1:3" x14ac:dyDescent="0.2">
      <c r="A300" t="s">
        <v>301</v>
      </c>
      <c r="B300">
        <v>1.8477678099999999</v>
      </c>
      <c r="C300">
        <f t="shared" si="4"/>
        <v>0.5197881239592107</v>
      </c>
    </row>
    <row r="301" spans="1:3" x14ac:dyDescent="0.2">
      <c r="A301" t="s">
        <v>302</v>
      </c>
      <c r="B301">
        <v>1.8477678099999999</v>
      </c>
      <c r="C301">
        <f t="shared" si="4"/>
        <v>0.5197881239592107</v>
      </c>
    </row>
    <row r="302" spans="1:3" x14ac:dyDescent="0.2">
      <c r="A302" t="s">
        <v>303</v>
      </c>
      <c r="B302">
        <v>1.8477678099999999</v>
      </c>
      <c r="C302">
        <f t="shared" si="4"/>
        <v>0.5197881239592107</v>
      </c>
    </row>
    <row r="303" spans="1:3" x14ac:dyDescent="0.2">
      <c r="A303" t="s">
        <v>304</v>
      </c>
      <c r="B303">
        <v>1.8477678099999999</v>
      </c>
      <c r="C303">
        <f t="shared" si="4"/>
        <v>0.5197881239592107</v>
      </c>
    </row>
    <row r="304" spans="1:3" x14ac:dyDescent="0.2">
      <c r="A304" t="s">
        <v>305</v>
      </c>
      <c r="B304">
        <v>1.8477678099999999</v>
      </c>
      <c r="C304">
        <f t="shared" si="4"/>
        <v>0.5197881239592107</v>
      </c>
    </row>
    <row r="305" spans="1:3" x14ac:dyDescent="0.2">
      <c r="A305" t="s">
        <v>306</v>
      </c>
      <c r="B305">
        <v>1.837239166</v>
      </c>
      <c r="C305">
        <f t="shared" si="4"/>
        <v>0.51730642204474842</v>
      </c>
    </row>
    <row r="306" spans="1:3" x14ac:dyDescent="0.2">
      <c r="A306" t="s">
        <v>307</v>
      </c>
      <c r="B306">
        <v>1.82070869</v>
      </c>
      <c r="C306">
        <f t="shared" si="4"/>
        <v>0.5133811920177227</v>
      </c>
    </row>
    <row r="307" spans="1:3" x14ac:dyDescent="0.2">
      <c r="A307" s="1" t="s">
        <v>308</v>
      </c>
      <c r="B307">
        <v>1.7924693220000001</v>
      </c>
      <c r="C307">
        <f t="shared" si="4"/>
        <v>0.50659245845357703</v>
      </c>
    </row>
    <row r="308" spans="1:3" x14ac:dyDescent="0.2">
      <c r="A308" t="s">
        <v>309</v>
      </c>
      <c r="B308">
        <v>1.7252977279999999</v>
      </c>
      <c r="C308">
        <f t="shared" si="4"/>
        <v>0.49000477737952858</v>
      </c>
    </row>
    <row r="309" spans="1:3" x14ac:dyDescent="0.2">
      <c r="A309" t="s">
        <v>310</v>
      </c>
      <c r="B309">
        <v>1.705095977</v>
      </c>
      <c r="C309">
        <f t="shared" si="4"/>
        <v>0.48488955669932499</v>
      </c>
    </row>
    <row r="310" spans="1:3" x14ac:dyDescent="0.2">
      <c r="A310" t="s">
        <v>311</v>
      </c>
      <c r="B310">
        <v>1.705095977</v>
      </c>
      <c r="C310">
        <f t="shared" si="4"/>
        <v>0.48488955669932499</v>
      </c>
    </row>
    <row r="311" spans="1:3" x14ac:dyDescent="0.2">
      <c r="A311" t="s">
        <v>312</v>
      </c>
      <c r="B311">
        <v>1.705095977</v>
      </c>
      <c r="C311">
        <f t="shared" si="4"/>
        <v>0.48488955669932499</v>
      </c>
    </row>
    <row r="312" spans="1:3" x14ac:dyDescent="0.2">
      <c r="A312" t="s">
        <v>313</v>
      </c>
      <c r="B312">
        <v>1.705095977</v>
      </c>
      <c r="C312">
        <f t="shared" si="4"/>
        <v>0.48488955669932499</v>
      </c>
    </row>
    <row r="313" spans="1:3" x14ac:dyDescent="0.2">
      <c r="A313" t="s">
        <v>314</v>
      </c>
      <c r="B313">
        <v>1.705095977</v>
      </c>
      <c r="C313">
        <f t="shared" si="4"/>
        <v>0.48488955669932499</v>
      </c>
    </row>
    <row r="314" spans="1:3" x14ac:dyDescent="0.2">
      <c r="A314" t="s">
        <v>315</v>
      </c>
      <c r="B314">
        <v>1.705095977</v>
      </c>
      <c r="C314">
        <f t="shared" si="4"/>
        <v>0.48488955669932499</v>
      </c>
    </row>
    <row r="315" spans="1:3" x14ac:dyDescent="0.2">
      <c r="A315" t="s">
        <v>316</v>
      </c>
      <c r="B315">
        <v>1.705095977</v>
      </c>
      <c r="C315">
        <f t="shared" si="4"/>
        <v>0.48488955669932499</v>
      </c>
    </row>
    <row r="316" spans="1:3" x14ac:dyDescent="0.2">
      <c r="A316" t="s">
        <v>317</v>
      </c>
      <c r="B316">
        <v>1.705095977</v>
      </c>
      <c r="C316">
        <f t="shared" si="4"/>
        <v>0.48488955669932499</v>
      </c>
    </row>
    <row r="317" spans="1:3" x14ac:dyDescent="0.2">
      <c r="A317" t="s">
        <v>318</v>
      </c>
      <c r="B317">
        <v>1.705095977</v>
      </c>
      <c r="C317">
        <f t="shared" si="4"/>
        <v>0.48488955669932499</v>
      </c>
    </row>
    <row r="318" spans="1:3" x14ac:dyDescent="0.2">
      <c r="A318" t="s">
        <v>319</v>
      </c>
      <c r="B318">
        <v>1.705095977</v>
      </c>
      <c r="C318">
        <f t="shared" si="4"/>
        <v>0.48488955669932499</v>
      </c>
    </row>
    <row r="319" spans="1:3" x14ac:dyDescent="0.2">
      <c r="A319" t="s">
        <v>320</v>
      </c>
      <c r="B319">
        <v>1.705095977</v>
      </c>
      <c r="C319">
        <f t="shared" si="4"/>
        <v>0.48488955669932499</v>
      </c>
    </row>
    <row r="320" spans="1:3" x14ac:dyDescent="0.2">
      <c r="A320" t="s">
        <v>321</v>
      </c>
      <c r="B320">
        <v>1.705095977</v>
      </c>
      <c r="C320">
        <f t="shared" si="4"/>
        <v>0.48488955669932499</v>
      </c>
    </row>
    <row r="321" spans="1:3" x14ac:dyDescent="0.2">
      <c r="A321" t="s">
        <v>322</v>
      </c>
      <c r="B321">
        <v>1.705095977</v>
      </c>
      <c r="C321">
        <f t="shared" si="4"/>
        <v>0.48488955669932499</v>
      </c>
    </row>
    <row r="322" spans="1:3" x14ac:dyDescent="0.2">
      <c r="A322" t="s">
        <v>323</v>
      </c>
      <c r="B322">
        <v>1.705095977</v>
      </c>
      <c r="C322">
        <f t="shared" ref="C322:C385" si="5">LOG((B322/55.82892597)*100)</f>
        <v>0.48488955669932499</v>
      </c>
    </row>
    <row r="323" spans="1:3" x14ac:dyDescent="0.2">
      <c r="A323" t="s">
        <v>324</v>
      </c>
      <c r="B323">
        <v>1.705095977</v>
      </c>
      <c r="C323">
        <f t="shared" si="5"/>
        <v>0.48488955669932499</v>
      </c>
    </row>
    <row r="324" spans="1:3" x14ac:dyDescent="0.2">
      <c r="A324" t="s">
        <v>325</v>
      </c>
      <c r="B324">
        <v>1.705095977</v>
      </c>
      <c r="C324">
        <f t="shared" si="5"/>
        <v>0.48488955669932499</v>
      </c>
    </row>
    <row r="325" spans="1:3" x14ac:dyDescent="0.2">
      <c r="A325" t="s">
        <v>326</v>
      </c>
      <c r="B325">
        <v>1.705095977</v>
      </c>
      <c r="C325">
        <f t="shared" si="5"/>
        <v>0.48488955669932499</v>
      </c>
    </row>
    <row r="326" spans="1:3" x14ac:dyDescent="0.2">
      <c r="A326" t="s">
        <v>327</v>
      </c>
      <c r="B326">
        <v>1.705095977</v>
      </c>
      <c r="C326">
        <f t="shared" si="5"/>
        <v>0.48488955669932499</v>
      </c>
    </row>
    <row r="327" spans="1:3" x14ac:dyDescent="0.2">
      <c r="A327" t="s">
        <v>328</v>
      </c>
      <c r="B327">
        <v>1.705095977</v>
      </c>
      <c r="C327">
        <f t="shared" si="5"/>
        <v>0.48488955669932499</v>
      </c>
    </row>
    <row r="328" spans="1:3" x14ac:dyDescent="0.2">
      <c r="A328" t="s">
        <v>329</v>
      </c>
      <c r="B328">
        <v>1.705095977</v>
      </c>
      <c r="C328">
        <f t="shared" si="5"/>
        <v>0.48488955669932499</v>
      </c>
    </row>
    <row r="329" spans="1:3" x14ac:dyDescent="0.2">
      <c r="A329" t="s">
        <v>330</v>
      </c>
      <c r="B329">
        <v>1.702057755</v>
      </c>
      <c r="C329">
        <f t="shared" si="5"/>
        <v>0.48411501964997561</v>
      </c>
    </row>
    <row r="330" spans="1:3" x14ac:dyDescent="0.2">
      <c r="A330" t="s">
        <v>331</v>
      </c>
      <c r="B330">
        <v>1.6815386320000001</v>
      </c>
      <c r="C330">
        <f t="shared" si="5"/>
        <v>0.47884757630525221</v>
      </c>
    </row>
    <row r="331" spans="1:3" x14ac:dyDescent="0.2">
      <c r="A331" t="s">
        <v>332</v>
      </c>
      <c r="B331">
        <v>1.6617512720000001</v>
      </c>
      <c r="C331">
        <f t="shared" si="5"/>
        <v>0.47370674685322722</v>
      </c>
    </row>
    <row r="332" spans="1:3" x14ac:dyDescent="0.2">
      <c r="A332" t="s">
        <v>333</v>
      </c>
      <c r="B332">
        <v>1.6358258569999999</v>
      </c>
      <c r="C332">
        <f t="shared" si="5"/>
        <v>0.46687779564235404</v>
      </c>
    </row>
    <row r="333" spans="1:3" x14ac:dyDescent="0.2">
      <c r="A333" t="s">
        <v>334</v>
      </c>
      <c r="B333">
        <v>1.6358258569999999</v>
      </c>
      <c r="C333">
        <f t="shared" si="5"/>
        <v>0.46687779564235404</v>
      </c>
    </row>
    <row r="334" spans="1:3" x14ac:dyDescent="0.2">
      <c r="A334" t="s">
        <v>335</v>
      </c>
      <c r="B334">
        <v>1.6358258569999999</v>
      </c>
      <c r="C334">
        <f t="shared" si="5"/>
        <v>0.46687779564235404</v>
      </c>
    </row>
    <row r="335" spans="1:3" x14ac:dyDescent="0.2">
      <c r="A335" t="s">
        <v>336</v>
      </c>
      <c r="B335">
        <v>1.6358258569999999</v>
      </c>
      <c r="C335">
        <f t="shared" si="5"/>
        <v>0.46687779564235404</v>
      </c>
    </row>
    <row r="336" spans="1:3" x14ac:dyDescent="0.2">
      <c r="A336" t="s">
        <v>337</v>
      </c>
      <c r="B336">
        <v>1.6358258569999999</v>
      </c>
      <c r="C336">
        <f t="shared" si="5"/>
        <v>0.46687779564235404</v>
      </c>
    </row>
    <row r="337" spans="1:3" x14ac:dyDescent="0.2">
      <c r="A337" t="s">
        <v>338</v>
      </c>
      <c r="B337">
        <v>1.6358258569999999</v>
      </c>
      <c r="C337">
        <f t="shared" si="5"/>
        <v>0.46687779564235404</v>
      </c>
    </row>
    <row r="338" spans="1:3" x14ac:dyDescent="0.2">
      <c r="A338" t="s">
        <v>339</v>
      </c>
      <c r="B338">
        <v>1.6358258569999999</v>
      </c>
      <c r="C338">
        <f t="shared" si="5"/>
        <v>0.46687779564235404</v>
      </c>
    </row>
    <row r="339" spans="1:3" x14ac:dyDescent="0.2">
      <c r="A339" t="s">
        <v>340</v>
      </c>
      <c r="B339">
        <v>1.6358258569999999</v>
      </c>
      <c r="C339">
        <f t="shared" si="5"/>
        <v>0.46687779564235404</v>
      </c>
    </row>
    <row r="340" spans="1:3" x14ac:dyDescent="0.2">
      <c r="A340" t="s">
        <v>341</v>
      </c>
      <c r="B340">
        <v>1.6358258569999999</v>
      </c>
      <c r="C340">
        <f t="shared" si="5"/>
        <v>0.46687779564235404</v>
      </c>
    </row>
    <row r="341" spans="1:3" x14ac:dyDescent="0.2">
      <c r="A341" t="s">
        <v>342</v>
      </c>
      <c r="B341">
        <v>1.6358258569999999</v>
      </c>
      <c r="C341">
        <f t="shared" si="5"/>
        <v>0.46687779564235404</v>
      </c>
    </row>
    <row r="342" spans="1:3" x14ac:dyDescent="0.2">
      <c r="A342" t="s">
        <v>343</v>
      </c>
      <c r="B342">
        <v>1.6358258569999999</v>
      </c>
      <c r="C342">
        <f t="shared" si="5"/>
        <v>0.46687779564235404</v>
      </c>
    </row>
    <row r="343" spans="1:3" x14ac:dyDescent="0.2">
      <c r="A343" t="s">
        <v>344</v>
      </c>
      <c r="B343">
        <v>1.6358258569999999</v>
      </c>
      <c r="C343">
        <f t="shared" si="5"/>
        <v>0.46687779564235404</v>
      </c>
    </row>
    <row r="344" spans="1:3" x14ac:dyDescent="0.2">
      <c r="A344" t="s">
        <v>345</v>
      </c>
      <c r="B344">
        <v>1.6358258569999999</v>
      </c>
      <c r="C344">
        <f t="shared" si="5"/>
        <v>0.46687779564235404</v>
      </c>
    </row>
    <row r="345" spans="1:3" x14ac:dyDescent="0.2">
      <c r="A345" t="s">
        <v>346</v>
      </c>
      <c r="B345">
        <v>1.6358258569999999</v>
      </c>
      <c r="C345">
        <f t="shared" si="5"/>
        <v>0.46687779564235404</v>
      </c>
    </row>
    <row r="346" spans="1:3" x14ac:dyDescent="0.2">
      <c r="A346" t="s">
        <v>347</v>
      </c>
      <c r="B346">
        <v>1.6358258569999999</v>
      </c>
      <c r="C346">
        <f t="shared" si="5"/>
        <v>0.46687779564235404</v>
      </c>
    </row>
    <row r="347" spans="1:3" x14ac:dyDescent="0.2">
      <c r="A347" t="s">
        <v>348</v>
      </c>
      <c r="B347">
        <v>1.6358258569999999</v>
      </c>
      <c r="C347">
        <f t="shared" si="5"/>
        <v>0.46687779564235404</v>
      </c>
    </row>
    <row r="348" spans="1:3" x14ac:dyDescent="0.2">
      <c r="A348" t="s">
        <v>349</v>
      </c>
      <c r="B348">
        <v>1.6358258569999999</v>
      </c>
      <c r="C348">
        <f t="shared" si="5"/>
        <v>0.46687779564235404</v>
      </c>
    </row>
    <row r="349" spans="1:3" x14ac:dyDescent="0.2">
      <c r="A349" t="s">
        <v>350</v>
      </c>
      <c r="B349">
        <v>1.6358258569999999</v>
      </c>
      <c r="C349">
        <f t="shared" si="5"/>
        <v>0.46687779564235404</v>
      </c>
    </row>
    <row r="350" spans="1:3" x14ac:dyDescent="0.2">
      <c r="A350" t="s">
        <v>351</v>
      </c>
      <c r="B350">
        <v>1.6358258569999999</v>
      </c>
      <c r="C350">
        <f t="shared" si="5"/>
        <v>0.46687779564235404</v>
      </c>
    </row>
    <row r="351" spans="1:3" x14ac:dyDescent="0.2">
      <c r="A351" t="s">
        <v>352</v>
      </c>
      <c r="B351">
        <v>1.6358258569999999</v>
      </c>
      <c r="C351">
        <f t="shared" si="5"/>
        <v>0.46687779564235404</v>
      </c>
    </row>
    <row r="352" spans="1:3" x14ac:dyDescent="0.2">
      <c r="A352" t="s">
        <v>353</v>
      </c>
      <c r="B352">
        <v>1.6358258569999999</v>
      </c>
      <c r="C352">
        <f t="shared" si="5"/>
        <v>0.46687779564235404</v>
      </c>
    </row>
    <row r="353" spans="1:3" x14ac:dyDescent="0.2">
      <c r="A353" t="s">
        <v>354</v>
      </c>
      <c r="B353">
        <v>1.6358258569999999</v>
      </c>
      <c r="C353">
        <f t="shared" si="5"/>
        <v>0.46687779564235404</v>
      </c>
    </row>
    <row r="354" spans="1:3" x14ac:dyDescent="0.2">
      <c r="A354" t="s">
        <v>355</v>
      </c>
      <c r="B354">
        <v>1.6358258569999999</v>
      </c>
      <c r="C354">
        <f t="shared" si="5"/>
        <v>0.46687779564235404</v>
      </c>
    </row>
    <row r="355" spans="1:3" x14ac:dyDescent="0.2">
      <c r="A355" t="s">
        <v>356</v>
      </c>
      <c r="B355">
        <v>1.6358258569999999</v>
      </c>
      <c r="C355">
        <f t="shared" si="5"/>
        <v>0.46687779564235404</v>
      </c>
    </row>
    <row r="356" spans="1:3" x14ac:dyDescent="0.2">
      <c r="A356" t="s">
        <v>357</v>
      </c>
      <c r="B356">
        <v>1.6358258569999999</v>
      </c>
      <c r="C356">
        <f t="shared" si="5"/>
        <v>0.46687779564235404</v>
      </c>
    </row>
    <row r="357" spans="1:3" x14ac:dyDescent="0.2">
      <c r="A357" t="s">
        <v>358</v>
      </c>
      <c r="B357">
        <v>1.6358258569999999</v>
      </c>
      <c r="C357">
        <f t="shared" si="5"/>
        <v>0.46687779564235404</v>
      </c>
    </row>
    <row r="358" spans="1:3" x14ac:dyDescent="0.2">
      <c r="A358" t="s">
        <v>359</v>
      </c>
      <c r="B358">
        <v>1.6358258569999999</v>
      </c>
      <c r="C358">
        <f t="shared" si="5"/>
        <v>0.46687779564235404</v>
      </c>
    </row>
    <row r="359" spans="1:3" x14ac:dyDescent="0.2">
      <c r="A359" t="s">
        <v>360</v>
      </c>
      <c r="B359">
        <v>1.6358258569999999</v>
      </c>
      <c r="C359">
        <f t="shared" si="5"/>
        <v>0.46687779564235404</v>
      </c>
    </row>
    <row r="360" spans="1:3" x14ac:dyDescent="0.2">
      <c r="A360" t="s">
        <v>361</v>
      </c>
      <c r="B360">
        <v>1.6358258569999999</v>
      </c>
      <c r="C360">
        <f t="shared" si="5"/>
        <v>0.46687779564235404</v>
      </c>
    </row>
    <row r="361" spans="1:3" x14ac:dyDescent="0.2">
      <c r="A361" t="s">
        <v>362</v>
      </c>
      <c r="B361">
        <v>1.6358258569999999</v>
      </c>
      <c r="C361">
        <f t="shared" si="5"/>
        <v>0.46687779564235404</v>
      </c>
    </row>
    <row r="362" spans="1:3" x14ac:dyDescent="0.2">
      <c r="A362" t="s">
        <v>363</v>
      </c>
      <c r="B362">
        <v>1.6358258569999999</v>
      </c>
      <c r="C362">
        <f t="shared" si="5"/>
        <v>0.46687779564235404</v>
      </c>
    </row>
    <row r="363" spans="1:3" x14ac:dyDescent="0.2">
      <c r="A363" t="s">
        <v>364</v>
      </c>
      <c r="B363">
        <v>1.6358258569999999</v>
      </c>
      <c r="C363">
        <f t="shared" si="5"/>
        <v>0.46687779564235404</v>
      </c>
    </row>
    <row r="364" spans="1:3" x14ac:dyDescent="0.2">
      <c r="A364" t="s">
        <v>365</v>
      </c>
      <c r="B364">
        <v>1.6358258569999999</v>
      </c>
      <c r="C364">
        <f t="shared" si="5"/>
        <v>0.46687779564235404</v>
      </c>
    </row>
    <row r="365" spans="1:3" x14ac:dyDescent="0.2">
      <c r="A365" t="s">
        <v>366</v>
      </c>
      <c r="B365">
        <v>1.6358258569999999</v>
      </c>
      <c r="C365">
        <f t="shared" si="5"/>
        <v>0.46687779564235404</v>
      </c>
    </row>
    <row r="366" spans="1:3" x14ac:dyDescent="0.2">
      <c r="A366" t="s">
        <v>367</v>
      </c>
      <c r="B366">
        <v>1.6358258569999999</v>
      </c>
      <c r="C366">
        <f t="shared" si="5"/>
        <v>0.46687779564235404</v>
      </c>
    </row>
    <row r="367" spans="1:3" x14ac:dyDescent="0.2">
      <c r="A367" t="s">
        <v>368</v>
      </c>
      <c r="B367">
        <v>1.6358258569999999</v>
      </c>
      <c r="C367">
        <f t="shared" si="5"/>
        <v>0.46687779564235404</v>
      </c>
    </row>
    <row r="368" spans="1:3" x14ac:dyDescent="0.2">
      <c r="A368" t="s">
        <v>369</v>
      </c>
      <c r="B368">
        <v>1.6358258569999999</v>
      </c>
      <c r="C368">
        <f t="shared" si="5"/>
        <v>0.46687779564235404</v>
      </c>
    </row>
    <row r="369" spans="1:3" x14ac:dyDescent="0.2">
      <c r="A369" t="s">
        <v>370</v>
      </c>
      <c r="B369">
        <v>1.6358258569999999</v>
      </c>
      <c r="C369">
        <f t="shared" si="5"/>
        <v>0.46687779564235404</v>
      </c>
    </row>
    <row r="370" spans="1:3" x14ac:dyDescent="0.2">
      <c r="A370" t="s">
        <v>371</v>
      </c>
      <c r="B370">
        <v>1.6358258569999999</v>
      </c>
      <c r="C370">
        <f t="shared" si="5"/>
        <v>0.46687779564235404</v>
      </c>
    </row>
    <row r="371" spans="1:3" x14ac:dyDescent="0.2">
      <c r="A371" t="s">
        <v>372</v>
      </c>
      <c r="B371">
        <v>1.6358258569999999</v>
      </c>
      <c r="C371">
        <f t="shared" si="5"/>
        <v>0.46687779564235404</v>
      </c>
    </row>
    <row r="372" spans="1:3" x14ac:dyDescent="0.2">
      <c r="A372" t="s">
        <v>373</v>
      </c>
      <c r="B372">
        <v>1.6358258569999999</v>
      </c>
      <c r="C372">
        <f t="shared" si="5"/>
        <v>0.46687779564235404</v>
      </c>
    </row>
    <row r="373" spans="1:3" x14ac:dyDescent="0.2">
      <c r="A373" t="s">
        <v>374</v>
      </c>
      <c r="B373">
        <v>1.6358258569999999</v>
      </c>
      <c r="C373">
        <f t="shared" si="5"/>
        <v>0.46687779564235404</v>
      </c>
    </row>
    <row r="374" spans="1:3" x14ac:dyDescent="0.2">
      <c r="A374" t="s">
        <v>375</v>
      </c>
      <c r="B374">
        <v>1.6358258569999999</v>
      </c>
      <c r="C374">
        <f t="shared" si="5"/>
        <v>0.46687779564235404</v>
      </c>
    </row>
    <row r="375" spans="1:3" x14ac:dyDescent="0.2">
      <c r="A375" t="s">
        <v>376</v>
      </c>
      <c r="B375">
        <v>1.6358258569999999</v>
      </c>
      <c r="C375">
        <f t="shared" si="5"/>
        <v>0.46687779564235404</v>
      </c>
    </row>
    <row r="376" spans="1:3" x14ac:dyDescent="0.2">
      <c r="A376" t="s">
        <v>377</v>
      </c>
      <c r="B376">
        <v>1.6358258569999999</v>
      </c>
      <c r="C376">
        <f t="shared" si="5"/>
        <v>0.46687779564235404</v>
      </c>
    </row>
    <row r="377" spans="1:3" x14ac:dyDescent="0.2">
      <c r="A377" t="s">
        <v>378</v>
      </c>
      <c r="B377">
        <v>1.6358258569999999</v>
      </c>
      <c r="C377">
        <f t="shared" si="5"/>
        <v>0.46687779564235404</v>
      </c>
    </row>
    <row r="378" spans="1:3" x14ac:dyDescent="0.2">
      <c r="A378" t="s">
        <v>379</v>
      </c>
      <c r="B378">
        <v>1.6358258569999999</v>
      </c>
      <c r="C378">
        <f t="shared" si="5"/>
        <v>0.46687779564235404</v>
      </c>
    </row>
    <row r="379" spans="1:3" x14ac:dyDescent="0.2">
      <c r="A379" t="s">
        <v>380</v>
      </c>
      <c r="B379">
        <v>1.6358258569999999</v>
      </c>
      <c r="C379">
        <f t="shared" si="5"/>
        <v>0.46687779564235404</v>
      </c>
    </row>
    <row r="380" spans="1:3" x14ac:dyDescent="0.2">
      <c r="A380" t="s">
        <v>381</v>
      </c>
      <c r="B380">
        <v>1.6358258569999999</v>
      </c>
      <c r="C380">
        <f t="shared" si="5"/>
        <v>0.46687779564235404</v>
      </c>
    </row>
    <row r="381" spans="1:3" x14ac:dyDescent="0.2">
      <c r="A381" t="s">
        <v>382</v>
      </c>
      <c r="B381">
        <v>1.6358258569999999</v>
      </c>
      <c r="C381">
        <f t="shared" si="5"/>
        <v>0.46687779564235404</v>
      </c>
    </row>
    <row r="382" spans="1:3" x14ac:dyDescent="0.2">
      <c r="A382" t="s">
        <v>383</v>
      </c>
      <c r="B382">
        <v>1.6358258569999999</v>
      </c>
      <c r="C382">
        <f t="shared" si="5"/>
        <v>0.46687779564235404</v>
      </c>
    </row>
    <row r="383" spans="1:3" x14ac:dyDescent="0.2">
      <c r="A383" t="s">
        <v>384</v>
      </c>
      <c r="B383">
        <v>1.6358258569999999</v>
      </c>
      <c r="C383">
        <f t="shared" si="5"/>
        <v>0.46687779564235404</v>
      </c>
    </row>
    <row r="384" spans="1:3" x14ac:dyDescent="0.2">
      <c r="A384" t="s">
        <v>385</v>
      </c>
      <c r="B384">
        <v>1.6358258569999999</v>
      </c>
      <c r="C384">
        <f t="shared" si="5"/>
        <v>0.46687779564235404</v>
      </c>
    </row>
    <row r="385" spans="1:3" x14ac:dyDescent="0.2">
      <c r="A385" t="s">
        <v>386</v>
      </c>
      <c r="B385">
        <v>1.6358258569999999</v>
      </c>
      <c r="C385">
        <f t="shared" si="5"/>
        <v>0.46687779564235404</v>
      </c>
    </row>
    <row r="386" spans="1:3" x14ac:dyDescent="0.2">
      <c r="A386" t="s">
        <v>387</v>
      </c>
      <c r="B386">
        <v>1.6358258569999999</v>
      </c>
      <c r="C386">
        <f t="shared" ref="C386:C405" si="6">LOG((B386/55.82892597)*100)</f>
        <v>0.46687779564235404</v>
      </c>
    </row>
    <row r="387" spans="1:3" x14ac:dyDescent="0.2">
      <c r="A387" t="s">
        <v>388</v>
      </c>
      <c r="B387">
        <v>1.6358258569999999</v>
      </c>
      <c r="C387">
        <f t="shared" si="6"/>
        <v>0.46687779564235404</v>
      </c>
    </row>
    <row r="388" spans="1:3" x14ac:dyDescent="0.2">
      <c r="A388" t="s">
        <v>389</v>
      </c>
      <c r="B388">
        <v>1.6358258569999999</v>
      </c>
      <c r="C388">
        <f t="shared" si="6"/>
        <v>0.46687779564235404</v>
      </c>
    </row>
    <row r="389" spans="1:3" x14ac:dyDescent="0.2">
      <c r="A389" t="s">
        <v>390</v>
      </c>
      <c r="B389">
        <v>1.6358258569999999</v>
      </c>
      <c r="C389">
        <f t="shared" si="6"/>
        <v>0.46687779564235404</v>
      </c>
    </row>
    <row r="390" spans="1:3" x14ac:dyDescent="0.2">
      <c r="A390" t="s">
        <v>391</v>
      </c>
      <c r="B390">
        <v>1.6358258569999999</v>
      </c>
      <c r="C390">
        <f t="shared" si="6"/>
        <v>0.46687779564235404</v>
      </c>
    </row>
    <row r="391" spans="1:3" x14ac:dyDescent="0.2">
      <c r="A391" t="s">
        <v>392</v>
      </c>
      <c r="B391">
        <v>1.6358258569999999</v>
      </c>
      <c r="C391">
        <f t="shared" si="6"/>
        <v>0.46687779564235404</v>
      </c>
    </row>
    <row r="392" spans="1:3" x14ac:dyDescent="0.2">
      <c r="A392" t="s">
        <v>393</v>
      </c>
      <c r="B392">
        <v>1.6358258569999999</v>
      </c>
      <c r="C392">
        <f t="shared" si="6"/>
        <v>0.46687779564235404</v>
      </c>
    </row>
    <row r="393" spans="1:3" x14ac:dyDescent="0.2">
      <c r="A393" t="s">
        <v>394</v>
      </c>
      <c r="B393">
        <v>1.6358258569999999</v>
      </c>
      <c r="C393">
        <f t="shared" si="6"/>
        <v>0.46687779564235404</v>
      </c>
    </row>
    <row r="394" spans="1:3" x14ac:dyDescent="0.2">
      <c r="A394" t="s">
        <v>395</v>
      </c>
      <c r="B394">
        <v>1.6358258569999999</v>
      </c>
      <c r="C394">
        <f t="shared" si="6"/>
        <v>0.46687779564235404</v>
      </c>
    </row>
    <row r="395" spans="1:3" x14ac:dyDescent="0.2">
      <c r="A395" t="s">
        <v>396</v>
      </c>
      <c r="B395">
        <v>1.6358258569999999</v>
      </c>
      <c r="C395">
        <f t="shared" si="6"/>
        <v>0.46687779564235404</v>
      </c>
    </row>
    <row r="396" spans="1:3" x14ac:dyDescent="0.2">
      <c r="A396" t="s">
        <v>397</v>
      </c>
      <c r="B396">
        <v>1.6358258569999999</v>
      </c>
      <c r="C396">
        <f t="shared" si="6"/>
        <v>0.46687779564235404</v>
      </c>
    </row>
    <row r="397" spans="1:3" x14ac:dyDescent="0.2">
      <c r="A397" t="s">
        <v>398</v>
      </c>
      <c r="B397">
        <v>1.6358258569999999</v>
      </c>
      <c r="C397">
        <f t="shared" si="6"/>
        <v>0.46687779564235404</v>
      </c>
    </row>
    <row r="398" spans="1:3" x14ac:dyDescent="0.2">
      <c r="A398" t="s">
        <v>399</v>
      </c>
      <c r="B398">
        <v>1.6358258569999999</v>
      </c>
      <c r="C398">
        <f t="shared" si="6"/>
        <v>0.46687779564235404</v>
      </c>
    </row>
    <row r="399" spans="1:3" x14ac:dyDescent="0.2">
      <c r="A399" t="s">
        <v>400</v>
      </c>
      <c r="B399">
        <v>1.6180337970000001</v>
      </c>
      <c r="C399">
        <f t="shared" si="6"/>
        <v>0.46212831575557245</v>
      </c>
    </row>
    <row r="400" spans="1:3" x14ac:dyDescent="0.2">
      <c r="A400" t="s">
        <v>401</v>
      </c>
      <c r="B400">
        <v>1.6180337970000001</v>
      </c>
      <c r="C400">
        <f t="shared" si="6"/>
        <v>0.46212831575557245</v>
      </c>
    </row>
    <row r="401" spans="1:3" x14ac:dyDescent="0.2">
      <c r="A401" t="s">
        <v>402</v>
      </c>
      <c r="B401">
        <v>1.5805262390000001</v>
      </c>
      <c r="C401">
        <f t="shared" si="6"/>
        <v>0.45194243711900989</v>
      </c>
    </row>
    <row r="402" spans="1:3" x14ac:dyDescent="0.2">
      <c r="A402" t="s">
        <v>403</v>
      </c>
      <c r="B402">
        <v>1.5562961120000001</v>
      </c>
      <c r="C402">
        <f t="shared" si="6"/>
        <v>0.44523295945482416</v>
      </c>
    </row>
    <row r="403" spans="1:3" x14ac:dyDescent="0.2">
      <c r="A403" t="s">
        <v>404</v>
      </c>
      <c r="B403">
        <v>1.533657311</v>
      </c>
      <c r="C403">
        <f t="shared" si="6"/>
        <v>0.43886905622870781</v>
      </c>
    </row>
    <row r="404" spans="1:3" x14ac:dyDescent="0.2">
      <c r="A404" t="s">
        <v>405</v>
      </c>
      <c r="B404">
        <v>1.509189943</v>
      </c>
      <c r="C404">
        <f t="shared" si="6"/>
        <v>0.43188462944269601</v>
      </c>
    </row>
    <row r="405" spans="1:3" x14ac:dyDescent="0.2">
      <c r="A405" t="s">
        <v>406</v>
      </c>
      <c r="B405">
        <v>1.48609978</v>
      </c>
      <c r="C405">
        <f t="shared" si="6"/>
        <v>0.4251886968608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8922F-656C-C542-A72B-66E022EB4306}">
  <dimension ref="A1:B112"/>
  <sheetViews>
    <sheetView topLeftCell="A7" workbookViewId="0">
      <selection activeCell="J23" sqref="J23"/>
    </sheetView>
  </sheetViews>
  <sheetFormatPr baseColWidth="10" defaultRowHeight="16" x14ac:dyDescent="0.2"/>
  <sheetData>
    <row r="1" spans="1:2" x14ac:dyDescent="0.2">
      <c r="A1" t="s">
        <v>0</v>
      </c>
      <c r="B1" t="s">
        <v>2</v>
      </c>
    </row>
    <row r="2" spans="1:2" x14ac:dyDescent="0.2">
      <c r="A2" t="s">
        <v>502</v>
      </c>
      <c r="B2">
        <v>1.2753173821587371</v>
      </c>
    </row>
    <row r="3" spans="1:2" x14ac:dyDescent="0.2">
      <c r="A3" t="s">
        <v>578</v>
      </c>
      <c r="B3">
        <v>1.2199889718671957</v>
      </c>
    </row>
    <row r="4" spans="1:2" x14ac:dyDescent="0.2">
      <c r="A4" t="s">
        <v>562</v>
      </c>
      <c r="B4">
        <v>1.2254034737885811</v>
      </c>
    </row>
    <row r="5" spans="1:2" x14ac:dyDescent="0.2">
      <c r="A5" t="s">
        <v>568</v>
      </c>
      <c r="B5">
        <v>1.2254034737885811</v>
      </c>
    </row>
    <row r="6" spans="1:2" x14ac:dyDescent="0.2">
      <c r="A6" t="s">
        <v>462</v>
      </c>
      <c r="B6">
        <v>1.3409609754754142</v>
      </c>
    </row>
    <row r="7" spans="1:2" x14ac:dyDescent="0.2">
      <c r="A7" t="s">
        <v>495</v>
      </c>
      <c r="B7">
        <v>1.284806308157324</v>
      </c>
    </row>
    <row r="8" spans="1:2" x14ac:dyDescent="0.2">
      <c r="A8" t="s">
        <v>450</v>
      </c>
      <c r="B8">
        <v>1.3569257028382022</v>
      </c>
    </row>
    <row r="9" spans="1:2" x14ac:dyDescent="0.2">
      <c r="A9" t="s">
        <v>441</v>
      </c>
      <c r="B9">
        <v>1.3759286847861973</v>
      </c>
    </row>
    <row r="10" spans="1:2" x14ac:dyDescent="0.2">
      <c r="A10" t="s">
        <v>434</v>
      </c>
      <c r="B10">
        <v>1.3979729524994096</v>
      </c>
    </row>
    <row r="11" spans="1:2" x14ac:dyDescent="0.2">
      <c r="A11" t="s">
        <v>485</v>
      </c>
      <c r="B11">
        <v>1.298404615748864</v>
      </c>
    </row>
    <row r="12" spans="1:2" x14ac:dyDescent="0.2">
      <c r="A12" t="s">
        <v>410</v>
      </c>
      <c r="B12">
        <v>1.8198608981827382</v>
      </c>
    </row>
    <row r="13" spans="1:2" x14ac:dyDescent="0.2">
      <c r="A13" t="s">
        <v>425</v>
      </c>
      <c r="B13">
        <v>1.4481794642127142</v>
      </c>
    </row>
    <row r="14" spans="1:2" x14ac:dyDescent="0.2">
      <c r="A14" t="s">
        <v>483</v>
      </c>
      <c r="B14">
        <v>1.3029293036033613</v>
      </c>
    </row>
    <row r="15" spans="1:2" x14ac:dyDescent="0.2">
      <c r="A15" t="s">
        <v>479</v>
      </c>
      <c r="B15">
        <v>1.3115900384312178</v>
      </c>
    </row>
    <row r="16" spans="1:2" x14ac:dyDescent="0.2">
      <c r="A16" t="s">
        <v>423</v>
      </c>
      <c r="B16">
        <v>1.4513892216682474</v>
      </c>
    </row>
    <row r="17" spans="1:2" x14ac:dyDescent="0.2">
      <c r="A17" t="s">
        <v>412</v>
      </c>
      <c r="B17">
        <v>1.770829603099408</v>
      </c>
    </row>
    <row r="18" spans="1:2" x14ac:dyDescent="0.2">
      <c r="A18" t="s">
        <v>417</v>
      </c>
      <c r="B18">
        <v>1.5618237914865603</v>
      </c>
    </row>
    <row r="19" spans="1:2" x14ac:dyDescent="0.2">
      <c r="A19" t="s">
        <v>465</v>
      </c>
      <c r="B19">
        <v>1.332634075156685</v>
      </c>
    </row>
    <row r="20" spans="1:2" x14ac:dyDescent="0.2">
      <c r="A20" t="s">
        <v>503</v>
      </c>
      <c r="B20">
        <v>1.2753173821587371</v>
      </c>
    </row>
    <row r="21" spans="1:2" x14ac:dyDescent="0.2">
      <c r="A21" t="s">
        <v>500</v>
      </c>
      <c r="B21">
        <v>1.2800877601562188</v>
      </c>
    </row>
    <row r="22" spans="1:2" x14ac:dyDescent="0.2">
      <c r="A22" t="s">
        <v>591</v>
      </c>
      <c r="B22">
        <v>1.214506112312407</v>
      </c>
    </row>
    <row r="23" spans="1:2" x14ac:dyDescent="0.2">
      <c r="A23" t="s">
        <v>492</v>
      </c>
      <c r="B23">
        <v>1.2892113149669611</v>
      </c>
    </row>
    <row r="24" spans="1:2" x14ac:dyDescent="0.2">
      <c r="A24" t="s">
        <v>521</v>
      </c>
      <c r="B24">
        <v>1.2653388203155274</v>
      </c>
    </row>
    <row r="25" spans="1:2" x14ac:dyDescent="0.2">
      <c r="A25" t="s">
        <v>426</v>
      </c>
      <c r="B25">
        <v>1.4385917822187879</v>
      </c>
    </row>
    <row r="26" spans="1:2" x14ac:dyDescent="0.2">
      <c r="A26" t="s">
        <v>454</v>
      </c>
      <c r="B26">
        <v>1.3562503308169114</v>
      </c>
    </row>
    <row r="27" spans="1:2" x14ac:dyDescent="0.2">
      <c r="A27" t="s">
        <v>527</v>
      </c>
      <c r="B27">
        <v>1.2606835595545098</v>
      </c>
    </row>
    <row r="28" spans="1:2" x14ac:dyDescent="0.2">
      <c r="A28" t="s">
        <v>409</v>
      </c>
      <c r="B28">
        <v>1.8591735020972939</v>
      </c>
    </row>
    <row r="29" spans="1:2" x14ac:dyDescent="0.2">
      <c r="A29" t="s">
        <v>593</v>
      </c>
      <c r="B29">
        <v>1.2092693010794229</v>
      </c>
    </row>
    <row r="30" spans="1:2" x14ac:dyDescent="0.2">
      <c r="A30" t="s">
        <v>424</v>
      </c>
      <c r="B30">
        <v>1.4481794642127142</v>
      </c>
    </row>
    <row r="31" spans="1:2" x14ac:dyDescent="0.2">
      <c r="A31" t="s">
        <v>590</v>
      </c>
      <c r="B31">
        <v>1.214506112312407</v>
      </c>
    </row>
    <row r="32" spans="1:2" x14ac:dyDescent="0.2">
      <c r="A32" t="s">
        <v>460</v>
      </c>
      <c r="B32">
        <v>1.3446027102085223</v>
      </c>
    </row>
    <row r="33" spans="1:2" x14ac:dyDescent="0.2">
      <c r="A33" t="s">
        <v>472</v>
      </c>
      <c r="B33">
        <v>1.3200814317217948</v>
      </c>
    </row>
    <row r="34" spans="1:2" x14ac:dyDescent="0.2">
      <c r="A34" t="s">
        <v>474</v>
      </c>
      <c r="B34">
        <v>1.3200814317217948</v>
      </c>
    </row>
    <row r="35" spans="1:2" x14ac:dyDescent="0.2">
      <c r="A35" t="s">
        <v>482</v>
      </c>
      <c r="B35">
        <v>1.3066503256608675</v>
      </c>
    </row>
    <row r="36" spans="1:2" x14ac:dyDescent="0.2">
      <c r="A36" t="s">
        <v>520</v>
      </c>
      <c r="B36">
        <v>1.2656164922176574</v>
      </c>
    </row>
    <row r="37" spans="1:2" x14ac:dyDescent="0.2">
      <c r="A37" t="s">
        <v>589</v>
      </c>
      <c r="B37">
        <v>1.2148182511551495</v>
      </c>
    </row>
    <row r="38" spans="1:2" x14ac:dyDescent="0.2">
      <c r="A38" t="s">
        <v>490</v>
      </c>
      <c r="B38">
        <v>1.2894741403298318</v>
      </c>
    </row>
    <row r="39" spans="1:2" x14ac:dyDescent="0.2">
      <c r="A39" t="s">
        <v>489</v>
      </c>
      <c r="B39">
        <v>1.2894741403298318</v>
      </c>
    </row>
    <row r="40" spans="1:2" x14ac:dyDescent="0.2">
      <c r="A40" t="s">
        <v>432</v>
      </c>
      <c r="B40">
        <v>1.4187570706979524</v>
      </c>
    </row>
    <row r="41" spans="1:2" x14ac:dyDescent="0.2">
      <c r="A41" t="s">
        <v>528</v>
      </c>
      <c r="B41">
        <v>1.25626157773408</v>
      </c>
    </row>
    <row r="42" spans="1:2" x14ac:dyDescent="0.2">
      <c r="A42" t="s">
        <v>558</v>
      </c>
      <c r="B42">
        <v>1.2304504106467424</v>
      </c>
    </row>
    <row r="43" spans="1:2" x14ac:dyDescent="0.2">
      <c r="A43" t="s">
        <v>449</v>
      </c>
      <c r="B43">
        <v>1.3604365273821228</v>
      </c>
    </row>
    <row r="44" spans="1:2" x14ac:dyDescent="0.2">
      <c r="A44" t="s">
        <v>601</v>
      </c>
      <c r="B44">
        <v>1.2092693010794229</v>
      </c>
    </row>
    <row r="45" spans="1:2" x14ac:dyDescent="0.2">
      <c r="A45" t="s">
        <v>468</v>
      </c>
      <c r="B45">
        <v>1.3286501274128979</v>
      </c>
    </row>
    <row r="46" spans="1:2" x14ac:dyDescent="0.2">
      <c r="A46" t="s">
        <v>478</v>
      </c>
      <c r="B46">
        <v>1.3115900384312178</v>
      </c>
    </row>
    <row r="47" spans="1:2" x14ac:dyDescent="0.2">
      <c r="A47" t="s">
        <v>464</v>
      </c>
      <c r="B47">
        <v>1.3365818085950443</v>
      </c>
    </row>
    <row r="48" spans="1:2" x14ac:dyDescent="0.2">
      <c r="A48" t="s">
        <v>443</v>
      </c>
      <c r="B48">
        <v>1.3645827576120084</v>
      </c>
    </row>
    <row r="49" spans="1:2" x14ac:dyDescent="0.2">
      <c r="A49" t="s">
        <v>431</v>
      </c>
      <c r="B49">
        <v>1.4187570706979524</v>
      </c>
    </row>
    <row r="50" spans="1:2" x14ac:dyDescent="0.2">
      <c r="A50" t="s">
        <v>570</v>
      </c>
      <c r="B50">
        <v>1.2254034737885811</v>
      </c>
    </row>
    <row r="51" spans="1:2" x14ac:dyDescent="0.2">
      <c r="A51" t="s">
        <v>545</v>
      </c>
      <c r="B51">
        <v>1.2357368255831669</v>
      </c>
    </row>
    <row r="52" spans="1:2" x14ac:dyDescent="0.2">
      <c r="A52" t="s">
        <v>430</v>
      </c>
      <c r="B52">
        <v>1.4221909293661297</v>
      </c>
    </row>
    <row r="53" spans="1:2" x14ac:dyDescent="0.2">
      <c r="A53" t="s">
        <v>531</v>
      </c>
      <c r="B53">
        <v>1.2559778575182028</v>
      </c>
    </row>
    <row r="54" spans="1:2" x14ac:dyDescent="0.2">
      <c r="A54" t="s">
        <v>470</v>
      </c>
      <c r="B54">
        <v>1.3246292945601197</v>
      </c>
    </row>
    <row r="55" spans="1:2" x14ac:dyDescent="0.2">
      <c r="A55" t="s">
        <v>566</v>
      </c>
      <c r="B55">
        <v>1.2254034737885811</v>
      </c>
    </row>
    <row r="56" spans="1:2" x14ac:dyDescent="0.2">
      <c r="A56" t="s">
        <v>427</v>
      </c>
      <c r="B56">
        <v>1.435473440441893</v>
      </c>
    </row>
    <row r="57" spans="1:2" x14ac:dyDescent="0.2">
      <c r="A57" t="s">
        <v>511</v>
      </c>
      <c r="B57">
        <v>1.2707684195068185</v>
      </c>
    </row>
    <row r="58" spans="1:2" x14ac:dyDescent="0.2">
      <c r="A58" t="s">
        <v>467</v>
      </c>
      <c r="B58">
        <v>1.3286501274128979</v>
      </c>
    </row>
    <row r="59" spans="1:2" x14ac:dyDescent="0.2">
      <c r="A59" t="s">
        <v>587</v>
      </c>
      <c r="B59">
        <v>1.2148182511551495</v>
      </c>
    </row>
    <row r="60" spans="1:2" x14ac:dyDescent="0.2">
      <c r="A60" t="s">
        <v>429</v>
      </c>
      <c r="B60">
        <v>1.4255978502175604</v>
      </c>
    </row>
    <row r="61" spans="1:2" x14ac:dyDescent="0.2">
      <c r="A61" t="s">
        <v>582</v>
      </c>
      <c r="B61">
        <v>1.2196805289233554</v>
      </c>
    </row>
    <row r="62" spans="1:2" x14ac:dyDescent="0.2">
      <c r="A62" t="s">
        <v>513</v>
      </c>
      <c r="B62">
        <v>1.266171304249649</v>
      </c>
    </row>
    <row r="63" spans="1:2" x14ac:dyDescent="0.2">
      <c r="A63" t="s">
        <v>584</v>
      </c>
      <c r="B63">
        <v>1.2196805289233554</v>
      </c>
    </row>
    <row r="64" spans="1:2" x14ac:dyDescent="0.2">
      <c r="A64" t="s">
        <v>514</v>
      </c>
      <c r="B64">
        <v>1.266171304249649</v>
      </c>
    </row>
    <row r="65" spans="1:2" x14ac:dyDescent="0.2">
      <c r="A65" t="s">
        <v>561</v>
      </c>
      <c r="B65">
        <v>1.2257078805683923</v>
      </c>
    </row>
    <row r="66" spans="1:2" x14ac:dyDescent="0.2">
      <c r="A66" t="s">
        <v>512</v>
      </c>
      <c r="B66">
        <v>1.266171304249649</v>
      </c>
    </row>
    <row r="67" spans="1:2" x14ac:dyDescent="0.2">
      <c r="A67" t="s">
        <v>575</v>
      </c>
      <c r="B67">
        <v>1.2199889718671957</v>
      </c>
    </row>
    <row r="68" spans="1:2" x14ac:dyDescent="0.2">
      <c r="A68" t="s">
        <v>597</v>
      </c>
      <c r="B68">
        <v>1.2092693010794229</v>
      </c>
    </row>
    <row r="69" spans="1:2" x14ac:dyDescent="0.2">
      <c r="A69" t="s">
        <v>567</v>
      </c>
      <c r="B69">
        <v>1.2254034737885811</v>
      </c>
    </row>
    <row r="70" spans="1:2" x14ac:dyDescent="0.2">
      <c r="A70" t="s">
        <v>544</v>
      </c>
      <c r="B70">
        <v>1.2360340774200149</v>
      </c>
    </row>
    <row r="71" spans="1:2" x14ac:dyDescent="0.2">
      <c r="A71" t="s">
        <v>473</v>
      </c>
      <c r="B71">
        <v>1.3200814317217948</v>
      </c>
    </row>
    <row r="72" spans="1:2" x14ac:dyDescent="0.2">
      <c r="A72" t="s">
        <v>595</v>
      </c>
      <c r="B72">
        <v>1.2092693010794229</v>
      </c>
    </row>
    <row r="73" spans="1:2" x14ac:dyDescent="0.2">
      <c r="A73" t="s">
        <v>608</v>
      </c>
      <c r="B73">
        <v>1.2092693010794229</v>
      </c>
    </row>
    <row r="74" spans="1:2" x14ac:dyDescent="0.2">
      <c r="A74" t="s">
        <v>580</v>
      </c>
      <c r="B74">
        <v>1.2199889718671957</v>
      </c>
    </row>
    <row r="75" spans="1:2" x14ac:dyDescent="0.2">
      <c r="A75" t="s">
        <v>543</v>
      </c>
      <c r="B75">
        <v>1.2409596651461083</v>
      </c>
    </row>
    <row r="76" spans="1:2" x14ac:dyDescent="0.2">
      <c r="A76" t="s">
        <v>534</v>
      </c>
      <c r="B76">
        <v>1.2512206088537945</v>
      </c>
    </row>
    <row r="77" spans="1:2" x14ac:dyDescent="0.2">
      <c r="A77" t="s">
        <v>600</v>
      </c>
      <c r="B77">
        <v>1.2092693010794229</v>
      </c>
    </row>
    <row r="78" spans="1:2" x14ac:dyDescent="0.2">
      <c r="A78" t="s">
        <v>532</v>
      </c>
      <c r="B78">
        <v>1.2559778575182028</v>
      </c>
    </row>
    <row r="79" spans="1:2" x14ac:dyDescent="0.2">
      <c r="A79" t="s">
        <v>546</v>
      </c>
      <c r="B79">
        <v>1.2357368255831669</v>
      </c>
    </row>
    <row r="80" spans="1:2" x14ac:dyDescent="0.2">
      <c r="A80" t="s">
        <v>461</v>
      </c>
      <c r="B80">
        <v>1.3409609754754142</v>
      </c>
    </row>
    <row r="81" spans="1:2" x14ac:dyDescent="0.2">
      <c r="A81" t="s">
        <v>526</v>
      </c>
      <c r="B81">
        <v>1.2606835595545098</v>
      </c>
    </row>
    <row r="82" spans="1:2" x14ac:dyDescent="0.2">
      <c r="A82" t="s">
        <v>536</v>
      </c>
      <c r="B82">
        <v>1.2509335751420465</v>
      </c>
    </row>
    <row r="83" spans="1:2" x14ac:dyDescent="0.2">
      <c r="A83" t="s">
        <v>581</v>
      </c>
      <c r="B83">
        <v>1.2199889718671957</v>
      </c>
    </row>
    <row r="84" spans="1:2" x14ac:dyDescent="0.2">
      <c r="A84" t="s">
        <v>603</v>
      </c>
      <c r="B84">
        <v>1.2092693010794229</v>
      </c>
    </row>
    <row r="85" spans="1:2" x14ac:dyDescent="0.2">
      <c r="A85" t="s">
        <v>518</v>
      </c>
      <c r="B85">
        <v>1.2656164922176574</v>
      </c>
    </row>
    <row r="86" spans="1:2" x14ac:dyDescent="0.2">
      <c r="A86" t="s">
        <v>466</v>
      </c>
      <c r="B86">
        <v>1.332634075156685</v>
      </c>
    </row>
    <row r="87" spans="1:2" x14ac:dyDescent="0.2">
      <c r="A87" t="s">
        <v>442</v>
      </c>
      <c r="B87">
        <v>1.3682516818694763</v>
      </c>
    </row>
    <row r="88" spans="1:2" x14ac:dyDescent="0.2">
      <c r="A88" t="s">
        <v>577</v>
      </c>
      <c r="B88">
        <v>1.2199889718671957</v>
      </c>
    </row>
    <row r="89" spans="1:2" x14ac:dyDescent="0.2">
      <c r="A89" t="s">
        <v>501</v>
      </c>
      <c r="B89">
        <v>1.2755887490967468</v>
      </c>
    </row>
    <row r="90" spans="1:2" x14ac:dyDescent="0.2">
      <c r="A90" t="s">
        <v>440</v>
      </c>
      <c r="B90">
        <v>1.3761439499159034</v>
      </c>
    </row>
    <row r="91" spans="1:2" x14ac:dyDescent="0.2">
      <c r="A91" t="s">
        <v>510</v>
      </c>
      <c r="B91">
        <v>1.2707684195068185</v>
      </c>
    </row>
    <row r="92" spans="1:2" x14ac:dyDescent="0.2">
      <c r="A92" t="s">
        <v>496</v>
      </c>
      <c r="B92">
        <v>1.2845406418218823</v>
      </c>
    </row>
    <row r="93" spans="1:2" x14ac:dyDescent="0.2">
      <c r="A93" t="s">
        <v>542</v>
      </c>
      <c r="B93">
        <v>1.2409596651461083</v>
      </c>
    </row>
    <row r="94" spans="1:2" x14ac:dyDescent="0.2">
      <c r="A94" t="s">
        <v>420</v>
      </c>
      <c r="B94">
        <v>1.4728725181037328</v>
      </c>
    </row>
    <row r="95" spans="1:2" x14ac:dyDescent="0.2">
      <c r="A95" t="s">
        <v>565</v>
      </c>
      <c r="B95">
        <v>1.2254034737885811</v>
      </c>
    </row>
    <row r="96" spans="1:2" x14ac:dyDescent="0.2">
      <c r="A96" t="s">
        <v>411</v>
      </c>
      <c r="B96">
        <v>1.7829204982641231</v>
      </c>
    </row>
    <row r="97" spans="1:2" x14ac:dyDescent="0.2">
      <c r="A97" t="s">
        <v>437</v>
      </c>
      <c r="B97">
        <v>1.3906791095436857</v>
      </c>
    </row>
    <row r="98" spans="1:2" x14ac:dyDescent="0.2">
      <c r="A98" t="s">
        <v>455</v>
      </c>
      <c r="B98">
        <v>1.3529324487772985</v>
      </c>
    </row>
    <row r="99" spans="1:2" x14ac:dyDescent="0.2">
      <c r="A99" t="s">
        <v>458</v>
      </c>
      <c r="B99">
        <v>1.3489021365083198</v>
      </c>
    </row>
    <row r="100" spans="1:2" x14ac:dyDescent="0.2">
      <c r="A100" t="s">
        <v>457</v>
      </c>
      <c r="B100">
        <v>1.3489021365083198</v>
      </c>
    </row>
    <row r="101" spans="1:2" x14ac:dyDescent="0.2">
      <c r="A101" t="s">
        <v>594</v>
      </c>
      <c r="B101">
        <v>1.2092693010794229</v>
      </c>
    </row>
    <row r="102" spans="1:2" x14ac:dyDescent="0.2">
      <c r="A102" t="s">
        <v>554</v>
      </c>
      <c r="B102">
        <v>1.2307513016082752</v>
      </c>
    </row>
    <row r="103" spans="1:2" x14ac:dyDescent="0.2">
      <c r="A103" t="s">
        <v>540</v>
      </c>
      <c r="B103">
        <v>1.2409596651461083</v>
      </c>
    </row>
    <row r="104" spans="1:2" x14ac:dyDescent="0.2">
      <c r="A104" t="s">
        <v>588</v>
      </c>
      <c r="B104">
        <v>1.2148182511551495</v>
      </c>
    </row>
    <row r="105" spans="1:2" x14ac:dyDescent="0.2">
      <c r="A105" t="s">
        <v>574</v>
      </c>
      <c r="B105">
        <v>1.2199889718671957</v>
      </c>
    </row>
    <row r="106" spans="1:2" x14ac:dyDescent="0.2">
      <c r="A106" t="s">
        <v>563</v>
      </c>
      <c r="B106">
        <v>1.2254034737885811</v>
      </c>
    </row>
    <row r="107" spans="1:2" x14ac:dyDescent="0.2">
      <c r="A107" t="s">
        <v>524</v>
      </c>
      <c r="B107">
        <v>1.2609642231652125</v>
      </c>
    </row>
    <row r="108" spans="1:2" x14ac:dyDescent="0.2">
      <c r="A108" t="s">
        <v>498</v>
      </c>
      <c r="B108">
        <v>1.2800877601562188</v>
      </c>
    </row>
    <row r="109" spans="1:2" x14ac:dyDescent="0.2">
      <c r="A109" t="s">
        <v>435</v>
      </c>
      <c r="B109">
        <v>1.3973585324951692</v>
      </c>
    </row>
    <row r="110" spans="1:2" x14ac:dyDescent="0.2">
      <c r="A110" t="s">
        <v>506</v>
      </c>
      <c r="B110">
        <v>1.2753173821587371</v>
      </c>
    </row>
    <row r="111" spans="1:2" x14ac:dyDescent="0.2">
      <c r="A111" t="s">
        <v>586</v>
      </c>
      <c r="B111">
        <v>1.2148182511551495</v>
      </c>
    </row>
    <row r="112" spans="1:2" x14ac:dyDescent="0.2">
      <c r="A112" t="s">
        <v>477</v>
      </c>
      <c r="B112">
        <v>1.31598010018445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1798E-FA7A-904F-97C8-EF1833173DBF}">
  <dimension ref="A1:E72"/>
  <sheetViews>
    <sheetView workbookViewId="0">
      <selection activeCell="F75" sqref="F75"/>
    </sheetView>
  </sheetViews>
  <sheetFormatPr baseColWidth="10" defaultRowHeight="16" x14ac:dyDescent="0.2"/>
  <sheetData>
    <row r="1" spans="1:5" x14ac:dyDescent="0.2">
      <c r="A1" t="s">
        <v>1292</v>
      </c>
      <c r="B1" t="s">
        <v>1293</v>
      </c>
      <c r="E1" t="s">
        <v>1294</v>
      </c>
    </row>
    <row r="2" spans="1:5" x14ac:dyDescent="0.2">
      <c r="A2" t="s">
        <v>92</v>
      </c>
      <c r="B2" s="7" t="s">
        <v>10</v>
      </c>
      <c r="E2" s="7" t="s">
        <v>10</v>
      </c>
    </row>
    <row r="3" spans="1:5" x14ac:dyDescent="0.2">
      <c r="A3" t="s">
        <v>10</v>
      </c>
      <c r="B3" s="7" t="s">
        <v>21</v>
      </c>
      <c r="E3" s="7" t="s">
        <v>21</v>
      </c>
    </row>
    <row r="4" spans="1:5" x14ac:dyDescent="0.2">
      <c r="A4" t="s">
        <v>21</v>
      </c>
      <c r="B4" s="7" t="s">
        <v>19</v>
      </c>
      <c r="E4" s="7" t="s">
        <v>19</v>
      </c>
    </row>
    <row r="5" spans="1:5" x14ac:dyDescent="0.2">
      <c r="A5" t="s">
        <v>166</v>
      </c>
      <c r="B5" s="7" t="s">
        <v>250</v>
      </c>
      <c r="E5" s="7" t="s">
        <v>69</v>
      </c>
    </row>
    <row r="6" spans="1:5" x14ac:dyDescent="0.2">
      <c r="A6" t="s">
        <v>19</v>
      </c>
      <c r="B6" s="7" t="s">
        <v>69</v>
      </c>
      <c r="E6" s="7" t="s">
        <v>50</v>
      </c>
    </row>
    <row r="7" spans="1:5" x14ac:dyDescent="0.2">
      <c r="A7" t="s">
        <v>293</v>
      </c>
      <c r="B7" s="7" t="s">
        <v>50</v>
      </c>
      <c r="E7" s="7" t="s">
        <v>14</v>
      </c>
    </row>
    <row r="8" spans="1:5" x14ac:dyDescent="0.2">
      <c r="A8" t="s">
        <v>277</v>
      </c>
      <c r="B8" s="7" t="s">
        <v>20</v>
      </c>
      <c r="E8" s="7" t="s">
        <v>3</v>
      </c>
    </row>
    <row r="9" spans="1:5" x14ac:dyDescent="0.2">
      <c r="A9" t="s">
        <v>22</v>
      </c>
      <c r="B9" s="7" t="s">
        <v>113</v>
      </c>
      <c r="E9" s="7" t="s">
        <v>5</v>
      </c>
    </row>
    <row r="10" spans="1:5" x14ac:dyDescent="0.2">
      <c r="A10" t="s">
        <v>58</v>
      </c>
      <c r="B10" s="7" t="s">
        <v>14</v>
      </c>
      <c r="E10" s="7" t="s">
        <v>49</v>
      </c>
    </row>
    <row r="11" spans="1:5" x14ac:dyDescent="0.2">
      <c r="A11" t="s">
        <v>324</v>
      </c>
      <c r="B11" s="7" t="s">
        <v>34</v>
      </c>
      <c r="E11" s="7" t="s">
        <v>11</v>
      </c>
    </row>
    <row r="12" spans="1:5" x14ac:dyDescent="0.2">
      <c r="A12" t="s">
        <v>12</v>
      </c>
      <c r="B12" s="7" t="s">
        <v>205</v>
      </c>
      <c r="E12" s="7" t="s">
        <v>7</v>
      </c>
    </row>
    <row r="13" spans="1:5" x14ac:dyDescent="0.2">
      <c r="A13" t="s">
        <v>69</v>
      </c>
      <c r="B13" s="7" t="s">
        <v>71</v>
      </c>
    </row>
    <row r="14" spans="1:5" x14ac:dyDescent="0.2">
      <c r="A14" t="s">
        <v>50</v>
      </c>
      <c r="B14" s="7" t="s">
        <v>1286</v>
      </c>
    </row>
    <row r="15" spans="1:5" x14ac:dyDescent="0.2">
      <c r="A15" t="s">
        <v>48</v>
      </c>
      <c r="B15" s="7" t="s">
        <v>383</v>
      </c>
    </row>
    <row r="16" spans="1:5" x14ac:dyDescent="0.2">
      <c r="A16" t="s">
        <v>14</v>
      </c>
      <c r="B16" s="7" t="s">
        <v>389</v>
      </c>
    </row>
    <row r="17" spans="1:2" x14ac:dyDescent="0.2">
      <c r="A17" t="s">
        <v>237</v>
      </c>
      <c r="B17" s="7" t="s">
        <v>1287</v>
      </c>
    </row>
    <row r="18" spans="1:2" x14ac:dyDescent="0.2">
      <c r="A18" t="s">
        <v>176</v>
      </c>
      <c r="B18" s="7" t="s">
        <v>144</v>
      </c>
    </row>
    <row r="19" spans="1:2" x14ac:dyDescent="0.2">
      <c r="A19" t="s">
        <v>161</v>
      </c>
      <c r="B19" s="7" t="s">
        <v>228</v>
      </c>
    </row>
    <row r="20" spans="1:2" x14ac:dyDescent="0.2">
      <c r="A20" t="s">
        <v>278</v>
      </c>
      <c r="B20" s="7" t="s">
        <v>142</v>
      </c>
    </row>
    <row r="21" spans="1:2" x14ac:dyDescent="0.2">
      <c r="A21" t="s">
        <v>365</v>
      </c>
      <c r="B21" s="7" t="s">
        <v>246</v>
      </c>
    </row>
    <row r="22" spans="1:2" x14ac:dyDescent="0.2">
      <c r="A22" t="s">
        <v>61</v>
      </c>
      <c r="B22" s="7" t="s">
        <v>117</v>
      </c>
    </row>
    <row r="23" spans="1:2" x14ac:dyDescent="0.2">
      <c r="A23" t="s">
        <v>99</v>
      </c>
      <c r="B23" s="7" t="s">
        <v>89</v>
      </c>
    </row>
    <row r="24" spans="1:2" x14ac:dyDescent="0.2">
      <c r="A24" t="s">
        <v>159</v>
      </c>
      <c r="B24" s="7" t="s">
        <v>1288</v>
      </c>
    </row>
    <row r="25" spans="1:2" x14ac:dyDescent="0.2">
      <c r="A25" t="s">
        <v>122</v>
      </c>
      <c r="B25" s="7" t="s">
        <v>254</v>
      </c>
    </row>
    <row r="26" spans="1:2" x14ac:dyDescent="0.2">
      <c r="A26" t="s">
        <v>319</v>
      </c>
      <c r="B26" s="7" t="s">
        <v>927</v>
      </c>
    </row>
    <row r="27" spans="1:2" x14ac:dyDescent="0.2">
      <c r="A27" t="s">
        <v>215</v>
      </c>
      <c r="B27" s="7" t="s">
        <v>288</v>
      </c>
    </row>
    <row r="28" spans="1:2" x14ac:dyDescent="0.2">
      <c r="A28" t="s">
        <v>85</v>
      </c>
      <c r="B28" s="7" t="s">
        <v>1289</v>
      </c>
    </row>
    <row r="29" spans="1:2" x14ac:dyDescent="0.2">
      <c r="A29" t="s">
        <v>45</v>
      </c>
      <c r="B29" s="7" t="s">
        <v>115</v>
      </c>
    </row>
    <row r="30" spans="1:2" x14ac:dyDescent="0.2">
      <c r="A30" t="s">
        <v>271</v>
      </c>
      <c r="B30" s="7" t="s">
        <v>685</v>
      </c>
    </row>
    <row r="31" spans="1:2" x14ac:dyDescent="0.2">
      <c r="A31" t="s">
        <v>312</v>
      </c>
      <c r="B31" s="7" t="s">
        <v>157</v>
      </c>
    </row>
    <row r="32" spans="1:2" x14ac:dyDescent="0.2">
      <c r="A32" t="s">
        <v>349</v>
      </c>
      <c r="B32" s="7" t="s">
        <v>81</v>
      </c>
    </row>
    <row r="33" spans="1:2" x14ac:dyDescent="0.2">
      <c r="A33" t="s">
        <v>179</v>
      </c>
      <c r="B33" s="7" t="s">
        <v>136</v>
      </c>
    </row>
    <row r="34" spans="1:2" x14ac:dyDescent="0.2">
      <c r="A34" t="s">
        <v>318</v>
      </c>
      <c r="B34" s="7" t="s">
        <v>36</v>
      </c>
    </row>
    <row r="35" spans="1:2" x14ac:dyDescent="0.2">
      <c r="A35" t="s">
        <v>127</v>
      </c>
      <c r="B35" s="7" t="s">
        <v>98</v>
      </c>
    </row>
    <row r="36" spans="1:2" x14ac:dyDescent="0.2">
      <c r="A36" t="s">
        <v>13</v>
      </c>
      <c r="B36" s="7" t="s">
        <v>141</v>
      </c>
    </row>
    <row r="37" spans="1:2" x14ac:dyDescent="0.2">
      <c r="A37" t="s">
        <v>340</v>
      </c>
      <c r="B37" s="7" t="s">
        <v>27</v>
      </c>
    </row>
    <row r="38" spans="1:2" x14ac:dyDescent="0.2">
      <c r="A38" t="s">
        <v>274</v>
      </c>
      <c r="B38" s="7" t="s">
        <v>156</v>
      </c>
    </row>
    <row r="39" spans="1:2" x14ac:dyDescent="0.2">
      <c r="A39" t="s">
        <v>323</v>
      </c>
      <c r="B39" s="7" t="s">
        <v>104</v>
      </c>
    </row>
    <row r="40" spans="1:2" x14ac:dyDescent="0.2">
      <c r="A40" t="s">
        <v>211</v>
      </c>
      <c r="B40" s="7" t="s">
        <v>245</v>
      </c>
    </row>
    <row r="41" spans="1:2" x14ac:dyDescent="0.2">
      <c r="A41" t="s">
        <v>135</v>
      </c>
      <c r="B41" s="7" t="s">
        <v>3</v>
      </c>
    </row>
    <row r="42" spans="1:2" x14ac:dyDescent="0.2">
      <c r="A42" t="s">
        <v>62</v>
      </c>
      <c r="B42" s="7" t="s">
        <v>5</v>
      </c>
    </row>
    <row r="43" spans="1:2" x14ac:dyDescent="0.2">
      <c r="A43" t="s">
        <v>131</v>
      </c>
      <c r="B43" s="7" t="s">
        <v>251</v>
      </c>
    </row>
    <row r="44" spans="1:2" x14ac:dyDescent="0.2">
      <c r="A44" t="s">
        <v>102</v>
      </c>
      <c r="B44" s="7" t="s">
        <v>337</v>
      </c>
    </row>
    <row r="45" spans="1:2" x14ac:dyDescent="0.2">
      <c r="A45" t="s">
        <v>268</v>
      </c>
      <c r="B45" s="7" t="s">
        <v>296</v>
      </c>
    </row>
    <row r="46" spans="1:2" x14ac:dyDescent="0.2">
      <c r="A46" t="s">
        <v>3</v>
      </c>
      <c r="B46" s="7" t="s">
        <v>1290</v>
      </c>
    </row>
    <row r="47" spans="1:2" x14ac:dyDescent="0.2">
      <c r="A47" t="s">
        <v>5</v>
      </c>
      <c r="B47" s="7" t="s">
        <v>249</v>
      </c>
    </row>
    <row r="48" spans="1:2" x14ac:dyDescent="0.2">
      <c r="A48" t="s">
        <v>309</v>
      </c>
      <c r="B48" s="7" t="s">
        <v>49</v>
      </c>
    </row>
    <row r="49" spans="1:2" x14ac:dyDescent="0.2">
      <c r="A49" t="s">
        <v>134</v>
      </c>
      <c r="B49" s="7" t="s">
        <v>11</v>
      </c>
    </row>
    <row r="50" spans="1:2" x14ac:dyDescent="0.2">
      <c r="A50" t="s">
        <v>123</v>
      </c>
      <c r="B50" s="7" t="s">
        <v>4</v>
      </c>
    </row>
    <row r="51" spans="1:2" x14ac:dyDescent="0.2">
      <c r="A51" t="s">
        <v>218</v>
      </c>
      <c r="B51" s="7" t="s">
        <v>29</v>
      </c>
    </row>
    <row r="52" spans="1:2" x14ac:dyDescent="0.2">
      <c r="A52" t="s">
        <v>49</v>
      </c>
      <c r="B52" s="7" t="s">
        <v>7</v>
      </c>
    </row>
    <row r="53" spans="1:2" x14ac:dyDescent="0.2">
      <c r="A53" t="s">
        <v>11</v>
      </c>
      <c r="B53" s="7" t="s">
        <v>1291</v>
      </c>
    </row>
    <row r="54" spans="1:2" x14ac:dyDescent="0.2">
      <c r="A54" t="s">
        <v>170</v>
      </c>
      <c r="B54" s="7" t="s">
        <v>56</v>
      </c>
    </row>
    <row r="55" spans="1:2" x14ac:dyDescent="0.2">
      <c r="A55" t="s">
        <v>140</v>
      </c>
    </row>
    <row r="56" spans="1:2" x14ac:dyDescent="0.2">
      <c r="A56" t="s">
        <v>17</v>
      </c>
    </row>
    <row r="57" spans="1:2" x14ac:dyDescent="0.2">
      <c r="A57" t="s">
        <v>342</v>
      </c>
    </row>
    <row r="58" spans="1:2" x14ac:dyDescent="0.2">
      <c r="A58" t="s">
        <v>37</v>
      </c>
    </row>
    <row r="59" spans="1:2" x14ac:dyDescent="0.2">
      <c r="A59" t="s">
        <v>267</v>
      </c>
    </row>
    <row r="60" spans="1:2" x14ac:dyDescent="0.2">
      <c r="A60" t="s">
        <v>108</v>
      </c>
    </row>
    <row r="61" spans="1:2" x14ac:dyDescent="0.2">
      <c r="A61" t="s">
        <v>175</v>
      </c>
    </row>
    <row r="62" spans="1:2" x14ac:dyDescent="0.2">
      <c r="A62" t="s">
        <v>174</v>
      </c>
    </row>
    <row r="63" spans="1:2" x14ac:dyDescent="0.2">
      <c r="A63" t="s">
        <v>73</v>
      </c>
    </row>
    <row r="64" spans="1:2" x14ac:dyDescent="0.2">
      <c r="A64" t="s">
        <v>7</v>
      </c>
    </row>
    <row r="65" spans="1:1" x14ac:dyDescent="0.2">
      <c r="A65" t="s">
        <v>74</v>
      </c>
    </row>
    <row r="66" spans="1:1" x14ac:dyDescent="0.2">
      <c r="A66" t="s">
        <v>347</v>
      </c>
    </row>
    <row r="67" spans="1:1" x14ac:dyDescent="0.2">
      <c r="A67" t="s">
        <v>199</v>
      </c>
    </row>
    <row r="68" spans="1:1" x14ac:dyDescent="0.2">
      <c r="A68" t="s">
        <v>322</v>
      </c>
    </row>
    <row r="69" spans="1:1" x14ac:dyDescent="0.2">
      <c r="A69" t="s">
        <v>327</v>
      </c>
    </row>
    <row r="70" spans="1:1" x14ac:dyDescent="0.2">
      <c r="A70" t="s">
        <v>8</v>
      </c>
    </row>
    <row r="71" spans="1:1" x14ac:dyDescent="0.2">
      <c r="A71" t="s">
        <v>33</v>
      </c>
    </row>
    <row r="72" spans="1:1" x14ac:dyDescent="0.2">
      <c r="A72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5F33A-8074-C345-B11B-F419B1BDC9D7}">
  <dimension ref="A1:C338"/>
  <sheetViews>
    <sheetView topLeftCell="A329" workbookViewId="0">
      <selection activeCell="A37" sqref="A37"/>
    </sheetView>
  </sheetViews>
  <sheetFormatPr baseColWidth="10" defaultRowHeight="16" x14ac:dyDescent="0.2"/>
  <sheetData>
    <row r="1" spans="1:3" x14ac:dyDescent="0.2">
      <c r="A1" s="2" t="s">
        <v>0</v>
      </c>
      <c r="B1" s="2" t="s">
        <v>407</v>
      </c>
      <c r="C1" s="2" t="s">
        <v>2</v>
      </c>
    </row>
    <row r="2" spans="1:3" x14ac:dyDescent="0.2">
      <c r="A2" s="3" t="s">
        <v>408</v>
      </c>
      <c r="B2" s="2">
        <v>9.0347278360000001</v>
      </c>
      <c r="C2" s="2">
        <f t="shared" ref="C2:C65" si="0">LOG((B2/9.034727836)*100)</f>
        <v>2</v>
      </c>
    </row>
    <row r="3" spans="1:3" x14ac:dyDescent="0.2">
      <c r="A3" s="3" t="s">
        <v>127</v>
      </c>
      <c r="B3" s="2">
        <v>7.7716165860000004</v>
      </c>
      <c r="C3" s="2">
        <f t="shared" si="0"/>
        <v>1.9345962921478994</v>
      </c>
    </row>
    <row r="4" spans="1:3" x14ac:dyDescent="0.2">
      <c r="A4" s="3" t="s">
        <v>134</v>
      </c>
      <c r="B4" s="2">
        <v>7.2222200460000003</v>
      </c>
      <c r="C4" s="2">
        <f t="shared" si="0"/>
        <v>1.9027556420228786</v>
      </c>
    </row>
    <row r="5" spans="1:3" x14ac:dyDescent="0.2">
      <c r="A5" s="3" t="s">
        <v>19</v>
      </c>
      <c r="B5" s="2">
        <v>6.6955406369999997</v>
      </c>
      <c r="C5" s="2">
        <f t="shared" si="0"/>
        <v>1.8698705759155088</v>
      </c>
    </row>
    <row r="6" spans="1:3" x14ac:dyDescent="0.2">
      <c r="A6" s="3" t="s">
        <v>409</v>
      </c>
      <c r="B6" s="2">
        <v>6.5326377530000004</v>
      </c>
      <c r="C6" s="2">
        <f t="shared" si="0"/>
        <v>1.8591735020972939</v>
      </c>
    </row>
    <row r="7" spans="1:3" x14ac:dyDescent="0.2">
      <c r="A7" s="3" t="s">
        <v>48</v>
      </c>
      <c r="B7" s="2">
        <v>6.1209471930000001</v>
      </c>
      <c r="C7" s="2">
        <f t="shared" si="0"/>
        <v>1.830903558426459</v>
      </c>
    </row>
    <row r="8" spans="1:3" x14ac:dyDescent="0.2">
      <c r="A8" s="3" t="s">
        <v>410</v>
      </c>
      <c r="B8" s="2">
        <v>5.9672738990000003</v>
      </c>
      <c r="C8" s="2">
        <f t="shared" si="0"/>
        <v>1.8198608981827382</v>
      </c>
    </row>
    <row r="9" spans="1:3" x14ac:dyDescent="0.2">
      <c r="A9" s="3" t="s">
        <v>411</v>
      </c>
      <c r="B9" s="2">
        <v>5.4806942210000003</v>
      </c>
      <c r="C9" s="2">
        <f t="shared" si="0"/>
        <v>1.7829204982641231</v>
      </c>
    </row>
    <row r="10" spans="1:3" x14ac:dyDescent="0.2">
      <c r="A10" s="3" t="s">
        <v>412</v>
      </c>
      <c r="B10" s="2">
        <v>5.3302143900000001</v>
      </c>
      <c r="C10" s="2">
        <f t="shared" si="0"/>
        <v>1.770829603099408</v>
      </c>
    </row>
    <row r="11" spans="1:3" x14ac:dyDescent="0.2">
      <c r="A11" s="3" t="s">
        <v>8</v>
      </c>
      <c r="B11" s="2">
        <v>5.1839925090000003</v>
      </c>
      <c r="C11" s="2">
        <f t="shared" si="0"/>
        <v>1.7587492909788212</v>
      </c>
    </row>
    <row r="12" spans="1:3" x14ac:dyDescent="0.2">
      <c r="A12" s="3" t="s">
        <v>47</v>
      </c>
      <c r="B12" s="2">
        <v>4.8684808180000001</v>
      </c>
      <c r="C12" s="2">
        <f t="shared" si="0"/>
        <v>1.7314783888911971</v>
      </c>
    </row>
    <row r="13" spans="1:3" x14ac:dyDescent="0.2">
      <c r="A13" s="3" t="s">
        <v>5</v>
      </c>
      <c r="B13" s="2">
        <v>4.628209043</v>
      </c>
      <c r="C13" s="2">
        <f t="shared" si="0"/>
        <v>1.7094978922479134</v>
      </c>
    </row>
    <row r="14" spans="1:3" x14ac:dyDescent="0.2">
      <c r="A14" s="3" t="s">
        <v>28</v>
      </c>
      <c r="B14" s="2">
        <v>4.5728435940000001</v>
      </c>
      <c r="C14" s="2">
        <f t="shared" si="0"/>
        <v>1.7042712730449865</v>
      </c>
    </row>
    <row r="15" spans="1:3" x14ac:dyDescent="0.2">
      <c r="A15" s="3" t="s">
        <v>413</v>
      </c>
      <c r="B15" s="2">
        <v>4.5540336149999998</v>
      </c>
      <c r="C15" s="2">
        <f t="shared" si="0"/>
        <v>1.7024811576608547</v>
      </c>
    </row>
    <row r="16" spans="1:3" x14ac:dyDescent="0.2">
      <c r="A16" s="3" t="s">
        <v>55</v>
      </c>
      <c r="B16" s="2">
        <v>4.518542633</v>
      </c>
      <c r="C16" s="2">
        <f t="shared" si="0"/>
        <v>1.6990833099396681</v>
      </c>
    </row>
    <row r="17" spans="1:3" x14ac:dyDescent="0.2">
      <c r="A17" s="3" t="s">
        <v>70</v>
      </c>
      <c r="B17" s="2">
        <v>4.5153491700000004</v>
      </c>
      <c r="C17" s="2">
        <f t="shared" si="0"/>
        <v>1.6987762654350238</v>
      </c>
    </row>
    <row r="18" spans="1:3" x14ac:dyDescent="0.2">
      <c r="A18" s="3" t="s">
        <v>11</v>
      </c>
      <c r="B18" s="2">
        <v>4.4024892969999998</v>
      </c>
      <c r="C18" s="2">
        <f t="shared" si="0"/>
        <v>1.6877832344989196</v>
      </c>
    </row>
    <row r="19" spans="1:3" x14ac:dyDescent="0.2">
      <c r="A19" s="3" t="s">
        <v>15</v>
      </c>
      <c r="B19" s="2">
        <v>4.2019664539999999</v>
      </c>
      <c r="C19" s="2">
        <f t="shared" si="0"/>
        <v>1.6675375066173523</v>
      </c>
    </row>
    <row r="20" spans="1:3" x14ac:dyDescent="0.2">
      <c r="A20" s="3" t="s">
        <v>61</v>
      </c>
      <c r="B20" s="2">
        <v>4.1277910269999998</v>
      </c>
      <c r="C20" s="2">
        <f t="shared" si="0"/>
        <v>1.6598026283232685</v>
      </c>
    </row>
    <row r="21" spans="1:3" x14ac:dyDescent="0.2">
      <c r="A21" s="3" t="s">
        <v>105</v>
      </c>
      <c r="B21" s="2">
        <v>3.8310893149999998</v>
      </c>
      <c r="C21" s="2">
        <f t="shared" si="0"/>
        <v>1.6274072025830404</v>
      </c>
    </row>
    <row r="22" spans="1:3" x14ac:dyDescent="0.2">
      <c r="A22" s="3" t="s">
        <v>6</v>
      </c>
      <c r="B22" s="2">
        <v>3.8133438239999999</v>
      </c>
      <c r="C22" s="2">
        <f t="shared" si="0"/>
        <v>1.6253908901833956</v>
      </c>
    </row>
    <row r="23" spans="1:3" x14ac:dyDescent="0.2">
      <c r="A23" s="3" t="s">
        <v>414</v>
      </c>
      <c r="B23" s="2">
        <v>3.7391683960000002</v>
      </c>
      <c r="C23" s="2">
        <f t="shared" si="0"/>
        <v>1.6168599500252885</v>
      </c>
    </row>
    <row r="24" spans="1:3" x14ac:dyDescent="0.2">
      <c r="A24" s="3" t="s">
        <v>415</v>
      </c>
      <c r="B24" s="2">
        <v>3.7359749330000001</v>
      </c>
      <c r="C24" s="2">
        <f t="shared" si="0"/>
        <v>1.6164888792959673</v>
      </c>
    </row>
    <row r="25" spans="1:3" x14ac:dyDescent="0.2">
      <c r="A25" s="3" t="s">
        <v>21</v>
      </c>
      <c r="B25" s="2">
        <v>3.647247476</v>
      </c>
      <c r="C25" s="2">
        <f t="shared" si="0"/>
        <v>1.6060501580980444</v>
      </c>
    </row>
    <row r="26" spans="1:3" x14ac:dyDescent="0.2">
      <c r="A26" s="3" t="s">
        <v>215</v>
      </c>
      <c r="B26" s="2">
        <v>3.5343876029999999</v>
      </c>
      <c r="C26" s="2">
        <f t="shared" si="0"/>
        <v>1.5923991009078056</v>
      </c>
    </row>
    <row r="27" spans="1:3" x14ac:dyDescent="0.2">
      <c r="A27" s="3" t="s">
        <v>416</v>
      </c>
      <c r="B27" s="2">
        <v>3.4414021959999999</v>
      </c>
      <c r="C27" s="2">
        <f t="shared" si="0"/>
        <v>1.5808203571803567</v>
      </c>
    </row>
    <row r="28" spans="1:3" x14ac:dyDescent="0.2">
      <c r="A28" s="3" t="s">
        <v>4</v>
      </c>
      <c r="B28" s="2">
        <v>3.4257856800000002</v>
      </c>
      <c r="C28" s="2">
        <f t="shared" si="0"/>
        <v>1.5788451153378396</v>
      </c>
    </row>
    <row r="29" spans="1:3" x14ac:dyDescent="0.2">
      <c r="A29" s="3" t="s">
        <v>27</v>
      </c>
      <c r="B29" s="2">
        <v>3.3871012349999998</v>
      </c>
      <c r="C29" s="2">
        <f t="shared" si="0"/>
        <v>1.5739131028834386</v>
      </c>
    </row>
    <row r="30" spans="1:3" x14ac:dyDescent="0.2">
      <c r="A30" s="3" t="s">
        <v>166</v>
      </c>
      <c r="B30" s="2">
        <v>3.3484167899999999</v>
      </c>
      <c r="C30" s="2">
        <f t="shared" si="0"/>
        <v>1.5689244366317274</v>
      </c>
    </row>
    <row r="31" spans="1:3" x14ac:dyDescent="0.2">
      <c r="A31" s="3" t="s">
        <v>417</v>
      </c>
      <c r="B31" s="2">
        <v>3.2941158279999998</v>
      </c>
      <c r="C31" s="2">
        <f t="shared" si="0"/>
        <v>1.5618237914865603</v>
      </c>
    </row>
    <row r="32" spans="1:3" x14ac:dyDescent="0.2">
      <c r="A32" s="3" t="s">
        <v>22</v>
      </c>
      <c r="B32" s="2">
        <v>3.221004888</v>
      </c>
      <c r="C32" s="2">
        <f t="shared" si="0"/>
        <v>1.55207630956125</v>
      </c>
    </row>
    <row r="33" spans="1:3" x14ac:dyDescent="0.2">
      <c r="A33" s="3" t="s">
        <v>231</v>
      </c>
      <c r="B33" s="2">
        <v>3.1468294600000002</v>
      </c>
      <c r="C33" s="2">
        <f t="shared" si="0"/>
        <v>1.5419581329781737</v>
      </c>
    </row>
    <row r="34" spans="1:3" x14ac:dyDescent="0.2">
      <c r="A34" s="3" t="s">
        <v>418</v>
      </c>
      <c r="B34" s="2">
        <v>3.0914640109999998</v>
      </c>
      <c r="C34" s="2">
        <f t="shared" si="0"/>
        <v>1.5342491207465221</v>
      </c>
    </row>
    <row r="35" spans="1:3" x14ac:dyDescent="0.2">
      <c r="A35" s="3" t="s">
        <v>293</v>
      </c>
      <c r="B35" s="2">
        <v>3.089335036</v>
      </c>
      <c r="C35" s="2">
        <f t="shared" si="0"/>
        <v>1.5339499354392032</v>
      </c>
    </row>
    <row r="36" spans="1:3" x14ac:dyDescent="0.2">
      <c r="A36" s="3" t="s">
        <v>309</v>
      </c>
      <c r="B36" s="2">
        <v>3.0735605819999998</v>
      </c>
      <c r="C36" s="2">
        <f t="shared" si="0"/>
        <v>1.5317267034674846</v>
      </c>
    </row>
    <row r="37" spans="1:3" x14ac:dyDescent="0.2">
      <c r="A37" s="3" t="s">
        <v>3</v>
      </c>
      <c r="B37" s="2">
        <v>3.0053661150000002</v>
      </c>
      <c r="C37" s="2">
        <f t="shared" si="0"/>
        <v>1.5219823111854747</v>
      </c>
    </row>
    <row r="38" spans="1:3" x14ac:dyDescent="0.2">
      <c r="A38" s="3" t="s">
        <v>163</v>
      </c>
      <c r="B38" s="2">
        <v>2.9807331129999999</v>
      </c>
      <c r="C38" s="2">
        <f t="shared" si="0"/>
        <v>1.5184080178705113</v>
      </c>
    </row>
    <row r="39" spans="1:3" x14ac:dyDescent="0.2">
      <c r="A39" s="3" t="s">
        <v>108</v>
      </c>
      <c r="B39" s="2">
        <v>2.979668625</v>
      </c>
      <c r="C39" s="2">
        <f t="shared" si="0"/>
        <v>1.5182528936726172</v>
      </c>
    </row>
    <row r="40" spans="1:3" x14ac:dyDescent="0.2">
      <c r="A40" s="3" t="s">
        <v>330</v>
      </c>
      <c r="B40" s="2">
        <v>2.9619231340000001</v>
      </c>
      <c r="C40" s="2">
        <f t="shared" si="0"/>
        <v>1.5156587094715572</v>
      </c>
    </row>
    <row r="41" spans="1:3" x14ac:dyDescent="0.2">
      <c r="A41" s="3" t="s">
        <v>59</v>
      </c>
      <c r="B41" s="2">
        <v>2.9086866599999999</v>
      </c>
      <c r="C41" s="2">
        <f t="shared" si="0"/>
        <v>1.5077818648178452</v>
      </c>
    </row>
    <row r="42" spans="1:3" x14ac:dyDescent="0.2">
      <c r="A42" s="3" t="s">
        <v>272</v>
      </c>
      <c r="B42" s="2">
        <v>2.831317769</v>
      </c>
      <c r="C42" s="2">
        <f t="shared" si="0"/>
        <v>1.4960735402182124</v>
      </c>
    </row>
    <row r="43" spans="1:3" x14ac:dyDescent="0.2">
      <c r="A43" s="3" t="s">
        <v>33</v>
      </c>
      <c r="B43" s="2">
        <v>2.8135722780000001</v>
      </c>
      <c r="C43" s="2">
        <f t="shared" si="0"/>
        <v>1.4933430019284584</v>
      </c>
    </row>
    <row r="44" spans="1:3" x14ac:dyDescent="0.2">
      <c r="A44" s="3" t="s">
        <v>183</v>
      </c>
      <c r="B44" s="2">
        <v>2.77595232</v>
      </c>
      <c r="C44" s="2">
        <f t="shared" si="0"/>
        <v>1.4874969280491654</v>
      </c>
    </row>
    <row r="45" spans="1:3" x14ac:dyDescent="0.2">
      <c r="A45" s="3" t="s">
        <v>29</v>
      </c>
      <c r="B45" s="2">
        <v>2.738332362</v>
      </c>
      <c r="C45" s="2">
        <f t="shared" si="0"/>
        <v>1.4815710846820804</v>
      </c>
    </row>
    <row r="46" spans="1:3" x14ac:dyDescent="0.2">
      <c r="A46" s="3" t="s">
        <v>79</v>
      </c>
      <c r="B46" s="2">
        <v>2.721651359</v>
      </c>
      <c r="C46" s="2">
        <f t="shared" si="0"/>
        <v>1.4789174173946096</v>
      </c>
    </row>
    <row r="47" spans="1:3" x14ac:dyDescent="0.2">
      <c r="A47" s="3" t="s">
        <v>419</v>
      </c>
      <c r="B47" s="2">
        <v>2.7028413800000002</v>
      </c>
      <c r="C47" s="2">
        <f t="shared" si="0"/>
        <v>1.4759054849540845</v>
      </c>
    </row>
    <row r="48" spans="1:3" x14ac:dyDescent="0.2">
      <c r="A48" s="3" t="s">
        <v>420</v>
      </c>
      <c r="B48" s="2">
        <v>2.6840314009999999</v>
      </c>
      <c r="C48" s="2">
        <f t="shared" si="0"/>
        <v>1.4728725181037328</v>
      </c>
    </row>
    <row r="49" spans="1:3" x14ac:dyDescent="0.2">
      <c r="A49" s="3" t="s">
        <v>252</v>
      </c>
      <c r="B49" s="2">
        <v>2.6840314009999999</v>
      </c>
      <c r="C49" s="2">
        <f t="shared" si="0"/>
        <v>1.4728725181037328</v>
      </c>
    </row>
    <row r="50" spans="1:3" x14ac:dyDescent="0.2">
      <c r="A50" s="3" t="s">
        <v>421</v>
      </c>
      <c r="B50" s="2">
        <v>2.6819024260000002</v>
      </c>
      <c r="C50" s="2">
        <f t="shared" si="0"/>
        <v>1.4725278988173474</v>
      </c>
    </row>
    <row r="51" spans="1:3" x14ac:dyDescent="0.2">
      <c r="A51" s="3" t="s">
        <v>87</v>
      </c>
      <c r="B51" s="2">
        <v>2.6474759309999998</v>
      </c>
      <c r="C51" s="2">
        <f t="shared" si="0"/>
        <v>1.4669169461780245</v>
      </c>
    </row>
    <row r="52" spans="1:3" x14ac:dyDescent="0.2">
      <c r="A52" s="3" t="s">
        <v>422</v>
      </c>
      <c r="B52" s="2">
        <v>2.645346956</v>
      </c>
      <c r="C52" s="2">
        <f t="shared" si="0"/>
        <v>1.4665675665882612</v>
      </c>
    </row>
    <row r="53" spans="1:3" x14ac:dyDescent="0.2">
      <c r="A53" s="3" t="s">
        <v>218</v>
      </c>
      <c r="B53" s="2">
        <v>2.628665952</v>
      </c>
      <c r="C53" s="2">
        <f t="shared" si="0"/>
        <v>1.4638203256263751</v>
      </c>
    </row>
    <row r="54" spans="1:3" x14ac:dyDescent="0.2">
      <c r="A54" s="3" t="s">
        <v>423</v>
      </c>
      <c r="B54" s="2">
        <v>2.5544905240000002</v>
      </c>
      <c r="C54" s="2">
        <f t="shared" si="0"/>
        <v>1.4513892216682474</v>
      </c>
    </row>
    <row r="55" spans="1:3" x14ac:dyDescent="0.2">
      <c r="A55" s="3" t="s">
        <v>273</v>
      </c>
      <c r="B55" s="2">
        <v>2.5544905240000002</v>
      </c>
      <c r="C55" s="2">
        <f t="shared" si="0"/>
        <v>1.4513892216682474</v>
      </c>
    </row>
    <row r="56" spans="1:3" x14ac:dyDescent="0.2">
      <c r="A56" s="3" t="s">
        <v>229</v>
      </c>
      <c r="B56" s="2">
        <v>2.5534260359999998</v>
      </c>
      <c r="C56" s="2">
        <f t="shared" si="0"/>
        <v>1.4512082080335433</v>
      </c>
    </row>
    <row r="57" spans="1:3" x14ac:dyDescent="0.2">
      <c r="A57" s="3" t="s">
        <v>86</v>
      </c>
      <c r="B57" s="2">
        <v>2.552361549</v>
      </c>
      <c r="C57" s="2">
        <f t="shared" si="0"/>
        <v>1.4510271190911777</v>
      </c>
    </row>
    <row r="58" spans="1:3" x14ac:dyDescent="0.2">
      <c r="A58" s="3" t="s">
        <v>424</v>
      </c>
      <c r="B58" s="2">
        <v>2.535680545</v>
      </c>
      <c r="C58" s="2">
        <f t="shared" si="0"/>
        <v>1.4481794642127142</v>
      </c>
    </row>
    <row r="59" spans="1:3" x14ac:dyDescent="0.2">
      <c r="A59" s="3" t="s">
        <v>425</v>
      </c>
      <c r="B59" s="2">
        <v>2.535680545</v>
      </c>
      <c r="C59" s="2">
        <f t="shared" si="0"/>
        <v>1.4481794642127142</v>
      </c>
    </row>
    <row r="60" spans="1:3" x14ac:dyDescent="0.2">
      <c r="A60" s="3" t="s">
        <v>45</v>
      </c>
      <c r="B60" s="2">
        <v>2.5001895620000001</v>
      </c>
      <c r="C60" s="2">
        <f t="shared" si="0"/>
        <v>1.4420578633981831</v>
      </c>
    </row>
    <row r="61" spans="1:3" x14ac:dyDescent="0.2">
      <c r="A61" s="3" t="s">
        <v>71</v>
      </c>
      <c r="B61" s="2">
        <v>2.480315096</v>
      </c>
      <c r="C61" s="2">
        <f t="shared" si="0"/>
        <v>1.4385917822187879</v>
      </c>
    </row>
    <row r="62" spans="1:3" x14ac:dyDescent="0.2">
      <c r="A62" s="3" t="s">
        <v>426</v>
      </c>
      <c r="B62" s="2">
        <v>2.480315096</v>
      </c>
      <c r="C62" s="2">
        <f t="shared" si="0"/>
        <v>1.4385917822187879</v>
      </c>
    </row>
    <row r="63" spans="1:3" x14ac:dyDescent="0.2">
      <c r="A63" s="3" t="s">
        <v>74</v>
      </c>
      <c r="B63" s="2">
        <v>2.4792506080000001</v>
      </c>
      <c r="C63" s="2">
        <f t="shared" si="0"/>
        <v>1.4384053540921564</v>
      </c>
    </row>
    <row r="64" spans="1:3" x14ac:dyDescent="0.2">
      <c r="A64" s="3" t="s">
        <v>267</v>
      </c>
      <c r="B64" s="2">
        <v>2.4781861209999998</v>
      </c>
      <c r="C64" s="2">
        <f t="shared" si="0"/>
        <v>1.4382188460790299</v>
      </c>
    </row>
    <row r="65" spans="1:3" x14ac:dyDescent="0.2">
      <c r="A65" s="3" t="s">
        <v>427</v>
      </c>
      <c r="B65" s="2">
        <v>2.4625696050000001</v>
      </c>
      <c r="C65" s="2">
        <f t="shared" si="0"/>
        <v>1.435473440441893</v>
      </c>
    </row>
    <row r="66" spans="1:3" x14ac:dyDescent="0.2">
      <c r="A66" s="3" t="s">
        <v>223</v>
      </c>
      <c r="B66" s="2">
        <v>2.4625696050000001</v>
      </c>
      <c r="C66" s="2">
        <f t="shared" ref="C66:C129" si="1">LOG((B66/9.034727836)*100)</f>
        <v>1.435473440441893</v>
      </c>
    </row>
    <row r="67" spans="1:3" x14ac:dyDescent="0.2">
      <c r="A67" s="3" t="s">
        <v>156</v>
      </c>
      <c r="B67" s="2">
        <v>2.4437596259999999</v>
      </c>
      <c r="C67" s="2">
        <f t="shared" si="1"/>
        <v>1.4321434111170721</v>
      </c>
    </row>
    <row r="68" spans="1:3" x14ac:dyDescent="0.2">
      <c r="A68" s="3" t="s">
        <v>428</v>
      </c>
      <c r="B68" s="2">
        <v>2.4426951379999999</v>
      </c>
      <c r="C68" s="2">
        <f t="shared" si="1"/>
        <v>1.4319541936602072</v>
      </c>
    </row>
    <row r="69" spans="1:3" x14ac:dyDescent="0.2">
      <c r="A69" s="3" t="s">
        <v>429</v>
      </c>
      <c r="B69" s="2">
        <v>2.4072041560000002</v>
      </c>
      <c r="C69" s="2">
        <f t="shared" si="1"/>
        <v>1.4255978502175604</v>
      </c>
    </row>
    <row r="70" spans="1:3" x14ac:dyDescent="0.2">
      <c r="A70" s="3" t="s">
        <v>32</v>
      </c>
      <c r="B70" s="2">
        <v>2.4061396679999998</v>
      </c>
      <c r="C70" s="2">
        <f t="shared" si="1"/>
        <v>1.4254057586949545</v>
      </c>
    </row>
    <row r="71" spans="1:3" x14ac:dyDescent="0.2">
      <c r="A71" s="3" t="s">
        <v>85</v>
      </c>
      <c r="B71" s="2">
        <v>2.3883941769999999</v>
      </c>
      <c r="C71" s="2">
        <f t="shared" si="1"/>
        <v>1.4221909293661297</v>
      </c>
    </row>
    <row r="72" spans="1:3" x14ac:dyDescent="0.2">
      <c r="A72" s="3" t="s">
        <v>430</v>
      </c>
      <c r="B72" s="2">
        <v>2.3883941769999999</v>
      </c>
      <c r="C72" s="2">
        <f t="shared" si="1"/>
        <v>1.4221909293661297</v>
      </c>
    </row>
    <row r="73" spans="1:3" x14ac:dyDescent="0.2">
      <c r="A73" s="3" t="s">
        <v>431</v>
      </c>
      <c r="B73" s="2">
        <v>2.3695841980000001</v>
      </c>
      <c r="C73" s="2">
        <f t="shared" si="1"/>
        <v>1.4187570706979524</v>
      </c>
    </row>
    <row r="74" spans="1:3" x14ac:dyDescent="0.2">
      <c r="A74" s="3" t="s">
        <v>432</v>
      </c>
      <c r="B74" s="2">
        <v>2.3695841980000001</v>
      </c>
      <c r="C74" s="2">
        <f t="shared" si="1"/>
        <v>1.4187570706979524</v>
      </c>
    </row>
    <row r="75" spans="1:3" x14ac:dyDescent="0.2">
      <c r="A75" s="3" t="s">
        <v>66</v>
      </c>
      <c r="B75" s="2">
        <v>2.3518387060000001</v>
      </c>
      <c r="C75" s="2">
        <f t="shared" si="1"/>
        <v>1.4154924592870279</v>
      </c>
    </row>
    <row r="76" spans="1:3" x14ac:dyDescent="0.2">
      <c r="A76" s="3" t="s">
        <v>277</v>
      </c>
      <c r="B76" s="2">
        <v>2.3507742189999998</v>
      </c>
      <c r="C76" s="2">
        <f t="shared" si="1"/>
        <v>1.4152958448322868</v>
      </c>
    </row>
    <row r="77" spans="1:3" x14ac:dyDescent="0.2">
      <c r="A77" s="3" t="s">
        <v>271</v>
      </c>
      <c r="B77" s="2">
        <v>2.3507742189999998</v>
      </c>
      <c r="C77" s="2">
        <f t="shared" si="1"/>
        <v>1.4152958448322868</v>
      </c>
    </row>
    <row r="78" spans="1:3" x14ac:dyDescent="0.2">
      <c r="A78" s="3" t="s">
        <v>209</v>
      </c>
      <c r="B78" s="2">
        <v>2.3502627779999998</v>
      </c>
      <c r="C78" s="2">
        <f t="shared" si="1"/>
        <v>1.4152013482328611</v>
      </c>
    </row>
    <row r="79" spans="1:3" x14ac:dyDescent="0.2">
      <c r="A79" s="3" t="s">
        <v>268</v>
      </c>
      <c r="B79" s="2">
        <v>2.3486452440000001</v>
      </c>
      <c r="C79" s="2">
        <f t="shared" si="1"/>
        <v>1.4149023485014556</v>
      </c>
    </row>
    <row r="80" spans="1:3" x14ac:dyDescent="0.2">
      <c r="A80" s="3" t="s">
        <v>161</v>
      </c>
      <c r="B80" s="2">
        <v>2.33196424</v>
      </c>
      <c r="C80" s="2">
        <f t="shared" si="1"/>
        <v>1.4118068120395557</v>
      </c>
    </row>
    <row r="81" spans="1:3" x14ac:dyDescent="0.2">
      <c r="A81" s="3" t="s">
        <v>433</v>
      </c>
      <c r="B81" s="2">
        <v>2.33196424</v>
      </c>
      <c r="C81" s="2">
        <f t="shared" si="1"/>
        <v>1.4118068120395557</v>
      </c>
    </row>
    <row r="82" spans="1:3" x14ac:dyDescent="0.2">
      <c r="A82" s="3" t="s">
        <v>37</v>
      </c>
      <c r="B82" s="2">
        <v>2.2954087699999999</v>
      </c>
      <c r="C82" s="2">
        <f t="shared" si="1"/>
        <v>1.404944962286458</v>
      </c>
    </row>
    <row r="83" spans="1:3" x14ac:dyDescent="0.2">
      <c r="A83" s="3" t="s">
        <v>332</v>
      </c>
      <c r="B83" s="2">
        <v>2.2954087699999999</v>
      </c>
      <c r="C83" s="2">
        <f t="shared" si="1"/>
        <v>1.404944962286458</v>
      </c>
    </row>
    <row r="84" spans="1:3" x14ac:dyDescent="0.2">
      <c r="A84" s="3" t="s">
        <v>318</v>
      </c>
      <c r="B84" s="2">
        <v>2.2765987910000001</v>
      </c>
      <c r="C84" s="2">
        <f t="shared" si="1"/>
        <v>1.4013714265620845</v>
      </c>
    </row>
    <row r="85" spans="1:3" x14ac:dyDescent="0.2">
      <c r="A85" s="3" t="s">
        <v>434</v>
      </c>
      <c r="B85" s="2">
        <v>2.2588533000000002</v>
      </c>
      <c r="C85" s="2">
        <f t="shared" si="1"/>
        <v>1.3979729524994096</v>
      </c>
    </row>
    <row r="86" spans="1:3" x14ac:dyDescent="0.2">
      <c r="A86" s="3" t="s">
        <v>244</v>
      </c>
      <c r="B86" s="2">
        <v>2.2577888119999998</v>
      </c>
      <c r="C86" s="2">
        <f t="shared" si="1"/>
        <v>1.3977682423357312</v>
      </c>
    </row>
    <row r="87" spans="1:3" x14ac:dyDescent="0.2">
      <c r="A87" s="3" t="s">
        <v>99</v>
      </c>
      <c r="B87" s="2">
        <v>2.2577888119999998</v>
      </c>
      <c r="C87" s="2">
        <f t="shared" si="1"/>
        <v>1.3977682423357312</v>
      </c>
    </row>
    <row r="88" spans="1:3" x14ac:dyDescent="0.2">
      <c r="A88" s="3" t="s">
        <v>435</v>
      </c>
      <c r="B88" s="2">
        <v>2.2556598370000001</v>
      </c>
      <c r="C88" s="2">
        <f t="shared" si="1"/>
        <v>1.3973585324951692</v>
      </c>
    </row>
    <row r="89" spans="1:3" x14ac:dyDescent="0.2">
      <c r="A89" s="3" t="s">
        <v>436</v>
      </c>
      <c r="B89" s="2">
        <v>2.238978833</v>
      </c>
      <c r="C89" s="2">
        <f t="shared" si="1"/>
        <v>1.394134913520056</v>
      </c>
    </row>
    <row r="90" spans="1:3" x14ac:dyDescent="0.2">
      <c r="A90" s="3" t="s">
        <v>237</v>
      </c>
      <c r="B90" s="2">
        <v>2.238978833</v>
      </c>
      <c r="C90" s="2">
        <f t="shared" si="1"/>
        <v>1.394134913520056</v>
      </c>
    </row>
    <row r="91" spans="1:3" x14ac:dyDescent="0.2">
      <c r="A91" s="3" t="s">
        <v>17</v>
      </c>
      <c r="B91" s="2">
        <v>2.2212333420000001</v>
      </c>
      <c r="C91" s="2">
        <f t="shared" si="1"/>
        <v>1.3906791095436857</v>
      </c>
    </row>
    <row r="92" spans="1:3" x14ac:dyDescent="0.2">
      <c r="A92" s="3" t="s">
        <v>437</v>
      </c>
      <c r="B92" s="2">
        <v>2.2212333420000001</v>
      </c>
      <c r="C92" s="2">
        <f t="shared" si="1"/>
        <v>1.3906791095436857</v>
      </c>
    </row>
    <row r="93" spans="1:3" x14ac:dyDescent="0.2">
      <c r="A93" s="3" t="s">
        <v>346</v>
      </c>
      <c r="B93" s="2">
        <v>2.2201688540000002</v>
      </c>
      <c r="C93" s="2">
        <f t="shared" si="1"/>
        <v>1.3904709314715802</v>
      </c>
    </row>
    <row r="94" spans="1:3" x14ac:dyDescent="0.2">
      <c r="A94" s="3" t="s">
        <v>438</v>
      </c>
      <c r="B94" s="2">
        <v>2.2024233629999999</v>
      </c>
      <c r="C94" s="2">
        <f t="shared" si="1"/>
        <v>1.3869857310273461</v>
      </c>
    </row>
    <row r="95" spans="1:3" x14ac:dyDescent="0.2">
      <c r="A95" s="3" t="s">
        <v>439</v>
      </c>
      <c r="B95" s="2">
        <v>2.2024233629999999</v>
      </c>
      <c r="C95" s="2">
        <f t="shared" si="1"/>
        <v>1.3869857310273461</v>
      </c>
    </row>
    <row r="96" spans="1:3" x14ac:dyDescent="0.2">
      <c r="A96" s="3" t="s">
        <v>323</v>
      </c>
      <c r="B96" s="2">
        <v>2.1658678930000002</v>
      </c>
      <c r="C96" s="2">
        <f t="shared" si="1"/>
        <v>1.379716889010018</v>
      </c>
    </row>
    <row r="97" spans="1:3" x14ac:dyDescent="0.2">
      <c r="A97" s="3" t="s">
        <v>7</v>
      </c>
      <c r="B97" s="2">
        <v>2.1658678930000002</v>
      </c>
      <c r="C97" s="2">
        <f t="shared" si="1"/>
        <v>1.379716889010018</v>
      </c>
    </row>
    <row r="98" spans="1:3" x14ac:dyDescent="0.2">
      <c r="A98" s="3" t="s">
        <v>440</v>
      </c>
      <c r="B98" s="2">
        <v>2.1481224019999998</v>
      </c>
      <c r="C98" s="2">
        <f t="shared" si="1"/>
        <v>1.3761439499159034</v>
      </c>
    </row>
    <row r="99" spans="1:3" x14ac:dyDescent="0.2">
      <c r="A99" s="3" t="s">
        <v>441</v>
      </c>
      <c r="B99" s="2">
        <v>2.1470579139999999</v>
      </c>
      <c r="C99" s="2">
        <f t="shared" si="1"/>
        <v>1.3759286847861973</v>
      </c>
    </row>
    <row r="100" spans="1:3" x14ac:dyDescent="0.2">
      <c r="A100" s="3" t="s">
        <v>26</v>
      </c>
      <c r="B100" s="2">
        <v>2.1282479350000001</v>
      </c>
      <c r="C100" s="2">
        <f t="shared" si="1"/>
        <v>1.3721071463589474</v>
      </c>
    </row>
    <row r="101" spans="1:3" x14ac:dyDescent="0.2">
      <c r="A101" s="3" t="s">
        <v>442</v>
      </c>
      <c r="B101" s="2">
        <v>2.1094379559999998</v>
      </c>
      <c r="C101" s="2">
        <f t="shared" si="1"/>
        <v>1.3682516818694763</v>
      </c>
    </row>
    <row r="102" spans="1:3" x14ac:dyDescent="0.2">
      <c r="A102" s="3" t="s">
        <v>194</v>
      </c>
      <c r="B102" s="2">
        <v>2.0916924649999999</v>
      </c>
      <c r="C102" s="2">
        <f t="shared" si="1"/>
        <v>1.3645827576120084</v>
      </c>
    </row>
    <row r="103" spans="1:3" x14ac:dyDescent="0.2">
      <c r="A103" s="3" t="s">
        <v>443</v>
      </c>
      <c r="B103" s="2">
        <v>2.0916924649999999</v>
      </c>
      <c r="C103" s="2">
        <f t="shared" si="1"/>
        <v>1.3645827576120084</v>
      </c>
    </row>
    <row r="104" spans="1:3" x14ac:dyDescent="0.2">
      <c r="A104" s="3" t="s">
        <v>444</v>
      </c>
      <c r="B104" s="2">
        <v>2.0916924649999999</v>
      </c>
      <c r="C104" s="2">
        <f t="shared" si="1"/>
        <v>1.3645827576120084</v>
      </c>
    </row>
    <row r="105" spans="1:3" x14ac:dyDescent="0.2">
      <c r="A105" s="3" t="s">
        <v>181</v>
      </c>
      <c r="B105" s="2">
        <v>2.0916924649999999</v>
      </c>
      <c r="C105" s="2">
        <f t="shared" si="1"/>
        <v>1.3645827576120084</v>
      </c>
    </row>
    <row r="106" spans="1:3" x14ac:dyDescent="0.2">
      <c r="A106" s="3" t="s">
        <v>445</v>
      </c>
      <c r="B106" s="2">
        <v>2.0739469740000001</v>
      </c>
      <c r="C106" s="2">
        <f t="shared" si="1"/>
        <v>1.3608825739775803</v>
      </c>
    </row>
    <row r="107" spans="1:3" x14ac:dyDescent="0.2">
      <c r="A107" s="3" t="s">
        <v>446</v>
      </c>
      <c r="B107" s="2">
        <v>2.0728824860000001</v>
      </c>
      <c r="C107" s="2">
        <f t="shared" si="1"/>
        <v>1.3606596078396833</v>
      </c>
    </row>
    <row r="108" spans="1:3" x14ac:dyDescent="0.2">
      <c r="A108" s="3" t="s">
        <v>447</v>
      </c>
      <c r="B108" s="2">
        <v>2.0728824860000001</v>
      </c>
      <c r="C108" s="2">
        <f t="shared" si="1"/>
        <v>1.3606596078396833</v>
      </c>
    </row>
    <row r="109" spans="1:3" x14ac:dyDescent="0.2">
      <c r="A109" s="3" t="s">
        <v>448</v>
      </c>
      <c r="B109" s="2">
        <v>2.0728824860000001</v>
      </c>
      <c r="C109" s="2">
        <f t="shared" si="1"/>
        <v>1.3606596078396833</v>
      </c>
    </row>
    <row r="110" spans="1:3" x14ac:dyDescent="0.2">
      <c r="A110" s="3" t="s">
        <v>449</v>
      </c>
      <c r="B110" s="2">
        <v>2.0718179989999999</v>
      </c>
      <c r="C110" s="2">
        <f t="shared" si="1"/>
        <v>1.3604365273821228</v>
      </c>
    </row>
    <row r="111" spans="1:3" x14ac:dyDescent="0.2">
      <c r="A111" s="3" t="s">
        <v>450</v>
      </c>
      <c r="B111" s="2">
        <v>2.0551369949999998</v>
      </c>
      <c r="C111" s="2">
        <f t="shared" si="1"/>
        <v>1.3569257028382022</v>
      </c>
    </row>
    <row r="112" spans="1:3" x14ac:dyDescent="0.2">
      <c r="A112" s="3" t="s">
        <v>451</v>
      </c>
      <c r="B112" s="2">
        <v>2.0551369949999998</v>
      </c>
      <c r="C112" s="2">
        <f t="shared" si="1"/>
        <v>1.3569257028382022</v>
      </c>
    </row>
    <row r="113" spans="1:3" x14ac:dyDescent="0.2">
      <c r="A113" s="3" t="s">
        <v>192</v>
      </c>
      <c r="B113" s="2">
        <v>2.0551369949999998</v>
      </c>
      <c r="C113" s="2">
        <f t="shared" si="1"/>
        <v>1.3569257028382022</v>
      </c>
    </row>
    <row r="114" spans="1:3" x14ac:dyDescent="0.2">
      <c r="A114" s="3" t="s">
        <v>31</v>
      </c>
      <c r="B114" s="2">
        <v>2.0540725069999999</v>
      </c>
      <c r="C114" s="2">
        <f t="shared" si="1"/>
        <v>1.3567006954373539</v>
      </c>
    </row>
    <row r="115" spans="1:3" x14ac:dyDescent="0.2">
      <c r="A115" s="3" t="s">
        <v>452</v>
      </c>
      <c r="B115" s="2">
        <v>2.0540725069999999</v>
      </c>
      <c r="C115" s="2">
        <f t="shared" si="1"/>
        <v>1.3567006954373539</v>
      </c>
    </row>
    <row r="116" spans="1:3" x14ac:dyDescent="0.2">
      <c r="A116" s="3" t="s">
        <v>453</v>
      </c>
      <c r="B116" s="2">
        <v>2.0540725069999999</v>
      </c>
      <c r="C116" s="2">
        <f t="shared" si="1"/>
        <v>1.3567006954373539</v>
      </c>
    </row>
    <row r="117" spans="1:3" x14ac:dyDescent="0.2">
      <c r="A117" s="3" t="s">
        <v>40</v>
      </c>
      <c r="B117" s="2">
        <v>2.0540725069999999</v>
      </c>
      <c r="C117" s="2">
        <f t="shared" si="1"/>
        <v>1.3567006954373539</v>
      </c>
    </row>
    <row r="118" spans="1:3" x14ac:dyDescent="0.2">
      <c r="A118" s="3" t="s">
        <v>454</v>
      </c>
      <c r="B118" s="2">
        <v>2.0519435320000001</v>
      </c>
      <c r="C118" s="2">
        <f t="shared" si="1"/>
        <v>1.3562503308169114</v>
      </c>
    </row>
    <row r="119" spans="1:3" x14ac:dyDescent="0.2">
      <c r="A119" s="3" t="s">
        <v>455</v>
      </c>
      <c r="B119" s="2">
        <v>2.036327016</v>
      </c>
      <c r="C119" s="2">
        <f t="shared" si="1"/>
        <v>1.3529324487772985</v>
      </c>
    </row>
    <row r="120" spans="1:3" x14ac:dyDescent="0.2">
      <c r="A120" s="3" t="s">
        <v>456</v>
      </c>
      <c r="B120" s="2">
        <v>2.0352625280000001</v>
      </c>
      <c r="C120" s="2">
        <f t="shared" si="1"/>
        <v>1.3527053623924901</v>
      </c>
    </row>
    <row r="121" spans="1:3" x14ac:dyDescent="0.2">
      <c r="A121" s="3" t="s">
        <v>170</v>
      </c>
      <c r="B121" s="2">
        <v>2.0352625280000001</v>
      </c>
      <c r="C121" s="2">
        <f t="shared" si="1"/>
        <v>1.3527053623924901</v>
      </c>
    </row>
    <row r="122" spans="1:3" x14ac:dyDescent="0.2">
      <c r="A122" s="3" t="s">
        <v>457</v>
      </c>
      <c r="B122" s="2">
        <v>2.0175170370000002</v>
      </c>
      <c r="C122" s="2">
        <f t="shared" si="1"/>
        <v>1.3489021365083198</v>
      </c>
    </row>
    <row r="123" spans="1:3" x14ac:dyDescent="0.2">
      <c r="A123" s="3" t="s">
        <v>458</v>
      </c>
      <c r="B123" s="2">
        <v>2.0175170370000002</v>
      </c>
      <c r="C123" s="2">
        <f t="shared" si="1"/>
        <v>1.3489021365083198</v>
      </c>
    </row>
    <row r="124" spans="1:3" x14ac:dyDescent="0.2">
      <c r="A124" s="3" t="s">
        <v>459</v>
      </c>
      <c r="B124" s="2">
        <v>1.9997715460000001</v>
      </c>
      <c r="C124" s="2">
        <f t="shared" si="1"/>
        <v>1.3450653103570029</v>
      </c>
    </row>
    <row r="125" spans="1:3" x14ac:dyDescent="0.2">
      <c r="A125" s="3" t="s">
        <v>12</v>
      </c>
      <c r="B125" s="2">
        <v>1.9997715460000001</v>
      </c>
      <c r="C125" s="2">
        <f t="shared" si="1"/>
        <v>1.3450653103570029</v>
      </c>
    </row>
    <row r="126" spans="1:3" x14ac:dyDescent="0.2">
      <c r="A126" s="3" t="s">
        <v>460</v>
      </c>
      <c r="B126" s="2">
        <v>1.9976425710000001</v>
      </c>
      <c r="C126" s="2">
        <f t="shared" si="1"/>
        <v>1.3446027102085223</v>
      </c>
    </row>
    <row r="127" spans="1:3" x14ac:dyDescent="0.2">
      <c r="A127" s="3" t="s">
        <v>461</v>
      </c>
      <c r="B127" s="2">
        <v>1.980961567</v>
      </c>
      <c r="C127" s="2">
        <f t="shared" si="1"/>
        <v>1.3409609754754142</v>
      </c>
    </row>
    <row r="128" spans="1:3" x14ac:dyDescent="0.2">
      <c r="A128" s="3" t="s">
        <v>462</v>
      </c>
      <c r="B128" s="2">
        <v>1.980961567</v>
      </c>
      <c r="C128" s="2">
        <f t="shared" si="1"/>
        <v>1.3409609754754142</v>
      </c>
    </row>
    <row r="129" spans="1:3" x14ac:dyDescent="0.2">
      <c r="A129" s="3" t="s">
        <v>140</v>
      </c>
      <c r="B129" s="2">
        <v>1.980961567</v>
      </c>
      <c r="C129" s="2">
        <f t="shared" si="1"/>
        <v>1.3409609754754142</v>
      </c>
    </row>
    <row r="130" spans="1:3" x14ac:dyDescent="0.2">
      <c r="A130" s="3" t="s">
        <v>367</v>
      </c>
      <c r="B130" s="2">
        <v>1.9798970789999999</v>
      </c>
      <c r="C130" s="2">
        <f t="shared" ref="C130:C193" si="2">LOG((B130/9.034727836)*100)</f>
        <v>1.3407275405983328</v>
      </c>
    </row>
    <row r="131" spans="1:3" x14ac:dyDescent="0.2">
      <c r="A131" s="3" t="s">
        <v>211</v>
      </c>
      <c r="B131" s="2">
        <v>1.9798970789999999</v>
      </c>
      <c r="C131" s="2">
        <f t="shared" si="2"/>
        <v>1.3407275405983328</v>
      </c>
    </row>
    <row r="132" spans="1:3" x14ac:dyDescent="0.2">
      <c r="A132" s="3" t="s">
        <v>463</v>
      </c>
      <c r="B132" s="2">
        <v>1.962151588</v>
      </c>
      <c r="C132" s="2">
        <f t="shared" si="2"/>
        <v>1.3368174818805934</v>
      </c>
    </row>
    <row r="133" spans="1:3" x14ac:dyDescent="0.2">
      <c r="A133" s="3" t="s">
        <v>464</v>
      </c>
      <c r="B133" s="2">
        <v>1.9610871000000001</v>
      </c>
      <c r="C133" s="2">
        <f t="shared" si="2"/>
        <v>1.3365818085950443</v>
      </c>
    </row>
    <row r="134" spans="1:3" x14ac:dyDescent="0.2">
      <c r="A134" s="3" t="s">
        <v>465</v>
      </c>
      <c r="B134" s="2">
        <v>1.943341609</v>
      </c>
      <c r="C134" s="2">
        <f t="shared" si="2"/>
        <v>1.332634075156685</v>
      </c>
    </row>
    <row r="135" spans="1:3" x14ac:dyDescent="0.2">
      <c r="A135" s="3" t="s">
        <v>306</v>
      </c>
      <c r="B135" s="2">
        <v>1.943341609</v>
      </c>
      <c r="C135" s="2">
        <f t="shared" si="2"/>
        <v>1.332634075156685</v>
      </c>
    </row>
    <row r="136" spans="1:3" x14ac:dyDescent="0.2">
      <c r="A136" s="3" t="s">
        <v>466</v>
      </c>
      <c r="B136" s="2">
        <v>1.943341609</v>
      </c>
      <c r="C136" s="2">
        <f t="shared" si="2"/>
        <v>1.332634075156685</v>
      </c>
    </row>
    <row r="137" spans="1:3" x14ac:dyDescent="0.2">
      <c r="A137" s="3" t="s">
        <v>467</v>
      </c>
      <c r="B137" s="2">
        <v>1.9255961180000001</v>
      </c>
      <c r="C137" s="2">
        <f t="shared" si="2"/>
        <v>1.3286501274128979</v>
      </c>
    </row>
    <row r="138" spans="1:3" x14ac:dyDescent="0.2">
      <c r="A138" s="3" t="s">
        <v>468</v>
      </c>
      <c r="B138" s="2">
        <v>1.9255961180000001</v>
      </c>
      <c r="C138" s="2">
        <f t="shared" si="2"/>
        <v>1.3286501274128979</v>
      </c>
    </row>
    <row r="139" spans="1:3" x14ac:dyDescent="0.2">
      <c r="A139" s="3" t="s">
        <v>469</v>
      </c>
      <c r="B139" s="2">
        <v>1.9245316299999999</v>
      </c>
      <c r="C139" s="2">
        <f t="shared" si="2"/>
        <v>1.3284099788742048</v>
      </c>
    </row>
    <row r="140" spans="1:3" x14ac:dyDescent="0.2">
      <c r="A140" s="3" t="s">
        <v>104</v>
      </c>
      <c r="B140" s="2">
        <v>1.9078506260000001</v>
      </c>
      <c r="C140" s="2">
        <f t="shared" si="2"/>
        <v>1.3246292945601197</v>
      </c>
    </row>
    <row r="141" spans="1:3" x14ac:dyDescent="0.2">
      <c r="A141" s="3" t="s">
        <v>470</v>
      </c>
      <c r="B141" s="2">
        <v>1.9078506260000001</v>
      </c>
      <c r="C141" s="2">
        <f t="shared" si="2"/>
        <v>1.3246292945601197</v>
      </c>
    </row>
    <row r="142" spans="1:3" x14ac:dyDescent="0.2">
      <c r="A142" s="3" t="s">
        <v>62</v>
      </c>
      <c r="B142" s="2">
        <v>1.906786139</v>
      </c>
      <c r="C142" s="2">
        <f t="shared" si="2"/>
        <v>1.3243869119320282</v>
      </c>
    </row>
    <row r="143" spans="1:3" x14ac:dyDescent="0.2">
      <c r="A143" s="3" t="s">
        <v>471</v>
      </c>
      <c r="B143" s="2">
        <v>1.9057216509999999</v>
      </c>
      <c r="C143" s="2">
        <f t="shared" si="2"/>
        <v>1.3241443937251525</v>
      </c>
    </row>
    <row r="144" spans="1:3" x14ac:dyDescent="0.2">
      <c r="A144" s="3" t="s">
        <v>52</v>
      </c>
      <c r="B144" s="2">
        <v>1.8890406479999999</v>
      </c>
      <c r="C144" s="2">
        <f t="shared" si="2"/>
        <v>1.3203262287667605</v>
      </c>
    </row>
    <row r="145" spans="1:3" x14ac:dyDescent="0.2">
      <c r="A145" s="3" t="s">
        <v>472</v>
      </c>
      <c r="B145" s="2">
        <v>1.88797616</v>
      </c>
      <c r="C145" s="2">
        <f t="shared" si="2"/>
        <v>1.3200814317217948</v>
      </c>
    </row>
    <row r="146" spans="1:3" x14ac:dyDescent="0.2">
      <c r="A146" s="3" t="s">
        <v>473</v>
      </c>
      <c r="B146" s="2">
        <v>1.88797616</v>
      </c>
      <c r="C146" s="2">
        <f t="shared" si="2"/>
        <v>1.3200814317217948</v>
      </c>
    </row>
    <row r="147" spans="1:3" x14ac:dyDescent="0.2">
      <c r="A147" s="3" t="s">
        <v>474</v>
      </c>
      <c r="B147" s="2">
        <v>1.88797616</v>
      </c>
      <c r="C147" s="2">
        <f t="shared" si="2"/>
        <v>1.3200814317217948</v>
      </c>
    </row>
    <row r="148" spans="1:3" x14ac:dyDescent="0.2">
      <c r="A148" s="3" t="s">
        <v>475</v>
      </c>
      <c r="B148" s="2">
        <v>1.8869116720000001</v>
      </c>
      <c r="C148" s="2">
        <f t="shared" si="2"/>
        <v>1.319836496615227</v>
      </c>
    </row>
    <row r="149" spans="1:3" x14ac:dyDescent="0.2">
      <c r="A149" s="3" t="s">
        <v>41</v>
      </c>
      <c r="B149" s="2">
        <v>1.8702306689999999</v>
      </c>
      <c r="C149" s="2">
        <f t="shared" si="2"/>
        <v>1.3159801001844518</v>
      </c>
    </row>
    <row r="150" spans="1:3" x14ac:dyDescent="0.2">
      <c r="A150" s="3" t="s">
        <v>58</v>
      </c>
      <c r="B150" s="2">
        <v>1.8702306689999999</v>
      </c>
      <c r="C150" s="2">
        <f t="shared" si="2"/>
        <v>1.3159801001844518</v>
      </c>
    </row>
    <row r="151" spans="1:3" x14ac:dyDescent="0.2">
      <c r="A151" s="3" t="s">
        <v>42</v>
      </c>
      <c r="B151" s="2">
        <v>1.8702306689999999</v>
      </c>
      <c r="C151" s="2">
        <f t="shared" si="2"/>
        <v>1.3159801001844518</v>
      </c>
    </row>
    <row r="152" spans="1:3" x14ac:dyDescent="0.2">
      <c r="A152" s="3" t="s">
        <v>476</v>
      </c>
      <c r="B152" s="2">
        <v>1.8702306689999999</v>
      </c>
      <c r="C152" s="2">
        <f t="shared" si="2"/>
        <v>1.3159801001844518</v>
      </c>
    </row>
    <row r="153" spans="1:3" x14ac:dyDescent="0.2">
      <c r="A153" s="3" t="s">
        <v>43</v>
      </c>
      <c r="B153" s="2">
        <v>1.8702306689999999</v>
      </c>
      <c r="C153" s="2">
        <f t="shared" si="2"/>
        <v>1.3159801001844518</v>
      </c>
    </row>
    <row r="154" spans="1:3" x14ac:dyDescent="0.2">
      <c r="A154" s="3" t="s">
        <v>477</v>
      </c>
      <c r="B154" s="2">
        <v>1.8702306689999999</v>
      </c>
      <c r="C154" s="2">
        <f t="shared" si="2"/>
        <v>1.3159801001844518</v>
      </c>
    </row>
    <row r="155" spans="1:3" x14ac:dyDescent="0.2">
      <c r="A155" s="3" t="s">
        <v>179</v>
      </c>
      <c r="B155" s="2">
        <v>1.869166181</v>
      </c>
      <c r="C155" s="2">
        <f t="shared" si="2"/>
        <v>1.3157328403746567</v>
      </c>
    </row>
    <row r="156" spans="1:3" x14ac:dyDescent="0.2">
      <c r="A156" s="3" t="s">
        <v>322</v>
      </c>
      <c r="B156" s="2">
        <v>1.8681016939999999</v>
      </c>
      <c r="C156" s="2">
        <f t="shared" si="2"/>
        <v>1.315485439943046</v>
      </c>
    </row>
    <row r="157" spans="1:3" x14ac:dyDescent="0.2">
      <c r="A157" s="3" t="s">
        <v>478</v>
      </c>
      <c r="B157" s="2">
        <v>1.8514206900000001</v>
      </c>
      <c r="C157" s="2">
        <f t="shared" si="2"/>
        <v>1.3115900384312178</v>
      </c>
    </row>
    <row r="158" spans="1:3" x14ac:dyDescent="0.2">
      <c r="A158" s="3" t="s">
        <v>479</v>
      </c>
      <c r="B158" s="2">
        <v>1.8514206900000001</v>
      </c>
      <c r="C158" s="2">
        <f t="shared" si="2"/>
        <v>1.3115900384312178</v>
      </c>
    </row>
    <row r="159" spans="1:3" x14ac:dyDescent="0.2">
      <c r="A159" s="3" t="s">
        <v>176</v>
      </c>
      <c r="B159" s="2">
        <v>1.8503562019999999</v>
      </c>
      <c r="C159" s="2">
        <f t="shared" si="2"/>
        <v>1.3113402658000286</v>
      </c>
    </row>
    <row r="160" spans="1:3" x14ac:dyDescent="0.2">
      <c r="A160" s="3" t="s">
        <v>480</v>
      </c>
      <c r="B160" s="2">
        <v>1.8326107110000001</v>
      </c>
      <c r="C160" s="2">
        <f t="shared" si="2"/>
        <v>1.3071551462255104</v>
      </c>
    </row>
    <row r="161" spans="1:3" x14ac:dyDescent="0.2">
      <c r="A161" s="3" t="s">
        <v>174</v>
      </c>
      <c r="B161" s="2">
        <v>1.8326107110000001</v>
      </c>
      <c r="C161" s="2">
        <f t="shared" si="2"/>
        <v>1.3071551462255104</v>
      </c>
    </row>
    <row r="162" spans="1:3" x14ac:dyDescent="0.2">
      <c r="A162" s="3" t="s">
        <v>175</v>
      </c>
      <c r="B162" s="2">
        <v>1.8326107110000001</v>
      </c>
      <c r="C162" s="2">
        <f t="shared" si="2"/>
        <v>1.3071551462255104</v>
      </c>
    </row>
    <row r="163" spans="1:3" x14ac:dyDescent="0.2">
      <c r="A163" s="3" t="s">
        <v>123</v>
      </c>
      <c r="B163" s="2">
        <v>1.8326107110000001</v>
      </c>
      <c r="C163" s="2">
        <f t="shared" si="2"/>
        <v>1.3071551462255104</v>
      </c>
    </row>
    <row r="164" spans="1:3" x14ac:dyDescent="0.2">
      <c r="A164" s="3" t="s">
        <v>49</v>
      </c>
      <c r="B164" s="2">
        <v>1.8326107110000001</v>
      </c>
      <c r="C164" s="2">
        <f t="shared" si="2"/>
        <v>1.3071551462255104</v>
      </c>
    </row>
    <row r="165" spans="1:3" x14ac:dyDescent="0.2">
      <c r="A165" s="3" t="s">
        <v>481</v>
      </c>
      <c r="B165" s="2">
        <v>1.8304817360000001</v>
      </c>
      <c r="C165" s="2">
        <f t="shared" si="2"/>
        <v>1.3066503256608675</v>
      </c>
    </row>
    <row r="166" spans="1:3" x14ac:dyDescent="0.2">
      <c r="A166" s="3" t="s">
        <v>482</v>
      </c>
      <c r="B166" s="2">
        <v>1.8304817360000001</v>
      </c>
      <c r="C166" s="2">
        <f t="shared" si="2"/>
        <v>1.3066503256608675</v>
      </c>
    </row>
    <row r="167" spans="1:3" x14ac:dyDescent="0.2">
      <c r="A167" s="3" t="s">
        <v>483</v>
      </c>
      <c r="B167" s="2">
        <v>1.8148652199999999</v>
      </c>
      <c r="C167" s="2">
        <f t="shared" si="2"/>
        <v>1.3029293036033613</v>
      </c>
    </row>
    <row r="168" spans="1:3" x14ac:dyDescent="0.2">
      <c r="A168" s="3" t="s">
        <v>103</v>
      </c>
      <c r="B168" s="2">
        <v>1.8148652199999999</v>
      </c>
      <c r="C168" s="2">
        <f t="shared" si="2"/>
        <v>1.3029293036033613</v>
      </c>
    </row>
    <row r="169" spans="1:3" x14ac:dyDescent="0.2">
      <c r="A169" s="3" t="s">
        <v>331</v>
      </c>
      <c r="B169" s="2">
        <v>1.812736245</v>
      </c>
      <c r="C169" s="2">
        <f t="shared" si="2"/>
        <v>1.3024195440778543</v>
      </c>
    </row>
    <row r="170" spans="1:3" x14ac:dyDescent="0.2">
      <c r="A170" s="3" t="s">
        <v>135</v>
      </c>
      <c r="B170" s="2">
        <v>1.7960552409999999</v>
      </c>
      <c r="C170" s="2">
        <f t="shared" si="2"/>
        <v>1.298404615748864</v>
      </c>
    </row>
    <row r="171" spans="1:3" x14ac:dyDescent="0.2">
      <c r="A171" s="3" t="s">
        <v>484</v>
      </c>
      <c r="B171" s="2">
        <v>1.7960552409999999</v>
      </c>
      <c r="C171" s="2">
        <f t="shared" si="2"/>
        <v>1.298404615748864</v>
      </c>
    </row>
    <row r="172" spans="1:3" x14ac:dyDescent="0.2">
      <c r="A172" s="3" t="s">
        <v>485</v>
      </c>
      <c r="B172" s="2">
        <v>1.7960552409999999</v>
      </c>
      <c r="C172" s="2">
        <f t="shared" si="2"/>
        <v>1.298404615748864</v>
      </c>
    </row>
    <row r="173" spans="1:3" x14ac:dyDescent="0.2">
      <c r="A173" s="3" t="s">
        <v>486</v>
      </c>
      <c r="B173" s="2">
        <v>1.794990753</v>
      </c>
      <c r="C173" s="2">
        <f t="shared" si="2"/>
        <v>1.2981471413089569</v>
      </c>
    </row>
    <row r="174" spans="1:3" x14ac:dyDescent="0.2">
      <c r="A174" s="3" t="s">
        <v>487</v>
      </c>
      <c r="B174" s="2">
        <v>1.794990753</v>
      </c>
      <c r="C174" s="2">
        <f t="shared" si="2"/>
        <v>1.2981471413089569</v>
      </c>
    </row>
    <row r="175" spans="1:3" x14ac:dyDescent="0.2">
      <c r="A175" s="3" t="s">
        <v>324</v>
      </c>
      <c r="B175" s="2">
        <v>1.794990753</v>
      </c>
      <c r="C175" s="2">
        <f t="shared" si="2"/>
        <v>1.2981471413089569</v>
      </c>
    </row>
    <row r="176" spans="1:3" x14ac:dyDescent="0.2">
      <c r="A176" s="3" t="s">
        <v>486</v>
      </c>
      <c r="B176" s="2">
        <v>1.794990753</v>
      </c>
      <c r="C176" s="2">
        <f t="shared" si="2"/>
        <v>1.2981471413089569</v>
      </c>
    </row>
    <row r="177" spans="1:3" x14ac:dyDescent="0.2">
      <c r="A177" s="3" t="s">
        <v>342</v>
      </c>
      <c r="B177" s="2">
        <v>1.7772452620000001</v>
      </c>
      <c r="C177" s="2">
        <f t="shared" si="2"/>
        <v>1.2938322907882482</v>
      </c>
    </row>
    <row r="178" spans="1:3" x14ac:dyDescent="0.2">
      <c r="A178" s="3" t="s">
        <v>195</v>
      </c>
      <c r="B178" s="2">
        <v>1.7772452620000001</v>
      </c>
      <c r="C178" s="2">
        <f t="shared" si="2"/>
        <v>1.2938322907882482</v>
      </c>
    </row>
    <row r="179" spans="1:3" x14ac:dyDescent="0.2">
      <c r="A179" s="3" t="s">
        <v>488</v>
      </c>
      <c r="B179" s="2">
        <v>1.7772452620000001</v>
      </c>
      <c r="C179" s="2">
        <f t="shared" si="2"/>
        <v>1.2938322907882482</v>
      </c>
    </row>
    <row r="180" spans="1:3" x14ac:dyDescent="0.2">
      <c r="A180" s="3" t="s">
        <v>365</v>
      </c>
      <c r="B180" s="2">
        <v>1.759499771</v>
      </c>
      <c r="C180" s="2">
        <f t="shared" si="2"/>
        <v>1.2894741403298318</v>
      </c>
    </row>
    <row r="181" spans="1:3" x14ac:dyDescent="0.2">
      <c r="A181" s="3" t="s">
        <v>489</v>
      </c>
      <c r="B181" s="2">
        <v>1.759499771</v>
      </c>
      <c r="C181" s="2">
        <f t="shared" si="2"/>
        <v>1.2894741403298318</v>
      </c>
    </row>
    <row r="182" spans="1:3" x14ac:dyDescent="0.2">
      <c r="A182" s="3" t="s">
        <v>490</v>
      </c>
      <c r="B182" s="2">
        <v>1.759499771</v>
      </c>
      <c r="C182" s="2">
        <f t="shared" si="2"/>
        <v>1.2894741403298318</v>
      </c>
    </row>
    <row r="183" spans="1:3" x14ac:dyDescent="0.2">
      <c r="A183" s="3" t="s">
        <v>491</v>
      </c>
      <c r="B183" s="2">
        <v>1.7584352830000001</v>
      </c>
      <c r="C183" s="2">
        <f t="shared" si="2"/>
        <v>1.2892113149669611</v>
      </c>
    </row>
    <row r="184" spans="1:3" x14ac:dyDescent="0.2">
      <c r="A184" s="3" t="s">
        <v>73</v>
      </c>
      <c r="B184" s="2">
        <v>1.7584352830000001</v>
      </c>
      <c r="C184" s="2">
        <f t="shared" si="2"/>
        <v>1.2892113149669611</v>
      </c>
    </row>
    <row r="185" spans="1:3" x14ac:dyDescent="0.2">
      <c r="A185" s="3" t="s">
        <v>492</v>
      </c>
      <c r="B185" s="2">
        <v>1.7584352830000001</v>
      </c>
      <c r="C185" s="2">
        <f t="shared" si="2"/>
        <v>1.2892113149669611</v>
      </c>
    </row>
    <row r="186" spans="1:3" x14ac:dyDescent="0.2">
      <c r="A186" s="3" t="s">
        <v>493</v>
      </c>
      <c r="B186" s="2">
        <v>1.7584352830000001</v>
      </c>
      <c r="C186" s="2">
        <f t="shared" si="2"/>
        <v>1.2892113149669611</v>
      </c>
    </row>
    <row r="187" spans="1:3" x14ac:dyDescent="0.2">
      <c r="A187" s="3" t="s">
        <v>494</v>
      </c>
      <c r="B187" s="2">
        <v>1.740689792</v>
      </c>
      <c r="C187" s="2">
        <f t="shared" si="2"/>
        <v>1.284806308157324</v>
      </c>
    </row>
    <row r="188" spans="1:3" x14ac:dyDescent="0.2">
      <c r="A188" s="3" t="s">
        <v>495</v>
      </c>
      <c r="B188" s="2">
        <v>1.740689792</v>
      </c>
      <c r="C188" s="2">
        <f t="shared" si="2"/>
        <v>1.284806308157324</v>
      </c>
    </row>
    <row r="189" spans="1:3" x14ac:dyDescent="0.2">
      <c r="A189" s="3" t="s">
        <v>102</v>
      </c>
      <c r="B189" s="2">
        <v>1.739625304</v>
      </c>
      <c r="C189" s="2">
        <f t="shared" si="2"/>
        <v>1.2845406418218823</v>
      </c>
    </row>
    <row r="190" spans="1:3" x14ac:dyDescent="0.2">
      <c r="A190" s="3" t="s">
        <v>321</v>
      </c>
      <c r="B190" s="2">
        <v>1.739625304</v>
      </c>
      <c r="C190" s="2">
        <f t="shared" si="2"/>
        <v>1.2845406418218823</v>
      </c>
    </row>
    <row r="191" spans="1:3" x14ac:dyDescent="0.2">
      <c r="A191" s="3" t="s">
        <v>496</v>
      </c>
      <c r="B191" s="2">
        <v>1.739625304</v>
      </c>
      <c r="C191" s="2">
        <f t="shared" si="2"/>
        <v>1.2845406418218823</v>
      </c>
    </row>
    <row r="192" spans="1:3" x14ac:dyDescent="0.2">
      <c r="A192" s="3" t="s">
        <v>497</v>
      </c>
      <c r="B192" s="2">
        <v>1.739625304</v>
      </c>
      <c r="C192" s="2">
        <f t="shared" si="2"/>
        <v>1.2845406418218823</v>
      </c>
    </row>
    <row r="193" spans="1:3" x14ac:dyDescent="0.2">
      <c r="A193" s="3" t="s">
        <v>498</v>
      </c>
      <c r="B193" s="2">
        <v>1.7218798129999999</v>
      </c>
      <c r="C193" s="2">
        <f t="shared" si="2"/>
        <v>1.2800877601562188</v>
      </c>
    </row>
    <row r="194" spans="1:3" x14ac:dyDescent="0.2">
      <c r="A194" s="3" t="s">
        <v>214</v>
      </c>
      <c r="B194" s="2">
        <v>1.7218798129999999</v>
      </c>
      <c r="C194" s="2">
        <f t="shared" ref="C194:C257" si="3">LOG((B194/9.034727836)*100)</f>
        <v>1.2800877601562188</v>
      </c>
    </row>
    <row r="195" spans="1:3" x14ac:dyDescent="0.2">
      <c r="A195" s="3" t="s">
        <v>499</v>
      </c>
      <c r="B195" s="2">
        <v>1.7218798129999999</v>
      </c>
      <c r="C195" s="2">
        <f t="shared" si="3"/>
        <v>1.2800877601562188</v>
      </c>
    </row>
    <row r="196" spans="1:3" x14ac:dyDescent="0.2">
      <c r="A196" s="3" t="s">
        <v>500</v>
      </c>
      <c r="B196" s="2">
        <v>1.7218798129999999</v>
      </c>
      <c r="C196" s="2">
        <f t="shared" si="3"/>
        <v>1.2800877601562188</v>
      </c>
    </row>
    <row r="197" spans="1:3" x14ac:dyDescent="0.2">
      <c r="A197" s="3" t="s">
        <v>50</v>
      </c>
      <c r="B197" s="2">
        <v>1.7218798129999999</v>
      </c>
      <c r="C197" s="2">
        <f t="shared" si="3"/>
        <v>1.2800877601562188</v>
      </c>
    </row>
    <row r="198" spans="1:3" x14ac:dyDescent="0.2">
      <c r="A198" s="3" t="s">
        <v>501</v>
      </c>
      <c r="B198" s="2">
        <v>1.704134322</v>
      </c>
      <c r="C198" s="2">
        <f t="shared" si="3"/>
        <v>1.2755887490967468</v>
      </c>
    </row>
    <row r="199" spans="1:3" x14ac:dyDescent="0.2">
      <c r="A199" s="3" t="s">
        <v>502</v>
      </c>
      <c r="B199" s="2">
        <v>1.7030698339999999</v>
      </c>
      <c r="C199" s="2">
        <f t="shared" si="3"/>
        <v>1.2753173821587371</v>
      </c>
    </row>
    <row r="200" spans="1:3" x14ac:dyDescent="0.2">
      <c r="A200" s="3" t="s">
        <v>503</v>
      </c>
      <c r="B200" s="2">
        <v>1.7030698339999999</v>
      </c>
      <c r="C200" s="2">
        <f t="shared" si="3"/>
        <v>1.2753173821587371</v>
      </c>
    </row>
    <row r="201" spans="1:3" x14ac:dyDescent="0.2">
      <c r="A201" s="3" t="s">
        <v>349</v>
      </c>
      <c r="B201" s="2">
        <v>1.7030698339999999</v>
      </c>
      <c r="C201" s="2">
        <f t="shared" si="3"/>
        <v>1.2753173821587371</v>
      </c>
    </row>
    <row r="202" spans="1:3" x14ac:dyDescent="0.2">
      <c r="A202" s="3" t="s">
        <v>504</v>
      </c>
      <c r="B202" s="2">
        <v>1.7030698339999999</v>
      </c>
      <c r="C202" s="2">
        <f t="shared" si="3"/>
        <v>1.2753173821587371</v>
      </c>
    </row>
    <row r="203" spans="1:3" x14ac:dyDescent="0.2">
      <c r="A203" s="3" t="s">
        <v>505</v>
      </c>
      <c r="B203" s="2">
        <v>1.7030698339999999</v>
      </c>
      <c r="C203" s="2">
        <f t="shared" si="3"/>
        <v>1.2753173821587371</v>
      </c>
    </row>
    <row r="204" spans="1:3" x14ac:dyDescent="0.2">
      <c r="A204" s="3" t="s">
        <v>39</v>
      </c>
      <c r="B204" s="2">
        <v>1.7030698339999999</v>
      </c>
      <c r="C204" s="2">
        <f t="shared" si="3"/>
        <v>1.2753173821587371</v>
      </c>
    </row>
    <row r="205" spans="1:3" x14ac:dyDescent="0.2">
      <c r="A205" s="3" t="s">
        <v>506</v>
      </c>
      <c r="B205" s="2">
        <v>1.7030698339999999</v>
      </c>
      <c r="C205" s="2">
        <f t="shared" si="3"/>
        <v>1.2753173821587371</v>
      </c>
    </row>
    <row r="206" spans="1:3" x14ac:dyDescent="0.2">
      <c r="A206" s="3" t="s">
        <v>507</v>
      </c>
      <c r="B206" s="2">
        <v>1.7030698339999999</v>
      </c>
      <c r="C206" s="2">
        <f t="shared" si="3"/>
        <v>1.2753173821587371</v>
      </c>
    </row>
    <row r="207" spans="1:3" x14ac:dyDescent="0.2">
      <c r="A207" s="3" t="s">
        <v>387</v>
      </c>
      <c r="B207" s="2">
        <v>1.7030698339999999</v>
      </c>
      <c r="C207" s="2">
        <f t="shared" si="3"/>
        <v>1.2753173821587371</v>
      </c>
    </row>
    <row r="208" spans="1:3" x14ac:dyDescent="0.2">
      <c r="A208" s="3" t="s">
        <v>508</v>
      </c>
      <c r="B208" s="2">
        <v>1.7030698339999999</v>
      </c>
      <c r="C208" s="2">
        <f t="shared" si="3"/>
        <v>1.2753173821587371</v>
      </c>
    </row>
    <row r="209" spans="1:3" x14ac:dyDescent="0.2">
      <c r="A209" s="3" t="s">
        <v>68</v>
      </c>
      <c r="B209" s="2">
        <v>1.702005346</v>
      </c>
      <c r="C209" s="2">
        <f t="shared" si="3"/>
        <v>1.2750458455523046</v>
      </c>
    </row>
    <row r="210" spans="1:3" x14ac:dyDescent="0.2">
      <c r="A210" s="3" t="s">
        <v>509</v>
      </c>
      <c r="B210" s="2">
        <v>1.702005346</v>
      </c>
      <c r="C210" s="2">
        <f t="shared" si="3"/>
        <v>1.2750458455523046</v>
      </c>
    </row>
    <row r="211" spans="1:3" x14ac:dyDescent="0.2">
      <c r="A211" s="3" t="s">
        <v>188</v>
      </c>
      <c r="B211" s="2">
        <v>1.685324343</v>
      </c>
      <c r="C211" s="2">
        <f t="shared" si="3"/>
        <v>1.2707684195068185</v>
      </c>
    </row>
    <row r="212" spans="1:3" x14ac:dyDescent="0.2">
      <c r="A212" s="3" t="s">
        <v>510</v>
      </c>
      <c r="B212" s="2">
        <v>1.685324343</v>
      </c>
      <c r="C212" s="2">
        <f t="shared" si="3"/>
        <v>1.2707684195068185</v>
      </c>
    </row>
    <row r="213" spans="1:3" x14ac:dyDescent="0.2">
      <c r="A213" s="3" t="s">
        <v>511</v>
      </c>
      <c r="B213" s="2">
        <v>1.685324343</v>
      </c>
      <c r="C213" s="2">
        <f t="shared" si="3"/>
        <v>1.2707684195068185</v>
      </c>
    </row>
    <row r="214" spans="1:3" x14ac:dyDescent="0.2">
      <c r="A214" s="3" t="s">
        <v>149</v>
      </c>
      <c r="B214" s="2">
        <v>1.6842598550000001</v>
      </c>
      <c r="C214" s="2">
        <f t="shared" si="3"/>
        <v>1.2704940228734856</v>
      </c>
    </row>
    <row r="215" spans="1:3" x14ac:dyDescent="0.2">
      <c r="A215" s="3" t="s">
        <v>36</v>
      </c>
      <c r="B215" s="2">
        <v>1.6842598550000001</v>
      </c>
      <c r="C215" s="2">
        <f t="shared" si="3"/>
        <v>1.2704940228734856</v>
      </c>
    </row>
    <row r="216" spans="1:3" x14ac:dyDescent="0.2">
      <c r="A216" s="3" t="s">
        <v>512</v>
      </c>
      <c r="B216" s="2">
        <v>1.667578851</v>
      </c>
      <c r="C216" s="2">
        <f t="shared" si="3"/>
        <v>1.266171304249649</v>
      </c>
    </row>
    <row r="217" spans="1:3" x14ac:dyDescent="0.2">
      <c r="A217" s="3" t="s">
        <v>513</v>
      </c>
      <c r="B217" s="2">
        <v>1.667578851</v>
      </c>
      <c r="C217" s="2">
        <f t="shared" si="3"/>
        <v>1.266171304249649</v>
      </c>
    </row>
    <row r="218" spans="1:3" x14ac:dyDescent="0.2">
      <c r="A218" s="3" t="s">
        <v>514</v>
      </c>
      <c r="B218" s="2">
        <v>1.667578851</v>
      </c>
      <c r="C218" s="2">
        <f t="shared" si="3"/>
        <v>1.266171304249649</v>
      </c>
    </row>
    <row r="219" spans="1:3" x14ac:dyDescent="0.2">
      <c r="A219" s="3" t="s">
        <v>515</v>
      </c>
      <c r="B219" s="2">
        <v>1.666514364</v>
      </c>
      <c r="C219" s="2">
        <f t="shared" si="3"/>
        <v>1.2658939869606265</v>
      </c>
    </row>
    <row r="220" spans="1:3" x14ac:dyDescent="0.2">
      <c r="A220" s="3" t="s">
        <v>516</v>
      </c>
      <c r="B220" s="2">
        <v>1.666514364</v>
      </c>
      <c r="C220" s="2">
        <f t="shared" si="3"/>
        <v>1.2658939869606265</v>
      </c>
    </row>
    <row r="221" spans="1:3" x14ac:dyDescent="0.2">
      <c r="A221" s="3" t="s">
        <v>517</v>
      </c>
      <c r="B221" s="2">
        <v>1.6654498760000001</v>
      </c>
      <c r="C221" s="2">
        <f t="shared" si="3"/>
        <v>1.2656164922176574</v>
      </c>
    </row>
    <row r="222" spans="1:3" x14ac:dyDescent="0.2">
      <c r="A222" s="3" t="s">
        <v>518</v>
      </c>
      <c r="B222" s="2">
        <v>1.6654498760000001</v>
      </c>
      <c r="C222" s="2">
        <f t="shared" si="3"/>
        <v>1.2656164922176574</v>
      </c>
    </row>
    <row r="223" spans="1:3" x14ac:dyDescent="0.2">
      <c r="A223" s="3" t="s">
        <v>519</v>
      </c>
      <c r="B223" s="2">
        <v>1.6654498760000001</v>
      </c>
      <c r="C223" s="2">
        <f t="shared" si="3"/>
        <v>1.2656164922176574</v>
      </c>
    </row>
    <row r="224" spans="1:3" x14ac:dyDescent="0.2">
      <c r="A224" s="3" t="s">
        <v>520</v>
      </c>
      <c r="B224" s="2">
        <v>1.6654498760000001</v>
      </c>
      <c r="C224" s="2">
        <f t="shared" si="3"/>
        <v>1.2656164922176574</v>
      </c>
    </row>
    <row r="225" spans="1:3" x14ac:dyDescent="0.2">
      <c r="A225" s="3" t="s">
        <v>521</v>
      </c>
      <c r="B225" s="2">
        <v>1.664385389</v>
      </c>
      <c r="C225" s="2">
        <f t="shared" si="3"/>
        <v>1.2653388203155274</v>
      </c>
    </row>
    <row r="226" spans="1:3" x14ac:dyDescent="0.2">
      <c r="A226" s="3" t="s">
        <v>522</v>
      </c>
      <c r="B226" s="2">
        <v>1.6477043849999999</v>
      </c>
      <c r="C226" s="2">
        <f t="shared" si="3"/>
        <v>1.2609642231652125</v>
      </c>
    </row>
    <row r="227" spans="1:3" x14ac:dyDescent="0.2">
      <c r="A227" s="3" t="s">
        <v>202</v>
      </c>
      <c r="B227" s="2">
        <v>1.6477043849999999</v>
      </c>
      <c r="C227" s="2">
        <f t="shared" si="3"/>
        <v>1.2609642231652125</v>
      </c>
    </row>
    <row r="228" spans="1:3" x14ac:dyDescent="0.2">
      <c r="A228" s="3" t="s">
        <v>16</v>
      </c>
      <c r="B228" s="2">
        <v>1.6477043849999999</v>
      </c>
      <c r="C228" s="2">
        <f t="shared" si="3"/>
        <v>1.2609642231652125</v>
      </c>
    </row>
    <row r="229" spans="1:3" x14ac:dyDescent="0.2">
      <c r="A229" s="3" t="s">
        <v>523</v>
      </c>
      <c r="B229" s="2">
        <v>1.6477043849999999</v>
      </c>
      <c r="C229" s="2">
        <f t="shared" si="3"/>
        <v>1.2609642231652125</v>
      </c>
    </row>
    <row r="230" spans="1:3" x14ac:dyDescent="0.2">
      <c r="A230" s="3" t="s">
        <v>524</v>
      </c>
      <c r="B230" s="2">
        <v>1.6477043849999999</v>
      </c>
      <c r="C230" s="2">
        <f t="shared" si="3"/>
        <v>1.2609642231652125</v>
      </c>
    </row>
    <row r="231" spans="1:3" x14ac:dyDescent="0.2">
      <c r="A231" s="3" t="s">
        <v>525</v>
      </c>
      <c r="B231" s="2">
        <v>1.6477043849999999</v>
      </c>
      <c r="C231" s="2">
        <f t="shared" si="3"/>
        <v>1.2609642231652125</v>
      </c>
    </row>
    <row r="232" spans="1:3" x14ac:dyDescent="0.2">
      <c r="A232" s="3" t="s">
        <v>526</v>
      </c>
      <c r="B232" s="2">
        <v>1.646639897</v>
      </c>
      <c r="C232" s="2">
        <f t="shared" si="3"/>
        <v>1.2606835595545098</v>
      </c>
    </row>
    <row r="233" spans="1:3" x14ac:dyDescent="0.2">
      <c r="A233" s="3" t="s">
        <v>527</v>
      </c>
      <c r="B233" s="2">
        <v>1.646639897</v>
      </c>
      <c r="C233" s="2">
        <f t="shared" si="3"/>
        <v>1.2606835595545098</v>
      </c>
    </row>
    <row r="234" spans="1:3" x14ac:dyDescent="0.2">
      <c r="A234" s="3" t="s">
        <v>528</v>
      </c>
      <c r="B234" s="2">
        <v>1.629958894</v>
      </c>
      <c r="C234" s="2">
        <f t="shared" si="3"/>
        <v>1.25626157773408</v>
      </c>
    </row>
    <row r="235" spans="1:3" x14ac:dyDescent="0.2">
      <c r="A235" s="3" t="s">
        <v>529</v>
      </c>
      <c r="B235" s="2">
        <v>1.6288944059999999</v>
      </c>
      <c r="C235" s="2">
        <f t="shared" si="3"/>
        <v>1.2559778575182028</v>
      </c>
    </row>
    <row r="236" spans="1:3" x14ac:dyDescent="0.2">
      <c r="A236" s="3" t="s">
        <v>530</v>
      </c>
      <c r="B236" s="2">
        <v>1.6288944059999999</v>
      </c>
      <c r="C236" s="2">
        <f t="shared" si="3"/>
        <v>1.2559778575182028</v>
      </c>
    </row>
    <row r="237" spans="1:3" x14ac:dyDescent="0.2">
      <c r="A237" s="3" t="s">
        <v>531</v>
      </c>
      <c r="B237" s="2">
        <v>1.6288944059999999</v>
      </c>
      <c r="C237" s="2">
        <f t="shared" si="3"/>
        <v>1.2559778575182028</v>
      </c>
    </row>
    <row r="238" spans="1:3" x14ac:dyDescent="0.2">
      <c r="A238" s="3" t="s">
        <v>532</v>
      </c>
      <c r="B238" s="2">
        <v>1.6288944059999999</v>
      </c>
      <c r="C238" s="2">
        <f t="shared" si="3"/>
        <v>1.2559778575182028</v>
      </c>
    </row>
    <row r="239" spans="1:3" x14ac:dyDescent="0.2">
      <c r="A239" s="3" t="s">
        <v>208</v>
      </c>
      <c r="B239" s="2">
        <v>1.6288944059999999</v>
      </c>
      <c r="C239" s="2">
        <f t="shared" si="3"/>
        <v>1.2559778575182028</v>
      </c>
    </row>
    <row r="240" spans="1:3" x14ac:dyDescent="0.2">
      <c r="A240" s="3" t="s">
        <v>533</v>
      </c>
      <c r="B240" s="2">
        <v>1.611148915</v>
      </c>
      <c r="C240" s="2">
        <f t="shared" si="3"/>
        <v>1.2512206088537945</v>
      </c>
    </row>
    <row r="241" spans="1:3" x14ac:dyDescent="0.2">
      <c r="A241" s="3" t="s">
        <v>534</v>
      </c>
      <c r="B241" s="2">
        <v>1.611148915</v>
      </c>
      <c r="C241" s="2">
        <f t="shared" si="3"/>
        <v>1.2512206088537945</v>
      </c>
    </row>
    <row r="242" spans="1:3" x14ac:dyDescent="0.2">
      <c r="A242" s="3" t="s">
        <v>14</v>
      </c>
      <c r="B242" s="2">
        <v>1.611148915</v>
      </c>
      <c r="C242" s="2">
        <f t="shared" si="3"/>
        <v>1.2512206088537945</v>
      </c>
    </row>
    <row r="243" spans="1:3" x14ac:dyDescent="0.2">
      <c r="A243" s="3" t="s">
        <v>535</v>
      </c>
      <c r="B243" s="2">
        <v>1.611148915</v>
      </c>
      <c r="C243" s="2">
        <f t="shared" si="3"/>
        <v>1.2512206088537945</v>
      </c>
    </row>
    <row r="244" spans="1:3" x14ac:dyDescent="0.2">
      <c r="A244" s="3" t="s">
        <v>536</v>
      </c>
      <c r="B244" s="2">
        <v>1.6100844270000001</v>
      </c>
      <c r="C244" s="2">
        <f t="shared" si="3"/>
        <v>1.2509335751420465</v>
      </c>
    </row>
    <row r="245" spans="1:3" x14ac:dyDescent="0.2">
      <c r="A245" s="3" t="s">
        <v>199</v>
      </c>
      <c r="B245" s="2">
        <v>1.6100844270000001</v>
      </c>
      <c r="C245" s="2">
        <f t="shared" si="3"/>
        <v>1.2509335751420465</v>
      </c>
    </row>
    <row r="246" spans="1:3" x14ac:dyDescent="0.2">
      <c r="A246" s="3" t="s">
        <v>347</v>
      </c>
      <c r="B246" s="2">
        <v>1.60901994</v>
      </c>
      <c r="C246" s="2">
        <f t="shared" si="3"/>
        <v>1.2506463518685498</v>
      </c>
    </row>
    <row r="247" spans="1:3" x14ac:dyDescent="0.2">
      <c r="A247" s="3" t="s">
        <v>307</v>
      </c>
      <c r="B247" s="2">
        <v>1.593403423</v>
      </c>
      <c r="C247" s="2">
        <f t="shared" si="3"/>
        <v>1.2464106714781107</v>
      </c>
    </row>
    <row r="248" spans="1:3" x14ac:dyDescent="0.2">
      <c r="A248" s="3" t="s">
        <v>278</v>
      </c>
      <c r="B248" s="2">
        <v>1.592338936</v>
      </c>
      <c r="C248" s="2">
        <f t="shared" si="3"/>
        <v>1.2461204403198645</v>
      </c>
    </row>
    <row r="249" spans="1:3" x14ac:dyDescent="0.2">
      <c r="A249" s="3" t="s">
        <v>537</v>
      </c>
      <c r="B249" s="2">
        <v>1.592338936</v>
      </c>
      <c r="C249" s="2">
        <f t="shared" si="3"/>
        <v>1.2461204403198645</v>
      </c>
    </row>
    <row r="250" spans="1:3" x14ac:dyDescent="0.2">
      <c r="A250" s="3" t="s">
        <v>538</v>
      </c>
      <c r="B250" s="2">
        <v>1.5912744480000001</v>
      </c>
      <c r="C250" s="2">
        <f t="shared" si="3"/>
        <v>1.2458300148027437</v>
      </c>
    </row>
    <row r="251" spans="1:3" x14ac:dyDescent="0.2">
      <c r="A251" s="3" t="s">
        <v>539</v>
      </c>
      <c r="B251" s="2">
        <v>1.573528957</v>
      </c>
      <c r="C251" s="2">
        <f t="shared" si="3"/>
        <v>1.2409596651461083</v>
      </c>
    </row>
    <row r="252" spans="1:3" x14ac:dyDescent="0.2">
      <c r="A252" s="3" t="s">
        <v>540</v>
      </c>
      <c r="B252" s="2">
        <v>1.573528957</v>
      </c>
      <c r="C252" s="2">
        <f t="shared" si="3"/>
        <v>1.2409596651461083</v>
      </c>
    </row>
    <row r="253" spans="1:3" x14ac:dyDescent="0.2">
      <c r="A253" s="3" t="s">
        <v>38</v>
      </c>
      <c r="B253" s="2">
        <v>1.573528957</v>
      </c>
      <c r="C253" s="2">
        <f t="shared" si="3"/>
        <v>1.2409596651461083</v>
      </c>
    </row>
    <row r="254" spans="1:3" x14ac:dyDescent="0.2">
      <c r="A254" s="3" t="s">
        <v>541</v>
      </c>
      <c r="B254" s="2">
        <v>1.573528957</v>
      </c>
      <c r="C254" s="2">
        <f t="shared" si="3"/>
        <v>1.2409596651461083</v>
      </c>
    </row>
    <row r="255" spans="1:3" x14ac:dyDescent="0.2">
      <c r="A255" s="3" t="s">
        <v>542</v>
      </c>
      <c r="B255" s="2">
        <v>1.573528957</v>
      </c>
      <c r="C255" s="2">
        <f t="shared" si="3"/>
        <v>1.2409596651461083</v>
      </c>
    </row>
    <row r="256" spans="1:3" x14ac:dyDescent="0.2">
      <c r="A256" s="3" t="s">
        <v>543</v>
      </c>
      <c r="B256" s="2">
        <v>1.573528957</v>
      </c>
      <c r="C256" s="2">
        <f t="shared" si="3"/>
        <v>1.2409596651461083</v>
      </c>
    </row>
    <row r="257" spans="1:3" x14ac:dyDescent="0.2">
      <c r="A257" s="3" t="s">
        <v>544</v>
      </c>
      <c r="B257" s="2">
        <v>1.5557834660000001</v>
      </c>
      <c r="C257" s="2">
        <f t="shared" si="3"/>
        <v>1.2360340774200149</v>
      </c>
    </row>
    <row r="258" spans="1:3" x14ac:dyDescent="0.2">
      <c r="A258" s="3" t="s">
        <v>274</v>
      </c>
      <c r="B258" s="2">
        <v>1.5547189779999999</v>
      </c>
      <c r="C258" s="2">
        <f t="shared" ref="C258:C321" si="4">LOG((B258/9.034727836)*100)</f>
        <v>1.2357368255831669</v>
      </c>
    </row>
    <row r="259" spans="1:3" x14ac:dyDescent="0.2">
      <c r="A259" s="3" t="s">
        <v>545</v>
      </c>
      <c r="B259" s="2">
        <v>1.5547189779999999</v>
      </c>
      <c r="C259" s="2">
        <f t="shared" si="4"/>
        <v>1.2357368255831669</v>
      </c>
    </row>
    <row r="260" spans="1:3" x14ac:dyDescent="0.2">
      <c r="A260" s="3" t="s">
        <v>159</v>
      </c>
      <c r="B260" s="2">
        <v>1.5547189779999999</v>
      </c>
      <c r="C260" s="2">
        <f t="shared" si="4"/>
        <v>1.2357368255831669</v>
      </c>
    </row>
    <row r="261" spans="1:3" x14ac:dyDescent="0.2">
      <c r="A261" s="3" t="s">
        <v>546</v>
      </c>
      <c r="B261" s="2">
        <v>1.5547189779999999</v>
      </c>
      <c r="C261" s="2">
        <f t="shared" si="4"/>
        <v>1.2357368255831669</v>
      </c>
    </row>
    <row r="262" spans="1:3" x14ac:dyDescent="0.2">
      <c r="A262" s="3" t="s">
        <v>312</v>
      </c>
      <c r="B262" s="2">
        <v>1.5547189779999999</v>
      </c>
      <c r="C262" s="2">
        <f t="shared" si="4"/>
        <v>1.2357368255831669</v>
      </c>
    </row>
    <row r="263" spans="1:3" x14ac:dyDescent="0.2">
      <c r="A263" s="3" t="s">
        <v>547</v>
      </c>
      <c r="B263" s="2">
        <v>1.5547189779999999</v>
      </c>
      <c r="C263" s="2">
        <f t="shared" si="4"/>
        <v>1.2357368255831669</v>
      </c>
    </row>
    <row r="264" spans="1:3" x14ac:dyDescent="0.2">
      <c r="A264" s="3" t="s">
        <v>319</v>
      </c>
      <c r="B264" s="2">
        <v>1.5547189779999999</v>
      </c>
      <c r="C264" s="2">
        <f t="shared" si="4"/>
        <v>1.2357368255831669</v>
      </c>
    </row>
    <row r="265" spans="1:3" x14ac:dyDescent="0.2">
      <c r="A265" s="3" t="s">
        <v>548</v>
      </c>
      <c r="B265" s="2">
        <v>1.5547189779999999</v>
      </c>
      <c r="C265" s="2">
        <f t="shared" si="4"/>
        <v>1.2357368255831669</v>
      </c>
    </row>
    <row r="266" spans="1:3" x14ac:dyDescent="0.2">
      <c r="A266" s="3" t="s">
        <v>549</v>
      </c>
      <c r="B266" s="2">
        <v>1.5547189779999999</v>
      </c>
      <c r="C266" s="2">
        <f t="shared" si="4"/>
        <v>1.2357368255831669</v>
      </c>
    </row>
    <row r="267" spans="1:3" x14ac:dyDescent="0.2">
      <c r="A267" s="3" t="s">
        <v>550</v>
      </c>
      <c r="B267" s="2">
        <v>1.5536544910000001</v>
      </c>
      <c r="C267" s="2">
        <f t="shared" si="4"/>
        <v>1.2354393704331723</v>
      </c>
    </row>
    <row r="268" spans="1:3" x14ac:dyDescent="0.2">
      <c r="A268" s="3" t="s">
        <v>551</v>
      </c>
      <c r="B268" s="2">
        <v>1.536973487</v>
      </c>
      <c r="C268" s="2">
        <f t="shared" si="4"/>
        <v>1.2307513016082752</v>
      </c>
    </row>
    <row r="269" spans="1:3" x14ac:dyDescent="0.2">
      <c r="A269" s="3" t="s">
        <v>552</v>
      </c>
      <c r="B269" s="2">
        <v>1.536973487</v>
      </c>
      <c r="C269" s="2">
        <f t="shared" si="4"/>
        <v>1.2307513016082752</v>
      </c>
    </row>
    <row r="270" spans="1:3" x14ac:dyDescent="0.2">
      <c r="A270" s="3" t="s">
        <v>553</v>
      </c>
      <c r="B270" s="2">
        <v>1.536973487</v>
      </c>
      <c r="C270" s="2">
        <f t="shared" si="4"/>
        <v>1.2307513016082752</v>
      </c>
    </row>
    <row r="271" spans="1:3" x14ac:dyDescent="0.2">
      <c r="A271" s="3" t="s">
        <v>554</v>
      </c>
      <c r="B271" s="2">
        <v>1.536973487</v>
      </c>
      <c r="C271" s="2">
        <f t="shared" si="4"/>
        <v>1.2307513016082752</v>
      </c>
    </row>
    <row r="272" spans="1:3" x14ac:dyDescent="0.2">
      <c r="A272" s="3" t="s">
        <v>201</v>
      </c>
      <c r="B272" s="2">
        <v>1.536973487</v>
      </c>
      <c r="C272" s="2">
        <f t="shared" si="4"/>
        <v>1.2307513016082752</v>
      </c>
    </row>
    <row r="273" spans="1:3" x14ac:dyDescent="0.2">
      <c r="A273" s="3" t="s">
        <v>555</v>
      </c>
      <c r="B273" s="2">
        <v>1.5359089990000001</v>
      </c>
      <c r="C273" s="2">
        <f t="shared" si="4"/>
        <v>1.2304504106467424</v>
      </c>
    </row>
    <row r="274" spans="1:3" x14ac:dyDescent="0.2">
      <c r="A274" s="3" t="s">
        <v>556</v>
      </c>
      <c r="B274" s="2">
        <v>1.5359089990000001</v>
      </c>
      <c r="C274" s="2">
        <f t="shared" si="4"/>
        <v>1.2304504106467424</v>
      </c>
    </row>
    <row r="275" spans="1:3" x14ac:dyDescent="0.2">
      <c r="A275" s="3" t="s">
        <v>557</v>
      </c>
      <c r="B275" s="2">
        <v>1.5359089990000001</v>
      </c>
      <c r="C275" s="2">
        <f t="shared" si="4"/>
        <v>1.2304504106467424</v>
      </c>
    </row>
    <row r="276" spans="1:3" x14ac:dyDescent="0.2">
      <c r="A276" s="3" t="s">
        <v>558</v>
      </c>
      <c r="B276" s="2">
        <v>1.5359089990000001</v>
      </c>
      <c r="C276" s="2">
        <f t="shared" si="4"/>
        <v>1.2304504106467424</v>
      </c>
    </row>
    <row r="277" spans="1:3" x14ac:dyDescent="0.2">
      <c r="A277" s="3" t="s">
        <v>559</v>
      </c>
      <c r="B277" s="2">
        <v>1.5359089990000001</v>
      </c>
      <c r="C277" s="2">
        <f t="shared" si="4"/>
        <v>1.2304504106467424</v>
      </c>
    </row>
    <row r="278" spans="1:3" x14ac:dyDescent="0.2">
      <c r="A278" s="3" t="s">
        <v>560</v>
      </c>
      <c r="B278" s="2">
        <v>1.5359089990000001</v>
      </c>
      <c r="C278" s="2">
        <f t="shared" si="4"/>
        <v>1.2304504106467424</v>
      </c>
    </row>
    <row r="279" spans="1:3" x14ac:dyDescent="0.2">
      <c r="A279" s="3" t="s">
        <v>121</v>
      </c>
      <c r="B279" s="2">
        <v>1.5192279959999999</v>
      </c>
      <c r="C279" s="2">
        <f t="shared" si="4"/>
        <v>1.2257078805683923</v>
      </c>
    </row>
    <row r="280" spans="1:3" x14ac:dyDescent="0.2">
      <c r="A280" s="3" t="s">
        <v>561</v>
      </c>
      <c r="B280" s="2">
        <v>1.5192279959999999</v>
      </c>
      <c r="C280" s="2">
        <f t="shared" si="4"/>
        <v>1.2257078805683923</v>
      </c>
    </row>
    <row r="281" spans="1:3" x14ac:dyDescent="0.2">
      <c r="A281" s="3" t="s">
        <v>562</v>
      </c>
      <c r="B281" s="2">
        <v>1.518163508</v>
      </c>
      <c r="C281" s="2">
        <f t="shared" si="4"/>
        <v>1.2254034737885811</v>
      </c>
    </row>
    <row r="282" spans="1:3" x14ac:dyDescent="0.2">
      <c r="A282" s="3" t="s">
        <v>563</v>
      </c>
      <c r="B282" s="2">
        <v>1.518163508</v>
      </c>
      <c r="C282" s="2">
        <f t="shared" si="4"/>
        <v>1.2254034737885811</v>
      </c>
    </row>
    <row r="283" spans="1:3" x14ac:dyDescent="0.2">
      <c r="A283" s="3" t="s">
        <v>564</v>
      </c>
      <c r="B283" s="2">
        <v>1.518163508</v>
      </c>
      <c r="C283" s="2">
        <f t="shared" si="4"/>
        <v>1.2254034737885811</v>
      </c>
    </row>
    <row r="284" spans="1:3" x14ac:dyDescent="0.2">
      <c r="A284" s="3" t="s">
        <v>565</v>
      </c>
      <c r="B284" s="2">
        <v>1.518163508</v>
      </c>
      <c r="C284" s="2">
        <f t="shared" si="4"/>
        <v>1.2254034737885811</v>
      </c>
    </row>
    <row r="285" spans="1:3" x14ac:dyDescent="0.2">
      <c r="A285" s="3" t="s">
        <v>566</v>
      </c>
      <c r="B285" s="2">
        <v>1.518163508</v>
      </c>
      <c r="C285" s="2">
        <f t="shared" si="4"/>
        <v>1.2254034737885811</v>
      </c>
    </row>
    <row r="286" spans="1:3" x14ac:dyDescent="0.2">
      <c r="A286" s="3" t="s">
        <v>158</v>
      </c>
      <c r="B286" s="2">
        <v>1.518163508</v>
      </c>
      <c r="C286" s="2">
        <f t="shared" si="4"/>
        <v>1.2254034737885811</v>
      </c>
    </row>
    <row r="287" spans="1:3" x14ac:dyDescent="0.2">
      <c r="A287" s="3" t="s">
        <v>567</v>
      </c>
      <c r="B287" s="2">
        <v>1.518163508</v>
      </c>
      <c r="C287" s="2">
        <f t="shared" si="4"/>
        <v>1.2254034737885811</v>
      </c>
    </row>
    <row r="288" spans="1:3" x14ac:dyDescent="0.2">
      <c r="A288" s="3" t="s">
        <v>568</v>
      </c>
      <c r="B288" s="2">
        <v>1.518163508</v>
      </c>
      <c r="C288" s="2">
        <f t="shared" si="4"/>
        <v>1.2254034737885811</v>
      </c>
    </row>
    <row r="289" spans="1:3" x14ac:dyDescent="0.2">
      <c r="A289" s="3" t="s">
        <v>10</v>
      </c>
      <c r="B289" s="2">
        <v>1.518163508</v>
      </c>
      <c r="C289" s="2">
        <f t="shared" si="4"/>
        <v>1.2254034737885811</v>
      </c>
    </row>
    <row r="290" spans="1:3" x14ac:dyDescent="0.2">
      <c r="A290" s="3" t="s">
        <v>569</v>
      </c>
      <c r="B290" s="2">
        <v>1.518163508</v>
      </c>
      <c r="C290" s="2">
        <f t="shared" si="4"/>
        <v>1.2254034737885811</v>
      </c>
    </row>
    <row r="291" spans="1:3" x14ac:dyDescent="0.2">
      <c r="A291" s="3" t="s">
        <v>122</v>
      </c>
      <c r="B291" s="2">
        <v>1.518163508</v>
      </c>
      <c r="C291" s="2">
        <f t="shared" si="4"/>
        <v>1.2254034737885811</v>
      </c>
    </row>
    <row r="292" spans="1:3" x14ac:dyDescent="0.2">
      <c r="A292" s="3" t="s">
        <v>570</v>
      </c>
      <c r="B292" s="2">
        <v>1.518163508</v>
      </c>
      <c r="C292" s="2">
        <f t="shared" si="4"/>
        <v>1.2254034737885811</v>
      </c>
    </row>
    <row r="293" spans="1:3" x14ac:dyDescent="0.2">
      <c r="A293" s="3" t="s">
        <v>571</v>
      </c>
      <c r="B293" s="2">
        <v>1.499353529</v>
      </c>
      <c r="C293" s="2">
        <f t="shared" si="4"/>
        <v>1.2199889718671957</v>
      </c>
    </row>
    <row r="294" spans="1:3" x14ac:dyDescent="0.2">
      <c r="A294" s="3" t="s">
        <v>572</v>
      </c>
      <c r="B294" s="2">
        <v>1.499353529</v>
      </c>
      <c r="C294" s="2">
        <f t="shared" si="4"/>
        <v>1.2199889718671957</v>
      </c>
    </row>
    <row r="295" spans="1:3" x14ac:dyDescent="0.2">
      <c r="A295" s="3" t="s">
        <v>573</v>
      </c>
      <c r="B295" s="2">
        <v>1.499353529</v>
      </c>
      <c r="C295" s="2">
        <f t="shared" si="4"/>
        <v>1.2199889718671957</v>
      </c>
    </row>
    <row r="296" spans="1:3" x14ac:dyDescent="0.2">
      <c r="A296" s="3" t="s">
        <v>574</v>
      </c>
      <c r="B296" s="2">
        <v>1.499353529</v>
      </c>
      <c r="C296" s="2">
        <f t="shared" si="4"/>
        <v>1.2199889718671957</v>
      </c>
    </row>
    <row r="297" spans="1:3" x14ac:dyDescent="0.2">
      <c r="A297" s="3" t="s">
        <v>575</v>
      </c>
      <c r="B297" s="2">
        <v>1.499353529</v>
      </c>
      <c r="C297" s="2">
        <f t="shared" si="4"/>
        <v>1.2199889718671957</v>
      </c>
    </row>
    <row r="298" spans="1:3" x14ac:dyDescent="0.2">
      <c r="A298" s="3" t="s">
        <v>69</v>
      </c>
      <c r="B298" s="2">
        <v>1.499353529</v>
      </c>
      <c r="C298" s="2">
        <f t="shared" si="4"/>
        <v>1.2199889718671957</v>
      </c>
    </row>
    <row r="299" spans="1:3" x14ac:dyDescent="0.2">
      <c r="A299" s="3" t="s">
        <v>576</v>
      </c>
      <c r="B299" s="2">
        <v>1.499353529</v>
      </c>
      <c r="C299" s="2">
        <f t="shared" si="4"/>
        <v>1.2199889718671957</v>
      </c>
    </row>
    <row r="300" spans="1:3" x14ac:dyDescent="0.2">
      <c r="A300" s="3" t="s">
        <v>577</v>
      </c>
      <c r="B300" s="2">
        <v>1.499353529</v>
      </c>
      <c r="C300" s="2">
        <f t="shared" si="4"/>
        <v>1.2199889718671957</v>
      </c>
    </row>
    <row r="301" spans="1:3" x14ac:dyDescent="0.2">
      <c r="A301" s="3" t="s">
        <v>578</v>
      </c>
      <c r="B301" s="2">
        <v>1.499353529</v>
      </c>
      <c r="C301" s="2">
        <f t="shared" si="4"/>
        <v>1.2199889718671957</v>
      </c>
    </row>
    <row r="302" spans="1:3" x14ac:dyDescent="0.2">
      <c r="A302" s="3" t="s">
        <v>579</v>
      </c>
      <c r="B302" s="2">
        <v>1.499353529</v>
      </c>
      <c r="C302" s="2">
        <f t="shared" si="4"/>
        <v>1.2199889718671957</v>
      </c>
    </row>
    <row r="303" spans="1:3" x14ac:dyDescent="0.2">
      <c r="A303" s="3" t="s">
        <v>340</v>
      </c>
      <c r="B303" s="2">
        <v>1.499353529</v>
      </c>
      <c r="C303" s="2">
        <f t="shared" si="4"/>
        <v>1.2199889718671957</v>
      </c>
    </row>
    <row r="304" spans="1:3" x14ac:dyDescent="0.2">
      <c r="A304" s="3" t="s">
        <v>285</v>
      </c>
      <c r="B304" s="2">
        <v>1.499353529</v>
      </c>
      <c r="C304" s="2">
        <f t="shared" si="4"/>
        <v>1.2199889718671957</v>
      </c>
    </row>
    <row r="305" spans="1:3" x14ac:dyDescent="0.2">
      <c r="A305" s="3" t="s">
        <v>13</v>
      </c>
      <c r="B305" s="2">
        <v>1.499353529</v>
      </c>
      <c r="C305" s="2">
        <f t="shared" si="4"/>
        <v>1.2199889718671957</v>
      </c>
    </row>
    <row r="306" spans="1:3" x14ac:dyDescent="0.2">
      <c r="A306" s="3" t="s">
        <v>580</v>
      </c>
      <c r="B306" s="2">
        <v>1.499353529</v>
      </c>
      <c r="C306" s="2">
        <f t="shared" si="4"/>
        <v>1.2199889718671957</v>
      </c>
    </row>
    <row r="307" spans="1:3" x14ac:dyDescent="0.2">
      <c r="A307" s="3" t="s">
        <v>581</v>
      </c>
      <c r="B307" s="2">
        <v>1.499353529</v>
      </c>
      <c r="C307" s="2">
        <f t="shared" si="4"/>
        <v>1.2199889718671957</v>
      </c>
    </row>
    <row r="308" spans="1:3" x14ac:dyDescent="0.2">
      <c r="A308" s="3" t="s">
        <v>92</v>
      </c>
      <c r="B308" s="2">
        <v>1.499353529</v>
      </c>
      <c r="C308" s="2">
        <f t="shared" si="4"/>
        <v>1.2199889718671957</v>
      </c>
    </row>
    <row r="309" spans="1:3" x14ac:dyDescent="0.2">
      <c r="A309" s="3" t="s">
        <v>582</v>
      </c>
      <c r="B309" s="2">
        <v>1.4982890419999999</v>
      </c>
      <c r="C309" s="2">
        <f t="shared" si="4"/>
        <v>1.2196805289233554</v>
      </c>
    </row>
    <row r="310" spans="1:3" x14ac:dyDescent="0.2">
      <c r="A310" s="3" t="s">
        <v>583</v>
      </c>
      <c r="B310" s="2">
        <v>1.4982890419999999</v>
      </c>
      <c r="C310" s="2">
        <f t="shared" si="4"/>
        <v>1.2196805289233554</v>
      </c>
    </row>
    <row r="311" spans="1:3" x14ac:dyDescent="0.2">
      <c r="A311" s="3" t="s">
        <v>584</v>
      </c>
      <c r="B311" s="2">
        <v>1.4982890419999999</v>
      </c>
      <c r="C311" s="2">
        <f t="shared" si="4"/>
        <v>1.2196805289233554</v>
      </c>
    </row>
    <row r="312" spans="1:3" x14ac:dyDescent="0.2">
      <c r="A312" s="3" t="s">
        <v>585</v>
      </c>
      <c r="B312" s="2">
        <v>1.4982890419999999</v>
      </c>
      <c r="C312" s="2">
        <f t="shared" si="4"/>
        <v>1.2196805289233554</v>
      </c>
    </row>
    <row r="313" spans="1:3" x14ac:dyDescent="0.2">
      <c r="A313" s="3" t="s">
        <v>586</v>
      </c>
      <c r="B313" s="2">
        <v>1.4816080380000001</v>
      </c>
      <c r="C313" s="2">
        <f t="shared" si="4"/>
        <v>1.2148182511551495</v>
      </c>
    </row>
    <row r="314" spans="1:3" x14ac:dyDescent="0.2">
      <c r="A314" s="3" t="s">
        <v>587</v>
      </c>
      <c r="B314" s="2">
        <v>1.4816080380000001</v>
      </c>
      <c r="C314" s="2">
        <f t="shared" si="4"/>
        <v>1.2148182511551495</v>
      </c>
    </row>
    <row r="315" spans="1:3" x14ac:dyDescent="0.2">
      <c r="A315" s="3" t="s">
        <v>588</v>
      </c>
      <c r="B315" s="2">
        <v>1.4816080380000001</v>
      </c>
      <c r="C315" s="2">
        <f t="shared" si="4"/>
        <v>1.2148182511551495</v>
      </c>
    </row>
    <row r="316" spans="1:3" x14ac:dyDescent="0.2">
      <c r="A316" s="3" t="s">
        <v>589</v>
      </c>
      <c r="B316" s="2">
        <v>1.4816080380000001</v>
      </c>
      <c r="C316" s="2">
        <f t="shared" si="4"/>
        <v>1.2148182511551495</v>
      </c>
    </row>
    <row r="317" spans="1:3" x14ac:dyDescent="0.2">
      <c r="A317" s="3" t="s">
        <v>131</v>
      </c>
      <c r="B317" s="2">
        <v>1.4816080380000001</v>
      </c>
      <c r="C317" s="2">
        <f t="shared" si="4"/>
        <v>1.2148182511551495</v>
      </c>
    </row>
    <row r="318" spans="1:3" x14ac:dyDescent="0.2">
      <c r="A318" s="3" t="s">
        <v>590</v>
      </c>
      <c r="B318" s="2">
        <v>1.4805435499999999</v>
      </c>
      <c r="C318" s="2">
        <f t="shared" si="4"/>
        <v>1.214506112312407</v>
      </c>
    </row>
    <row r="319" spans="1:3" x14ac:dyDescent="0.2">
      <c r="A319" s="3" t="s">
        <v>591</v>
      </c>
      <c r="B319" s="2">
        <v>1.4805435499999999</v>
      </c>
      <c r="C319" s="2">
        <f t="shared" si="4"/>
        <v>1.214506112312407</v>
      </c>
    </row>
    <row r="320" spans="1:3" x14ac:dyDescent="0.2">
      <c r="A320" s="3" t="s">
        <v>592</v>
      </c>
      <c r="B320" s="2">
        <v>1.4805435499999999</v>
      </c>
      <c r="C320" s="2">
        <f t="shared" si="4"/>
        <v>1.214506112312407</v>
      </c>
    </row>
    <row r="321" spans="1:3" x14ac:dyDescent="0.2">
      <c r="A321" s="3" t="s">
        <v>327</v>
      </c>
      <c r="B321" s="2">
        <v>1.4805435499999999</v>
      </c>
      <c r="C321" s="2">
        <f t="shared" si="4"/>
        <v>1.214506112312407</v>
      </c>
    </row>
    <row r="322" spans="1:3" x14ac:dyDescent="0.2">
      <c r="A322" s="3" t="s">
        <v>189</v>
      </c>
      <c r="B322" s="2">
        <v>1.462798059</v>
      </c>
      <c r="C322" s="2">
        <f t="shared" ref="C322:C338" si="5">LOG((B322/9.034727836)*100)</f>
        <v>1.2092693010794229</v>
      </c>
    </row>
    <row r="323" spans="1:3" x14ac:dyDescent="0.2">
      <c r="A323" s="3" t="s">
        <v>593</v>
      </c>
      <c r="B323" s="2">
        <v>1.462798059</v>
      </c>
      <c r="C323" s="2">
        <f t="shared" si="5"/>
        <v>1.2092693010794229</v>
      </c>
    </row>
    <row r="324" spans="1:3" x14ac:dyDescent="0.2">
      <c r="A324" s="3" t="s">
        <v>594</v>
      </c>
      <c r="B324" s="2">
        <v>1.462798059</v>
      </c>
      <c r="C324" s="2">
        <f t="shared" si="5"/>
        <v>1.2092693010794229</v>
      </c>
    </row>
    <row r="325" spans="1:3" x14ac:dyDescent="0.2">
      <c r="A325" s="3" t="s">
        <v>595</v>
      </c>
      <c r="B325" s="2">
        <v>1.462798059</v>
      </c>
      <c r="C325" s="2">
        <f t="shared" si="5"/>
        <v>1.2092693010794229</v>
      </c>
    </row>
    <row r="326" spans="1:3" x14ac:dyDescent="0.2">
      <c r="A326" s="3" t="s">
        <v>596</v>
      </c>
      <c r="B326" s="2">
        <v>1.462798059</v>
      </c>
      <c r="C326" s="2">
        <f t="shared" si="5"/>
        <v>1.2092693010794229</v>
      </c>
    </row>
    <row r="327" spans="1:3" x14ac:dyDescent="0.2">
      <c r="A327" s="3" t="s">
        <v>597</v>
      </c>
      <c r="B327" s="2">
        <v>1.462798059</v>
      </c>
      <c r="C327" s="2">
        <f t="shared" si="5"/>
        <v>1.2092693010794229</v>
      </c>
    </row>
    <row r="328" spans="1:3" x14ac:dyDescent="0.2">
      <c r="A328" s="3" t="s">
        <v>598</v>
      </c>
      <c r="B328" s="2">
        <v>1.462798059</v>
      </c>
      <c r="C328" s="2">
        <f t="shared" si="5"/>
        <v>1.2092693010794229</v>
      </c>
    </row>
    <row r="329" spans="1:3" x14ac:dyDescent="0.2">
      <c r="A329" s="3" t="s">
        <v>599</v>
      </c>
      <c r="B329" s="2">
        <v>1.462798059</v>
      </c>
      <c r="C329" s="2">
        <f t="shared" si="5"/>
        <v>1.2092693010794229</v>
      </c>
    </row>
    <row r="330" spans="1:3" x14ac:dyDescent="0.2">
      <c r="A330" s="3" t="s">
        <v>600</v>
      </c>
      <c r="B330" s="2">
        <v>1.462798059</v>
      </c>
      <c r="C330" s="2">
        <f t="shared" si="5"/>
        <v>1.2092693010794229</v>
      </c>
    </row>
    <row r="331" spans="1:3" x14ac:dyDescent="0.2">
      <c r="A331" s="3" t="s">
        <v>601</v>
      </c>
      <c r="B331" s="2">
        <v>1.462798059</v>
      </c>
      <c r="C331" s="2">
        <f t="shared" si="5"/>
        <v>1.2092693010794229</v>
      </c>
    </row>
    <row r="332" spans="1:3" x14ac:dyDescent="0.2">
      <c r="A332" s="3" t="s">
        <v>602</v>
      </c>
      <c r="B332" s="2">
        <v>1.462798059</v>
      </c>
      <c r="C332" s="2">
        <f t="shared" si="5"/>
        <v>1.2092693010794229</v>
      </c>
    </row>
    <row r="333" spans="1:3" x14ac:dyDescent="0.2">
      <c r="A333" s="3" t="s">
        <v>603</v>
      </c>
      <c r="B333" s="2">
        <v>1.462798059</v>
      </c>
      <c r="C333" s="2">
        <f t="shared" si="5"/>
        <v>1.2092693010794229</v>
      </c>
    </row>
    <row r="334" spans="1:3" x14ac:dyDescent="0.2">
      <c r="A334" s="3" t="s">
        <v>604</v>
      </c>
      <c r="B334" s="2">
        <v>1.462798059</v>
      </c>
      <c r="C334" s="2">
        <f t="shared" si="5"/>
        <v>1.2092693010794229</v>
      </c>
    </row>
    <row r="335" spans="1:3" x14ac:dyDescent="0.2">
      <c r="A335" s="3" t="s">
        <v>605</v>
      </c>
      <c r="B335" s="2">
        <v>1.462798059</v>
      </c>
      <c r="C335" s="2">
        <f t="shared" si="5"/>
        <v>1.2092693010794229</v>
      </c>
    </row>
    <row r="336" spans="1:3" x14ac:dyDescent="0.2">
      <c r="A336" s="3" t="s">
        <v>606</v>
      </c>
      <c r="B336" s="2">
        <v>1.462798059</v>
      </c>
      <c r="C336" s="2">
        <f t="shared" si="5"/>
        <v>1.2092693010794229</v>
      </c>
    </row>
    <row r="337" spans="1:3" x14ac:dyDescent="0.2">
      <c r="A337" s="3" t="s">
        <v>607</v>
      </c>
      <c r="B337" s="2">
        <v>1.462798059</v>
      </c>
      <c r="C337" s="2">
        <f t="shared" si="5"/>
        <v>1.2092693010794229</v>
      </c>
    </row>
    <row r="338" spans="1:3" x14ac:dyDescent="0.2">
      <c r="A338" s="3" t="s">
        <v>608</v>
      </c>
      <c r="B338" s="2">
        <v>1.462798059</v>
      </c>
      <c r="C338" s="2">
        <f t="shared" si="5"/>
        <v>1.20926930107942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6D526-9A6E-0746-A1B4-ABFE0095476B}">
  <dimension ref="A1:C949"/>
  <sheetViews>
    <sheetView topLeftCell="A930" workbookViewId="0">
      <selection activeCell="A10" sqref="A10"/>
    </sheetView>
  </sheetViews>
  <sheetFormatPr baseColWidth="10" defaultRowHeight="16" x14ac:dyDescent="0.2"/>
  <sheetData>
    <row r="1" spans="1:3" x14ac:dyDescent="0.2">
      <c r="A1" s="2" t="s">
        <v>0</v>
      </c>
      <c r="B1" s="2" t="s">
        <v>407</v>
      </c>
      <c r="C1" s="2" t="s">
        <v>2</v>
      </c>
    </row>
    <row r="2" spans="1:3" x14ac:dyDescent="0.2">
      <c r="A2" s="3" t="s">
        <v>408</v>
      </c>
      <c r="B2" s="2">
        <v>30.483382129999999</v>
      </c>
      <c r="C2" s="2">
        <f t="shared" ref="C2:C65" si="0">LOG((B2/30.483382)*100)</f>
        <v>2.0000000018521003</v>
      </c>
    </row>
    <row r="3" spans="1:3" x14ac:dyDescent="0.2">
      <c r="A3" s="3" t="s">
        <v>127</v>
      </c>
      <c r="B3" s="2">
        <v>20.597447679999998</v>
      </c>
      <c r="C3" s="2">
        <f t="shared" si="0"/>
        <v>1.8297502599270783</v>
      </c>
    </row>
    <row r="4" spans="1:3" x14ac:dyDescent="0.2">
      <c r="A4" s="3" t="s">
        <v>415</v>
      </c>
      <c r="B4" s="2">
        <v>19.54419622</v>
      </c>
      <c r="C4" s="2">
        <f t="shared" si="0"/>
        <v>1.8069546657772644</v>
      </c>
    </row>
    <row r="5" spans="1:3" x14ac:dyDescent="0.2">
      <c r="A5" s="3" t="s">
        <v>33</v>
      </c>
      <c r="B5" s="2">
        <v>12.628216439999999</v>
      </c>
      <c r="C5" s="2">
        <f t="shared" si="0"/>
        <v>1.6172788683852786</v>
      </c>
    </row>
    <row r="6" spans="1:3" x14ac:dyDescent="0.2">
      <c r="A6" s="3" t="s">
        <v>161</v>
      </c>
      <c r="B6" s="2">
        <v>12.54998572</v>
      </c>
      <c r="C6" s="2">
        <f t="shared" si="0"/>
        <v>1.6145800832116888</v>
      </c>
    </row>
    <row r="7" spans="1:3" x14ac:dyDescent="0.2">
      <c r="A7" s="3" t="s">
        <v>7</v>
      </c>
      <c r="B7" s="2">
        <v>12.13163731</v>
      </c>
      <c r="C7" s="2">
        <f t="shared" si="0"/>
        <v>1.5998562696291201</v>
      </c>
    </row>
    <row r="8" spans="1:3" x14ac:dyDescent="0.2">
      <c r="A8" s="3" t="s">
        <v>85</v>
      </c>
      <c r="B8" s="2">
        <v>11.91508267</v>
      </c>
      <c r="C8" s="2">
        <f t="shared" si="0"/>
        <v>1.5920339114993769</v>
      </c>
    </row>
    <row r="9" spans="1:3" x14ac:dyDescent="0.2">
      <c r="A9" s="3" t="s">
        <v>215</v>
      </c>
      <c r="B9" s="2">
        <v>11.43890538</v>
      </c>
      <c r="C9" s="2">
        <f t="shared" si="0"/>
        <v>1.5743213191801935</v>
      </c>
    </row>
    <row r="10" spans="1:3" x14ac:dyDescent="0.2">
      <c r="A10" s="3" t="s">
        <v>3</v>
      </c>
      <c r="B10" s="2">
        <v>11.105398989999999</v>
      </c>
      <c r="C10" s="2">
        <f t="shared" si="0"/>
        <v>1.5614710178664899</v>
      </c>
    </row>
    <row r="11" spans="1:3" x14ac:dyDescent="0.2">
      <c r="A11" s="3" t="s">
        <v>609</v>
      </c>
      <c r="B11" s="2">
        <v>10.782608339999999</v>
      </c>
      <c r="C11" s="2">
        <f t="shared" si="0"/>
        <v>1.5486606820401936</v>
      </c>
    </row>
    <row r="12" spans="1:3" x14ac:dyDescent="0.2">
      <c r="A12" s="3" t="s">
        <v>197</v>
      </c>
      <c r="B12" s="2">
        <v>10.55521669</v>
      </c>
      <c r="C12" s="2">
        <f t="shared" si="0"/>
        <v>1.5394040050033986</v>
      </c>
    </row>
    <row r="13" spans="1:3" x14ac:dyDescent="0.2">
      <c r="A13" s="3" t="s">
        <v>170</v>
      </c>
      <c r="B13" s="2">
        <v>10.545874319999999</v>
      </c>
      <c r="C13" s="2">
        <f t="shared" si="0"/>
        <v>1.5390194428969097</v>
      </c>
    </row>
    <row r="14" spans="1:3" x14ac:dyDescent="0.2">
      <c r="A14" s="3" t="s">
        <v>21</v>
      </c>
      <c r="B14" s="2">
        <v>10.384439309999999</v>
      </c>
      <c r="C14" s="2">
        <f t="shared" si="0"/>
        <v>1.5323199040743207</v>
      </c>
    </row>
    <row r="15" spans="1:3" x14ac:dyDescent="0.2">
      <c r="A15" s="3" t="s">
        <v>522</v>
      </c>
      <c r="B15" s="2">
        <v>9.6136991250000001</v>
      </c>
      <c r="C15" s="2">
        <f t="shared" si="0"/>
        <v>1.4988273776704271</v>
      </c>
    </row>
    <row r="16" spans="1:3" x14ac:dyDescent="0.2">
      <c r="A16" s="3" t="s">
        <v>476</v>
      </c>
      <c r="B16" s="2">
        <v>9.5935197490000004</v>
      </c>
      <c r="C16" s="2">
        <f t="shared" si="0"/>
        <v>1.4979148254756502</v>
      </c>
    </row>
    <row r="17" spans="1:3" x14ac:dyDescent="0.2">
      <c r="A17" s="3" t="s">
        <v>108</v>
      </c>
      <c r="B17" s="2">
        <v>9.4859897449999995</v>
      </c>
      <c r="C17" s="2">
        <f t="shared" si="0"/>
        <v>1.4930195023705215</v>
      </c>
    </row>
    <row r="18" spans="1:3" x14ac:dyDescent="0.2">
      <c r="A18" s="3" t="s">
        <v>319</v>
      </c>
      <c r="B18" s="2">
        <v>9.2787774760000001</v>
      </c>
      <c r="C18" s="2">
        <f t="shared" si="0"/>
        <v>1.4834276111369649</v>
      </c>
    </row>
    <row r="19" spans="1:3" x14ac:dyDescent="0.2">
      <c r="A19" s="3" t="s">
        <v>144</v>
      </c>
      <c r="B19" s="2">
        <v>9.1685382210000004</v>
      </c>
      <c r="C19" s="2">
        <f t="shared" si="0"/>
        <v>1.4782369513311471</v>
      </c>
    </row>
    <row r="20" spans="1:3" x14ac:dyDescent="0.2">
      <c r="A20" s="3" t="s">
        <v>610</v>
      </c>
      <c r="B20" s="2">
        <v>9.1685382210000004</v>
      </c>
      <c r="C20" s="2">
        <f t="shared" si="0"/>
        <v>1.4782369513311471</v>
      </c>
    </row>
    <row r="21" spans="1:3" x14ac:dyDescent="0.2">
      <c r="A21" s="3" t="s">
        <v>611</v>
      </c>
      <c r="B21" s="2">
        <v>8.9574020829999998</v>
      </c>
      <c r="C21" s="2">
        <f t="shared" si="0"/>
        <v>1.4681189209710201</v>
      </c>
    </row>
    <row r="22" spans="1:3" x14ac:dyDescent="0.2">
      <c r="A22" s="3" t="s">
        <v>612</v>
      </c>
      <c r="B22" s="2">
        <v>8.873975325</v>
      </c>
      <c r="C22" s="2">
        <f t="shared" si="0"/>
        <v>1.4640550683380775</v>
      </c>
    </row>
    <row r="23" spans="1:3" x14ac:dyDescent="0.2">
      <c r="A23" s="3" t="s">
        <v>19</v>
      </c>
      <c r="B23" s="2">
        <v>8.7596022520000005</v>
      </c>
      <c r="C23" s="2">
        <f t="shared" si="0"/>
        <v>1.4584212381258104</v>
      </c>
    </row>
    <row r="24" spans="1:3" x14ac:dyDescent="0.2">
      <c r="A24" s="3" t="s">
        <v>323</v>
      </c>
      <c r="B24" s="2">
        <v>8.4785155450000005</v>
      </c>
      <c r="C24" s="2">
        <f t="shared" si="0"/>
        <v>1.4442566723213179</v>
      </c>
    </row>
    <row r="25" spans="1:3" x14ac:dyDescent="0.2">
      <c r="A25" s="3" t="s">
        <v>613</v>
      </c>
      <c r="B25" s="2">
        <v>8.3776186619999997</v>
      </c>
      <c r="C25" s="2">
        <f t="shared" si="0"/>
        <v>1.4390574395272562</v>
      </c>
    </row>
    <row r="26" spans="1:3" x14ac:dyDescent="0.2">
      <c r="A26" s="3" t="s">
        <v>309</v>
      </c>
      <c r="B26" s="2">
        <v>8.3638606979999999</v>
      </c>
      <c r="C26" s="2">
        <f t="shared" si="0"/>
        <v>1.4383436424888956</v>
      </c>
    </row>
    <row r="27" spans="1:3" x14ac:dyDescent="0.2">
      <c r="A27" s="3" t="s">
        <v>530</v>
      </c>
      <c r="B27" s="2">
        <v>8.3372599080000001</v>
      </c>
      <c r="C27" s="2">
        <f t="shared" si="0"/>
        <v>1.4369601920782384</v>
      </c>
    </row>
    <row r="28" spans="1:3" x14ac:dyDescent="0.2">
      <c r="A28" s="3" t="s">
        <v>69</v>
      </c>
      <c r="B28" s="2">
        <v>8.2996104059999993</v>
      </c>
      <c r="C28" s="2">
        <f t="shared" si="0"/>
        <v>1.4349945580895245</v>
      </c>
    </row>
    <row r="29" spans="1:3" x14ac:dyDescent="0.2">
      <c r="A29" s="3" t="s">
        <v>134</v>
      </c>
      <c r="B29" s="2">
        <v>8.2792599100000004</v>
      </c>
      <c r="C29" s="2">
        <f t="shared" si="0"/>
        <v>1.4339283681275707</v>
      </c>
    </row>
    <row r="30" spans="1:3" x14ac:dyDescent="0.2">
      <c r="A30" s="3" t="s">
        <v>122</v>
      </c>
      <c r="B30" s="2">
        <v>8.2444907789999995</v>
      </c>
      <c r="C30" s="2">
        <f t="shared" si="0"/>
        <v>1.4321006881650866</v>
      </c>
    </row>
    <row r="31" spans="1:3" x14ac:dyDescent="0.2">
      <c r="A31" s="3" t="s">
        <v>237</v>
      </c>
      <c r="B31" s="2">
        <v>8.1032351420000008</v>
      </c>
      <c r="C31" s="2">
        <f t="shared" si="0"/>
        <v>1.4245952931280106</v>
      </c>
    </row>
    <row r="32" spans="1:3" x14ac:dyDescent="0.2">
      <c r="A32" s="3" t="s">
        <v>469</v>
      </c>
      <c r="B32" s="2">
        <v>8.0574578859999999</v>
      </c>
      <c r="C32" s="2">
        <f t="shared" si="0"/>
        <v>1.422134895815045</v>
      </c>
    </row>
    <row r="33" spans="1:3" x14ac:dyDescent="0.2">
      <c r="A33" s="3" t="s">
        <v>49</v>
      </c>
      <c r="B33" s="2">
        <v>8.0252268870000005</v>
      </c>
      <c r="C33" s="2">
        <f t="shared" si="0"/>
        <v>1.4203941710605099</v>
      </c>
    </row>
    <row r="34" spans="1:3" x14ac:dyDescent="0.2">
      <c r="A34" s="3" t="s">
        <v>614</v>
      </c>
      <c r="B34" s="2">
        <v>8.0050475100000007</v>
      </c>
      <c r="C34" s="2">
        <f t="shared" si="0"/>
        <v>1.4193007653593357</v>
      </c>
    </row>
    <row r="35" spans="1:3" x14ac:dyDescent="0.2">
      <c r="A35" s="3" t="s">
        <v>238</v>
      </c>
      <c r="B35" s="2">
        <v>7.9646887570000002</v>
      </c>
      <c r="C35" s="2">
        <f t="shared" si="0"/>
        <v>1.417105660725638</v>
      </c>
    </row>
    <row r="36" spans="1:3" x14ac:dyDescent="0.2">
      <c r="A36" s="3" t="s">
        <v>615</v>
      </c>
      <c r="B36" s="2">
        <v>7.8637918730000003</v>
      </c>
      <c r="C36" s="2">
        <f t="shared" si="0"/>
        <v>1.4115688622801903</v>
      </c>
    </row>
    <row r="37" spans="1:3" x14ac:dyDescent="0.2">
      <c r="A37" s="3" t="s">
        <v>242</v>
      </c>
      <c r="B37" s="2">
        <v>7.713193865</v>
      </c>
      <c r="C37" s="2">
        <f t="shared" si="0"/>
        <v>1.4031710987027617</v>
      </c>
    </row>
    <row r="38" spans="1:3" x14ac:dyDescent="0.2">
      <c r="A38" s="3" t="s">
        <v>494</v>
      </c>
      <c r="B38" s="2">
        <v>7.6767589809999999</v>
      </c>
      <c r="C38" s="2">
        <f t="shared" si="0"/>
        <v>1.401114757297315</v>
      </c>
    </row>
    <row r="39" spans="1:3" x14ac:dyDescent="0.2">
      <c r="A39" s="3" t="s">
        <v>99</v>
      </c>
      <c r="B39" s="2">
        <v>7.6728351119999996</v>
      </c>
      <c r="C39" s="2">
        <f t="shared" si="0"/>
        <v>1.4008927169383054</v>
      </c>
    </row>
    <row r="40" spans="1:3" x14ac:dyDescent="0.2">
      <c r="A40" s="3" t="s">
        <v>416</v>
      </c>
      <c r="B40" s="2">
        <v>7.6297671070000002</v>
      </c>
      <c r="C40" s="2">
        <f t="shared" si="0"/>
        <v>1.398448133195511</v>
      </c>
    </row>
    <row r="41" spans="1:3" x14ac:dyDescent="0.2">
      <c r="A41" s="3" t="s">
        <v>277</v>
      </c>
      <c r="B41" s="2">
        <v>7.5719382289999997</v>
      </c>
      <c r="C41" s="2">
        <f t="shared" si="0"/>
        <v>1.3951439139381292</v>
      </c>
    </row>
    <row r="42" spans="1:3" x14ac:dyDescent="0.2">
      <c r="A42" s="3" t="s">
        <v>525</v>
      </c>
      <c r="B42" s="2">
        <v>7.3231525880000001</v>
      </c>
      <c r="C42" s="2">
        <f t="shared" si="0"/>
        <v>1.3806349349128542</v>
      </c>
    </row>
    <row r="43" spans="1:3" x14ac:dyDescent="0.2">
      <c r="A43" s="3" t="s">
        <v>353</v>
      </c>
      <c r="B43" s="2">
        <v>7.2571959560000003</v>
      </c>
      <c r="C43" s="2">
        <f t="shared" si="0"/>
        <v>1.3767057014478756</v>
      </c>
    </row>
    <row r="44" spans="1:3" x14ac:dyDescent="0.2">
      <c r="A44" s="3" t="s">
        <v>463</v>
      </c>
      <c r="B44" s="2">
        <v>7.214127951</v>
      </c>
      <c r="C44" s="2">
        <f t="shared" si="0"/>
        <v>1.3741206923277138</v>
      </c>
    </row>
    <row r="45" spans="1:3" x14ac:dyDescent="0.2">
      <c r="A45" s="3" t="s">
        <v>616</v>
      </c>
      <c r="B45" s="2">
        <v>7.1791876999999999</v>
      </c>
      <c r="C45" s="2">
        <f t="shared" si="0"/>
        <v>1.372012159675372</v>
      </c>
    </row>
    <row r="46" spans="1:3" x14ac:dyDescent="0.2">
      <c r="A46" s="3" t="s">
        <v>354</v>
      </c>
      <c r="B46" s="2">
        <v>7.1590083240000002</v>
      </c>
      <c r="C46" s="2">
        <f t="shared" si="0"/>
        <v>1.3707897189420135</v>
      </c>
    </row>
    <row r="47" spans="1:3" x14ac:dyDescent="0.2">
      <c r="A47" s="3" t="s">
        <v>5</v>
      </c>
      <c r="B47" s="2">
        <v>7.0029918130000004</v>
      </c>
      <c r="C47" s="2">
        <f t="shared" si="0"/>
        <v>1.3612204701831554</v>
      </c>
    </row>
    <row r="48" spans="1:3" x14ac:dyDescent="0.2">
      <c r="A48" s="3" t="s">
        <v>22</v>
      </c>
      <c r="B48" s="2">
        <v>6.9653423109999997</v>
      </c>
      <c r="C48" s="2">
        <f t="shared" si="0"/>
        <v>1.3588793161964243</v>
      </c>
    </row>
    <row r="49" spans="1:3" x14ac:dyDescent="0.2">
      <c r="A49" s="3" t="s">
        <v>268</v>
      </c>
      <c r="B49" s="2">
        <v>6.9599238080000001</v>
      </c>
      <c r="C49" s="2">
        <f t="shared" si="0"/>
        <v>1.3585413368642185</v>
      </c>
    </row>
    <row r="50" spans="1:3" x14ac:dyDescent="0.2">
      <c r="A50" s="3" t="s">
        <v>225</v>
      </c>
      <c r="B50" s="2">
        <v>6.924983557</v>
      </c>
      <c r="C50" s="2">
        <f t="shared" si="0"/>
        <v>1.3563555980851678</v>
      </c>
    </row>
    <row r="51" spans="1:3" x14ac:dyDescent="0.2">
      <c r="A51" s="3" t="s">
        <v>111</v>
      </c>
      <c r="B51" s="2">
        <v>6.9020949290000004</v>
      </c>
      <c r="C51" s="2">
        <f t="shared" si="0"/>
        <v>1.3549177796872602</v>
      </c>
    </row>
    <row r="52" spans="1:3" x14ac:dyDescent="0.2">
      <c r="A52" s="3" t="s">
        <v>481</v>
      </c>
      <c r="B52" s="2">
        <v>6.7999834290000001</v>
      </c>
      <c r="C52" s="2">
        <f t="shared" si="0"/>
        <v>1.3484447059238982</v>
      </c>
    </row>
    <row r="53" spans="1:3" x14ac:dyDescent="0.2">
      <c r="A53" s="3" t="s">
        <v>617</v>
      </c>
      <c r="B53" s="2">
        <v>6.7864371720000003</v>
      </c>
      <c r="C53" s="2">
        <f t="shared" si="0"/>
        <v>1.3475786843590194</v>
      </c>
    </row>
    <row r="54" spans="1:3" x14ac:dyDescent="0.2">
      <c r="A54" s="3" t="s">
        <v>414</v>
      </c>
      <c r="B54" s="2">
        <v>6.7837279209999997</v>
      </c>
      <c r="C54" s="2">
        <f t="shared" si="0"/>
        <v>1.3474052726478192</v>
      </c>
    </row>
    <row r="55" spans="1:3" x14ac:dyDescent="0.2">
      <c r="A55" s="3" t="s">
        <v>451</v>
      </c>
      <c r="B55" s="2">
        <v>6.7460784189999998</v>
      </c>
      <c r="C55" s="2">
        <f t="shared" si="0"/>
        <v>1.344988236844247</v>
      </c>
    </row>
    <row r="56" spans="1:3" x14ac:dyDescent="0.2">
      <c r="A56" s="3" t="s">
        <v>618</v>
      </c>
      <c r="B56" s="2">
        <v>6.708428917</v>
      </c>
      <c r="C56" s="2">
        <f t="shared" si="0"/>
        <v>1.3425576738760192</v>
      </c>
    </row>
    <row r="57" spans="1:3" x14ac:dyDescent="0.2">
      <c r="A57" s="3" t="s">
        <v>619</v>
      </c>
      <c r="B57" s="2">
        <v>6.6882495400000002</v>
      </c>
      <c r="C57" s="2">
        <f t="shared" si="0"/>
        <v>1.3412493199081863</v>
      </c>
    </row>
    <row r="58" spans="1:3" x14ac:dyDescent="0.2">
      <c r="A58" s="3" t="s">
        <v>89</v>
      </c>
      <c r="B58" s="2">
        <v>6.5927711589999998</v>
      </c>
      <c r="C58" s="2">
        <f t="shared" si="0"/>
        <v>1.3350048528106229</v>
      </c>
    </row>
    <row r="59" spans="1:3" x14ac:dyDescent="0.2">
      <c r="A59" s="3" t="s">
        <v>452</v>
      </c>
      <c r="B59" s="2">
        <v>6.5497031540000004</v>
      </c>
      <c r="C59" s="2">
        <f t="shared" si="0"/>
        <v>1.3321584688761343</v>
      </c>
    </row>
    <row r="60" spans="1:3" x14ac:dyDescent="0.2">
      <c r="A60" s="3" t="s">
        <v>436</v>
      </c>
      <c r="B60" s="2">
        <v>6.5295237779999997</v>
      </c>
      <c r="C60" s="2">
        <f t="shared" si="0"/>
        <v>1.3308183593047622</v>
      </c>
    </row>
    <row r="61" spans="1:3" x14ac:dyDescent="0.2">
      <c r="A61" s="3" t="s">
        <v>620</v>
      </c>
      <c r="B61" s="2">
        <v>6.4864557730000003</v>
      </c>
      <c r="C61" s="2">
        <f t="shared" si="0"/>
        <v>1.327944312813464</v>
      </c>
    </row>
    <row r="62" spans="1:3" x14ac:dyDescent="0.2">
      <c r="A62" s="3" t="s">
        <v>621</v>
      </c>
      <c r="B62" s="2">
        <v>6.4515155220000002</v>
      </c>
      <c r="C62" s="2">
        <f t="shared" si="0"/>
        <v>1.3255985980565224</v>
      </c>
    </row>
    <row r="63" spans="1:3" x14ac:dyDescent="0.2">
      <c r="A63" s="3" t="s">
        <v>447</v>
      </c>
      <c r="B63" s="2">
        <v>6.3963958950000004</v>
      </c>
      <c r="C63" s="2">
        <f t="shared" si="0"/>
        <v>1.3218721874455179</v>
      </c>
    </row>
    <row r="64" spans="1:3" x14ac:dyDescent="0.2">
      <c r="A64" s="3" t="s">
        <v>622</v>
      </c>
      <c r="B64" s="2">
        <v>6.290080509</v>
      </c>
      <c r="C64" s="2">
        <f t="shared" si="0"/>
        <v>1.3145930557282108</v>
      </c>
    </row>
    <row r="65" spans="1:3" x14ac:dyDescent="0.2">
      <c r="A65" s="3" t="s">
        <v>17</v>
      </c>
      <c r="B65" s="2">
        <v>6.2753196349999998</v>
      </c>
      <c r="C65" s="2">
        <f t="shared" si="0"/>
        <v>1.3135727031725237</v>
      </c>
    </row>
    <row r="66" spans="1:3" x14ac:dyDescent="0.2">
      <c r="A66" s="3" t="s">
        <v>438</v>
      </c>
      <c r="B66" s="2">
        <v>6.2497217559999996</v>
      </c>
      <c r="C66" s="2">
        <f t="shared" ref="C66:C129" si="1">LOG((B66/30.483382)*100)</f>
        <v>1.3117975340965606</v>
      </c>
    </row>
    <row r="67" spans="1:3" x14ac:dyDescent="0.2">
      <c r="A67" s="3" t="s">
        <v>623</v>
      </c>
      <c r="B67" s="2">
        <v>6.237670133</v>
      </c>
      <c r="C67" s="2">
        <f t="shared" si="1"/>
        <v>1.3109592557693623</v>
      </c>
    </row>
    <row r="68" spans="1:3" x14ac:dyDescent="0.2">
      <c r="A68" s="3" t="s">
        <v>439</v>
      </c>
      <c r="B68" s="2">
        <v>6.1946021279999997</v>
      </c>
      <c r="C68" s="2">
        <f t="shared" si="1"/>
        <v>1.307950268940981</v>
      </c>
    </row>
    <row r="69" spans="1:3" x14ac:dyDescent="0.2">
      <c r="A69" s="3" t="s">
        <v>8</v>
      </c>
      <c r="B69" s="2">
        <v>6.156642808</v>
      </c>
      <c r="C69" s="2">
        <f t="shared" si="1"/>
        <v>1.305280809270795</v>
      </c>
    </row>
    <row r="70" spans="1:3" x14ac:dyDescent="0.2">
      <c r="A70" s="3" t="s">
        <v>278</v>
      </c>
      <c r="B70" s="2">
        <v>6.0560557429999999</v>
      </c>
      <c r="C70" s="2">
        <f t="shared" si="1"/>
        <v>1.29812671553276</v>
      </c>
    </row>
    <row r="71" spans="1:3" x14ac:dyDescent="0.2">
      <c r="A71" s="3" t="s">
        <v>453</v>
      </c>
      <c r="B71" s="2">
        <v>5.9578681109999998</v>
      </c>
      <c r="C71" s="2">
        <f t="shared" si="1"/>
        <v>1.2910277365885636</v>
      </c>
    </row>
    <row r="72" spans="1:3" x14ac:dyDescent="0.2">
      <c r="A72" s="3" t="s">
        <v>374</v>
      </c>
      <c r="B72" s="2">
        <v>5.9458164880000002</v>
      </c>
      <c r="C72" s="2">
        <f t="shared" si="1"/>
        <v>1.290148352543794</v>
      </c>
    </row>
    <row r="73" spans="1:3" x14ac:dyDescent="0.2">
      <c r="A73" s="3" t="s">
        <v>117</v>
      </c>
      <c r="B73" s="2">
        <v>5.937688734</v>
      </c>
      <c r="C73" s="2">
        <f t="shared" si="1"/>
        <v>1.2895542787925003</v>
      </c>
    </row>
    <row r="74" spans="1:3" x14ac:dyDescent="0.2">
      <c r="A74" s="3" t="s">
        <v>406</v>
      </c>
      <c r="B74" s="2">
        <v>5.8825691070000001</v>
      </c>
      <c r="C74" s="2">
        <f t="shared" si="1"/>
        <v>1.2855038894209119</v>
      </c>
    </row>
    <row r="75" spans="1:3" x14ac:dyDescent="0.2">
      <c r="A75" s="3" t="s">
        <v>444</v>
      </c>
      <c r="B75" s="2">
        <v>5.8771506039999997</v>
      </c>
      <c r="C75" s="2">
        <f t="shared" si="1"/>
        <v>1.2851036713583315</v>
      </c>
    </row>
    <row r="76" spans="1:3" x14ac:dyDescent="0.2">
      <c r="A76" s="3" t="s">
        <v>624</v>
      </c>
      <c r="B76" s="2">
        <v>5.8771506039999997</v>
      </c>
      <c r="C76" s="2">
        <f t="shared" si="1"/>
        <v>1.2851036713583315</v>
      </c>
    </row>
    <row r="77" spans="1:3" x14ac:dyDescent="0.2">
      <c r="A77" s="3" t="s">
        <v>625</v>
      </c>
      <c r="B77" s="2">
        <v>5.8422103529999996</v>
      </c>
      <c r="C77" s="2">
        <f t="shared" si="1"/>
        <v>1.2825140415615788</v>
      </c>
    </row>
    <row r="78" spans="1:3" x14ac:dyDescent="0.2">
      <c r="A78" s="3" t="s">
        <v>626</v>
      </c>
      <c r="B78" s="2">
        <v>5.8018516</v>
      </c>
      <c r="C78" s="2">
        <f t="shared" si="1"/>
        <v>1.2795034677627859</v>
      </c>
    </row>
    <row r="79" spans="1:3" x14ac:dyDescent="0.2">
      <c r="A79" s="3" t="s">
        <v>421</v>
      </c>
      <c r="B79" s="2">
        <v>5.7358949670000001</v>
      </c>
      <c r="C79" s="2">
        <f t="shared" si="1"/>
        <v>1.2745380416933709</v>
      </c>
    </row>
    <row r="80" spans="1:3" x14ac:dyDescent="0.2">
      <c r="A80" s="3" t="s">
        <v>627</v>
      </c>
      <c r="B80" s="2">
        <v>5.6780660889999996</v>
      </c>
      <c r="C80" s="2">
        <f t="shared" si="1"/>
        <v>1.2701372946811305</v>
      </c>
    </row>
    <row r="81" spans="1:3" x14ac:dyDescent="0.2">
      <c r="A81" s="3" t="s">
        <v>519</v>
      </c>
      <c r="B81" s="2">
        <v>5.6229464609999997</v>
      </c>
      <c r="C81" s="2">
        <f t="shared" si="1"/>
        <v>1.2659007999415604</v>
      </c>
    </row>
    <row r="82" spans="1:3" x14ac:dyDescent="0.2">
      <c r="A82" s="3" t="s">
        <v>445</v>
      </c>
      <c r="B82" s="2">
        <v>5.602767085</v>
      </c>
      <c r="C82" s="2">
        <f t="shared" si="1"/>
        <v>1.2643394201595339</v>
      </c>
    </row>
    <row r="83" spans="1:3" x14ac:dyDescent="0.2">
      <c r="A83" s="3" t="s">
        <v>628</v>
      </c>
      <c r="B83" s="2">
        <v>5.5678268339999999</v>
      </c>
      <c r="C83" s="2">
        <f t="shared" si="1"/>
        <v>1.2616225712967701</v>
      </c>
    </row>
    <row r="84" spans="1:3" x14ac:dyDescent="0.2">
      <c r="A84" s="3" t="s">
        <v>629</v>
      </c>
      <c r="B84" s="2">
        <v>5.5651175820000001</v>
      </c>
      <c r="C84" s="2">
        <f t="shared" si="1"/>
        <v>1.2614111962691139</v>
      </c>
    </row>
    <row r="85" spans="1:3" x14ac:dyDescent="0.2">
      <c r="A85" s="3" t="s">
        <v>418</v>
      </c>
      <c r="B85" s="2">
        <v>5.5072887039999996</v>
      </c>
      <c r="C85" s="2">
        <f t="shared" si="1"/>
        <v>1.2568746952915399</v>
      </c>
    </row>
    <row r="86" spans="1:3" x14ac:dyDescent="0.2">
      <c r="A86" s="3" t="s">
        <v>630</v>
      </c>
      <c r="B86" s="2">
        <v>5.5045794519999998</v>
      </c>
      <c r="C86" s="2">
        <f t="shared" si="1"/>
        <v>1.2566609961805886</v>
      </c>
    </row>
    <row r="87" spans="1:3" x14ac:dyDescent="0.2">
      <c r="A87" s="3" t="s">
        <v>166</v>
      </c>
      <c r="B87" s="2">
        <v>5.501870201</v>
      </c>
      <c r="C87" s="2">
        <f t="shared" si="1"/>
        <v>1.2564471919439364</v>
      </c>
    </row>
    <row r="88" spans="1:3" x14ac:dyDescent="0.2">
      <c r="A88" s="3" t="s">
        <v>631</v>
      </c>
      <c r="B88" s="2">
        <v>5.4669299499999999</v>
      </c>
      <c r="C88" s="2">
        <f t="shared" si="1"/>
        <v>1.2536803606914182</v>
      </c>
    </row>
    <row r="89" spans="1:3" x14ac:dyDescent="0.2">
      <c r="A89" s="3" t="s">
        <v>632</v>
      </c>
      <c r="B89" s="2">
        <v>5.4494598249999999</v>
      </c>
      <c r="C89" s="2">
        <f t="shared" si="1"/>
        <v>1.2522903067414701</v>
      </c>
    </row>
    <row r="90" spans="1:3" x14ac:dyDescent="0.2">
      <c r="A90" s="3" t="s">
        <v>381</v>
      </c>
      <c r="B90" s="2">
        <v>5.4494598249999999</v>
      </c>
      <c r="C90" s="2">
        <f t="shared" si="1"/>
        <v>1.2522903067414701</v>
      </c>
    </row>
    <row r="91" spans="1:3" x14ac:dyDescent="0.2">
      <c r="A91" s="3" t="s">
        <v>633</v>
      </c>
      <c r="B91" s="2">
        <v>5.4292804480000001</v>
      </c>
      <c r="C91" s="2">
        <f t="shared" si="1"/>
        <v>1.2506791271543307</v>
      </c>
    </row>
    <row r="92" spans="1:3" x14ac:dyDescent="0.2">
      <c r="A92" s="3" t="s">
        <v>634</v>
      </c>
      <c r="B92" s="2">
        <v>5.4238619459999997</v>
      </c>
      <c r="C92" s="2">
        <f t="shared" si="1"/>
        <v>1.2502454784231387</v>
      </c>
    </row>
    <row r="93" spans="1:3" x14ac:dyDescent="0.2">
      <c r="A93" s="3" t="s">
        <v>635</v>
      </c>
      <c r="B93" s="2">
        <v>5.3687423179999998</v>
      </c>
      <c r="C93" s="2">
        <f t="shared" si="1"/>
        <v>1.2458094113108613</v>
      </c>
    </row>
    <row r="94" spans="1:3" x14ac:dyDescent="0.2">
      <c r="A94" s="3" t="s">
        <v>636</v>
      </c>
      <c r="B94" s="2">
        <v>5.331092816</v>
      </c>
      <c r="C94" s="2">
        <f t="shared" si="1"/>
        <v>1.2427530953503774</v>
      </c>
    </row>
    <row r="95" spans="1:3" x14ac:dyDescent="0.2">
      <c r="A95" s="3" t="s">
        <v>212</v>
      </c>
      <c r="B95" s="2">
        <v>5.3283835650000002</v>
      </c>
      <c r="C95" s="2">
        <f t="shared" si="1"/>
        <v>1.2425323316387893</v>
      </c>
    </row>
    <row r="96" spans="1:3" x14ac:dyDescent="0.2">
      <c r="A96" s="3" t="s">
        <v>35</v>
      </c>
      <c r="B96" s="2">
        <v>5.320255811</v>
      </c>
      <c r="C96" s="2">
        <f t="shared" si="1"/>
        <v>1.241869366301473</v>
      </c>
    </row>
    <row r="97" spans="1:3" x14ac:dyDescent="0.2">
      <c r="A97" s="3" t="s">
        <v>637</v>
      </c>
      <c r="B97" s="2">
        <v>5.3082041880000004</v>
      </c>
      <c r="C97" s="2">
        <f t="shared" si="1"/>
        <v>1.2408844718557066</v>
      </c>
    </row>
    <row r="98" spans="1:3" x14ac:dyDescent="0.2">
      <c r="A98" s="3" t="s">
        <v>135</v>
      </c>
      <c r="B98" s="2">
        <v>5.2907340630000004</v>
      </c>
      <c r="C98" s="2">
        <f t="shared" si="1"/>
        <v>1.2394527839682794</v>
      </c>
    </row>
    <row r="99" spans="1:3" x14ac:dyDescent="0.2">
      <c r="A99" s="3" t="s">
        <v>638</v>
      </c>
      <c r="B99" s="2">
        <v>5.2530845609999997</v>
      </c>
      <c r="C99" s="2">
        <f t="shared" si="1"/>
        <v>1.2363512434273722</v>
      </c>
    </row>
    <row r="100" spans="1:3" x14ac:dyDescent="0.2">
      <c r="A100" s="3" t="s">
        <v>639</v>
      </c>
      <c r="B100" s="2">
        <v>5.2503753099999999</v>
      </c>
      <c r="C100" s="2">
        <f t="shared" si="1"/>
        <v>1.2361272005310437</v>
      </c>
    </row>
    <row r="101" spans="1:3" x14ac:dyDescent="0.2">
      <c r="A101" s="3" t="s">
        <v>640</v>
      </c>
      <c r="B101" s="2">
        <v>5.2301959330000001</v>
      </c>
      <c r="C101" s="2">
        <f t="shared" si="1"/>
        <v>1.2344548102183643</v>
      </c>
    </row>
    <row r="102" spans="1:3" x14ac:dyDescent="0.2">
      <c r="A102" s="3" t="s">
        <v>168</v>
      </c>
      <c r="B102" s="2">
        <v>5.2100165560000002</v>
      </c>
      <c r="C102" s="2">
        <f t="shared" si="1"/>
        <v>1.232775954926445</v>
      </c>
    </row>
    <row r="103" spans="1:3" x14ac:dyDescent="0.2">
      <c r="A103" s="3" t="s">
        <v>64</v>
      </c>
      <c r="B103" s="2">
        <v>5.2100165560000002</v>
      </c>
      <c r="C103" s="2">
        <f t="shared" si="1"/>
        <v>1.232775954926445</v>
      </c>
    </row>
    <row r="104" spans="1:3" x14ac:dyDescent="0.2">
      <c r="A104" s="3" t="s">
        <v>555</v>
      </c>
      <c r="B104" s="2">
        <v>5.1925464310000002</v>
      </c>
      <c r="C104" s="2">
        <f t="shared" si="1"/>
        <v>1.231317240179296</v>
      </c>
    </row>
    <row r="105" spans="1:3" x14ac:dyDescent="0.2">
      <c r="A105" s="3" t="s">
        <v>557</v>
      </c>
      <c r="B105" s="2">
        <v>5.1898371799999996</v>
      </c>
      <c r="C105" s="2">
        <f t="shared" si="1"/>
        <v>1.2310905845614375</v>
      </c>
    </row>
    <row r="106" spans="1:3" x14ac:dyDescent="0.2">
      <c r="A106" s="3" t="s">
        <v>174</v>
      </c>
      <c r="B106" s="2">
        <v>5.1898371799999996</v>
      </c>
      <c r="C106" s="2">
        <f t="shared" si="1"/>
        <v>1.2310905845614375</v>
      </c>
    </row>
    <row r="107" spans="1:3" x14ac:dyDescent="0.2">
      <c r="A107" s="3" t="s">
        <v>245</v>
      </c>
      <c r="B107" s="2">
        <v>5.1723670540000004</v>
      </c>
      <c r="C107" s="2">
        <f t="shared" si="1"/>
        <v>1.2296261883118995</v>
      </c>
    </row>
    <row r="108" spans="1:3" x14ac:dyDescent="0.2">
      <c r="A108" s="3" t="s">
        <v>641</v>
      </c>
      <c r="B108" s="2">
        <v>5.0567092970000003</v>
      </c>
      <c r="C108" s="2">
        <f t="shared" si="1"/>
        <v>1.2198048389365661</v>
      </c>
    </row>
    <row r="109" spans="1:3" x14ac:dyDescent="0.2">
      <c r="A109" s="3" t="s">
        <v>642</v>
      </c>
      <c r="B109" s="2">
        <v>5.013641292</v>
      </c>
      <c r="C109" s="2">
        <f t="shared" si="1"/>
        <v>1.2160901100819903</v>
      </c>
    </row>
    <row r="110" spans="1:3" x14ac:dyDescent="0.2">
      <c r="A110" s="3" t="s">
        <v>643</v>
      </c>
      <c r="B110" s="2">
        <v>4.9356330369999997</v>
      </c>
      <c r="C110" s="2">
        <f t="shared" si="1"/>
        <v>1.2092797141028679</v>
      </c>
    </row>
    <row r="111" spans="1:3" x14ac:dyDescent="0.2">
      <c r="A111" s="3" t="s">
        <v>394</v>
      </c>
      <c r="B111" s="2">
        <v>4.9154536599999998</v>
      </c>
      <c r="C111" s="2">
        <f t="shared" si="1"/>
        <v>1.207500457741232</v>
      </c>
    </row>
    <row r="112" spans="1:3" x14ac:dyDescent="0.2">
      <c r="A112" s="3" t="s">
        <v>486</v>
      </c>
      <c r="B112" s="2">
        <v>4.8374454050000004</v>
      </c>
      <c r="C112" s="2">
        <f t="shared" si="1"/>
        <v>1.2005529282000917</v>
      </c>
    </row>
    <row r="113" spans="1:3" x14ac:dyDescent="0.2">
      <c r="A113" s="3" t="s">
        <v>644</v>
      </c>
      <c r="B113" s="2">
        <v>4.8199752790000003</v>
      </c>
      <c r="C113" s="2">
        <f t="shared" si="1"/>
        <v>1.1989816623633036</v>
      </c>
    </row>
    <row r="114" spans="1:3" x14ac:dyDescent="0.2">
      <c r="A114" s="3" t="s">
        <v>645</v>
      </c>
      <c r="B114" s="2">
        <v>4.8199752790000003</v>
      </c>
      <c r="C114" s="2">
        <f t="shared" si="1"/>
        <v>1.1989816623633036</v>
      </c>
    </row>
    <row r="115" spans="1:3" x14ac:dyDescent="0.2">
      <c r="A115" s="3" t="s">
        <v>377</v>
      </c>
      <c r="B115" s="2">
        <v>4.8172660279999997</v>
      </c>
      <c r="C115" s="2">
        <f t="shared" si="1"/>
        <v>1.1987374819484098</v>
      </c>
    </row>
    <row r="116" spans="1:3" x14ac:dyDescent="0.2">
      <c r="A116" s="3" t="s">
        <v>646</v>
      </c>
      <c r="B116" s="2">
        <v>4.814556777</v>
      </c>
      <c r="C116" s="2">
        <f t="shared" si="1"/>
        <v>1.1984931641667724</v>
      </c>
    </row>
    <row r="117" spans="1:3" x14ac:dyDescent="0.2">
      <c r="A117" s="3" t="s">
        <v>357</v>
      </c>
      <c r="B117" s="2">
        <v>4.814556777</v>
      </c>
      <c r="C117" s="2">
        <f t="shared" si="1"/>
        <v>1.1984931641667724</v>
      </c>
    </row>
    <row r="118" spans="1:3" x14ac:dyDescent="0.2">
      <c r="A118" s="3" t="s">
        <v>177</v>
      </c>
      <c r="B118" s="2">
        <v>4.7997959029999997</v>
      </c>
      <c r="C118" s="2">
        <f t="shared" si="1"/>
        <v>1.1971596222474159</v>
      </c>
    </row>
    <row r="119" spans="1:3" x14ac:dyDescent="0.2">
      <c r="A119" s="3" t="s">
        <v>45</v>
      </c>
      <c r="B119" s="2">
        <v>4.7997959029999997</v>
      </c>
      <c r="C119" s="2">
        <f t="shared" si="1"/>
        <v>1.1971596222474159</v>
      </c>
    </row>
    <row r="120" spans="1:3" x14ac:dyDescent="0.2">
      <c r="A120" s="3" t="s">
        <v>176</v>
      </c>
      <c r="B120" s="2">
        <v>4.7970866509999999</v>
      </c>
      <c r="C120" s="2">
        <f t="shared" si="1"/>
        <v>1.1969144148650557</v>
      </c>
    </row>
    <row r="121" spans="1:3" x14ac:dyDescent="0.2">
      <c r="A121" s="3" t="s">
        <v>647</v>
      </c>
      <c r="B121" s="2">
        <v>4.7970866509999999</v>
      </c>
      <c r="C121" s="2">
        <f t="shared" si="1"/>
        <v>1.1969144148650557</v>
      </c>
    </row>
    <row r="122" spans="1:3" x14ac:dyDescent="0.2">
      <c r="A122" s="3" t="s">
        <v>648</v>
      </c>
      <c r="B122" s="2">
        <v>4.7970866509999999</v>
      </c>
      <c r="C122" s="2">
        <f t="shared" si="1"/>
        <v>1.1969144148650557</v>
      </c>
    </row>
    <row r="123" spans="1:3" x14ac:dyDescent="0.2">
      <c r="A123" s="3" t="s">
        <v>649</v>
      </c>
      <c r="B123" s="2">
        <v>4.7916681490000004</v>
      </c>
      <c r="C123" s="2">
        <f t="shared" si="1"/>
        <v>1.196423584550099</v>
      </c>
    </row>
    <row r="124" spans="1:3" x14ac:dyDescent="0.2">
      <c r="A124" s="3" t="s">
        <v>236</v>
      </c>
      <c r="B124" s="2">
        <v>4.7392577730000003</v>
      </c>
      <c r="C124" s="2">
        <f t="shared" si="1"/>
        <v>1.1916471826120698</v>
      </c>
    </row>
    <row r="125" spans="1:3" x14ac:dyDescent="0.2">
      <c r="A125" s="3" t="s">
        <v>650</v>
      </c>
      <c r="B125" s="2">
        <v>4.7365485209999996</v>
      </c>
      <c r="C125" s="2">
        <f t="shared" si="1"/>
        <v>1.1913988421143347</v>
      </c>
    </row>
    <row r="126" spans="1:3" x14ac:dyDescent="0.2">
      <c r="A126" s="3" t="s">
        <v>651</v>
      </c>
      <c r="B126" s="2">
        <v>4.7338392699999998</v>
      </c>
      <c r="C126" s="2">
        <f t="shared" si="1"/>
        <v>1.1911503596197515</v>
      </c>
    </row>
    <row r="127" spans="1:3" x14ac:dyDescent="0.2">
      <c r="A127" s="3" t="s">
        <v>159</v>
      </c>
      <c r="B127" s="2">
        <v>4.6988990189999997</v>
      </c>
      <c r="C127" s="2">
        <f t="shared" si="1"/>
        <v>1.1879329635376716</v>
      </c>
    </row>
    <row r="128" spans="1:3" x14ac:dyDescent="0.2">
      <c r="A128" s="3" t="s">
        <v>652</v>
      </c>
      <c r="B128" s="2">
        <v>4.6814288939999997</v>
      </c>
      <c r="C128" s="2">
        <f t="shared" si="1"/>
        <v>1.1863152828492396</v>
      </c>
    </row>
    <row r="129" spans="1:3" x14ac:dyDescent="0.2">
      <c r="A129" s="3" t="s">
        <v>653</v>
      </c>
      <c r="B129" s="2">
        <v>4.6760103910000002</v>
      </c>
      <c r="C129" s="2">
        <f t="shared" si="1"/>
        <v>1.1858123191335428</v>
      </c>
    </row>
    <row r="130" spans="1:3" x14ac:dyDescent="0.2">
      <c r="A130" s="3" t="s">
        <v>265</v>
      </c>
      <c r="B130" s="2">
        <v>4.6639587689999997</v>
      </c>
      <c r="C130" s="2">
        <f t="shared" ref="C130:C193" si="2">LOG((B130/30.483382)*100)</f>
        <v>1.1846915540115868</v>
      </c>
    </row>
    <row r="131" spans="1:3" x14ac:dyDescent="0.2">
      <c r="A131" s="3" t="s">
        <v>599</v>
      </c>
      <c r="B131" s="2">
        <v>4.6585402660000002</v>
      </c>
      <c r="C131" s="2">
        <f t="shared" si="2"/>
        <v>1.1841867052131616</v>
      </c>
    </row>
    <row r="132" spans="1:3" x14ac:dyDescent="0.2">
      <c r="A132" s="3" t="s">
        <v>72</v>
      </c>
      <c r="B132" s="2">
        <v>4.6410701410000001</v>
      </c>
      <c r="C132" s="2">
        <f t="shared" si="2"/>
        <v>1.1825549835648563</v>
      </c>
    </row>
    <row r="133" spans="1:3" x14ac:dyDescent="0.2">
      <c r="A133" s="3" t="s">
        <v>559</v>
      </c>
      <c r="B133" s="2">
        <v>4.6410701410000001</v>
      </c>
      <c r="C133" s="2">
        <f t="shared" si="2"/>
        <v>1.1825549835648563</v>
      </c>
    </row>
    <row r="134" spans="1:3" x14ac:dyDescent="0.2">
      <c r="A134" s="3" t="s">
        <v>654</v>
      </c>
      <c r="B134" s="2">
        <v>4.6383608890000003</v>
      </c>
      <c r="C134" s="2">
        <f t="shared" si="2"/>
        <v>1.1823013875796469</v>
      </c>
    </row>
    <row r="135" spans="1:3" x14ac:dyDescent="0.2">
      <c r="A135" s="3" t="s">
        <v>655</v>
      </c>
      <c r="B135" s="2">
        <v>4.6329423869999999</v>
      </c>
      <c r="C135" s="2">
        <f t="shared" si="2"/>
        <v>1.1817937511197758</v>
      </c>
    </row>
    <row r="136" spans="1:3" x14ac:dyDescent="0.2">
      <c r="A136" s="3" t="s">
        <v>100</v>
      </c>
      <c r="B136" s="2">
        <v>4.6208907640000003</v>
      </c>
      <c r="C136" s="2">
        <f t="shared" si="2"/>
        <v>1.1806625536493753</v>
      </c>
    </row>
    <row r="137" spans="1:3" x14ac:dyDescent="0.2">
      <c r="A137" s="4" t="s">
        <v>308</v>
      </c>
      <c r="B137" s="2">
        <v>4.6034206380000002</v>
      </c>
      <c r="C137" s="2">
        <f t="shared" si="2"/>
        <v>1.1790175119631383</v>
      </c>
    </row>
    <row r="138" spans="1:3" x14ac:dyDescent="0.2">
      <c r="A138" s="3" t="s">
        <v>656</v>
      </c>
      <c r="B138" s="2">
        <v>4.560352634</v>
      </c>
      <c r="C138" s="2">
        <f t="shared" si="2"/>
        <v>1.1749352777906865</v>
      </c>
    </row>
    <row r="139" spans="1:3" x14ac:dyDescent="0.2">
      <c r="A139" s="3" t="s">
        <v>657</v>
      </c>
      <c r="B139" s="2">
        <v>4.5254123829999999</v>
      </c>
      <c r="C139" s="2">
        <f t="shared" si="2"/>
        <v>1.1715950124457803</v>
      </c>
    </row>
    <row r="140" spans="1:3" x14ac:dyDescent="0.2">
      <c r="A140" s="3" t="s">
        <v>147</v>
      </c>
      <c r="B140" s="2">
        <v>4.5227031320000002</v>
      </c>
      <c r="C140" s="2">
        <f t="shared" si="2"/>
        <v>1.1713349333624388</v>
      </c>
    </row>
    <row r="141" spans="1:3" x14ac:dyDescent="0.2">
      <c r="A141" s="3" t="s">
        <v>658</v>
      </c>
      <c r="B141" s="2">
        <v>4.5227031320000002</v>
      </c>
      <c r="C141" s="2">
        <f t="shared" si="2"/>
        <v>1.1713349333624388</v>
      </c>
    </row>
    <row r="142" spans="1:3" x14ac:dyDescent="0.2">
      <c r="A142" s="3" t="s">
        <v>349</v>
      </c>
      <c r="B142" s="2">
        <v>4.5025237550000003</v>
      </c>
      <c r="C142" s="2">
        <f t="shared" si="2"/>
        <v>1.16939286436117</v>
      </c>
    </row>
    <row r="143" spans="1:3" x14ac:dyDescent="0.2">
      <c r="A143" s="3" t="s">
        <v>333</v>
      </c>
      <c r="B143" s="2">
        <v>4.4998145039999997</v>
      </c>
      <c r="C143" s="2">
        <f t="shared" si="2"/>
        <v>1.1691314627650378</v>
      </c>
    </row>
    <row r="144" spans="1:3" x14ac:dyDescent="0.2">
      <c r="A144" s="3" t="s">
        <v>659</v>
      </c>
      <c r="B144" s="2">
        <v>4.4796351269999999</v>
      </c>
      <c r="C144" s="2">
        <f t="shared" si="2"/>
        <v>1.1671794930580399</v>
      </c>
    </row>
    <row r="145" spans="1:3" x14ac:dyDescent="0.2">
      <c r="A145" s="3" t="s">
        <v>98</v>
      </c>
      <c r="B145" s="2">
        <v>4.4446948759999998</v>
      </c>
      <c r="C145" s="2">
        <f t="shared" si="2"/>
        <v>1.1637788039901069</v>
      </c>
    </row>
    <row r="146" spans="1:3" x14ac:dyDescent="0.2">
      <c r="A146" s="3" t="s">
        <v>660</v>
      </c>
      <c r="B146" s="2">
        <v>4.441985625</v>
      </c>
      <c r="C146" s="2">
        <f t="shared" si="2"/>
        <v>1.1635140003222555</v>
      </c>
    </row>
    <row r="147" spans="1:3" x14ac:dyDescent="0.2">
      <c r="A147" s="3" t="s">
        <v>92</v>
      </c>
      <c r="B147" s="2">
        <v>4.4272247509999998</v>
      </c>
      <c r="C147" s="2">
        <f t="shared" si="2"/>
        <v>1.1620684213421093</v>
      </c>
    </row>
    <row r="148" spans="1:3" x14ac:dyDescent="0.2">
      <c r="A148" s="3" t="s">
        <v>661</v>
      </c>
      <c r="B148" s="2">
        <v>4.4190969969999996</v>
      </c>
      <c r="C148" s="2">
        <f t="shared" si="2"/>
        <v>1.1612703857729203</v>
      </c>
    </row>
    <row r="149" spans="1:3" x14ac:dyDescent="0.2">
      <c r="A149" s="3" t="s">
        <v>662</v>
      </c>
      <c r="B149" s="2">
        <v>4.3814474949999997</v>
      </c>
      <c r="C149" s="2">
        <f t="shared" si="2"/>
        <v>1.1575544632563126</v>
      </c>
    </row>
    <row r="150" spans="1:3" x14ac:dyDescent="0.2">
      <c r="A150" s="3" t="s">
        <v>663</v>
      </c>
      <c r="B150" s="2">
        <v>4.3437979929999999</v>
      </c>
      <c r="C150" s="2">
        <f t="shared" si="2"/>
        <v>1.1538064718743406</v>
      </c>
    </row>
    <row r="151" spans="1:3" x14ac:dyDescent="0.2">
      <c r="A151" s="3" t="s">
        <v>193</v>
      </c>
      <c r="B151" s="2">
        <v>4.3290371189999997</v>
      </c>
      <c r="C151" s="2">
        <f t="shared" si="2"/>
        <v>1.152328161210457</v>
      </c>
    </row>
    <row r="152" spans="1:3" x14ac:dyDescent="0.2">
      <c r="A152" s="3" t="s">
        <v>664</v>
      </c>
      <c r="B152" s="2">
        <v>4.3236186160000001</v>
      </c>
      <c r="C152" s="2">
        <f t="shared" si="2"/>
        <v>1.1517842296516945</v>
      </c>
    </row>
    <row r="153" spans="1:3" x14ac:dyDescent="0.2">
      <c r="A153" s="3" t="s">
        <v>665</v>
      </c>
      <c r="B153" s="2">
        <v>4.3088577419999998</v>
      </c>
      <c r="C153" s="2">
        <f t="shared" si="2"/>
        <v>1.1502990075420134</v>
      </c>
    </row>
    <row r="154" spans="1:3" x14ac:dyDescent="0.2">
      <c r="A154" s="3" t="s">
        <v>154</v>
      </c>
      <c r="B154" s="2">
        <v>4.3061484910000001</v>
      </c>
      <c r="C154" s="2">
        <f t="shared" si="2"/>
        <v>1.1500258532885268</v>
      </c>
    </row>
    <row r="155" spans="1:3" x14ac:dyDescent="0.2">
      <c r="A155" s="3" t="s">
        <v>380</v>
      </c>
      <c r="B155" s="2">
        <v>4.3034392400000003</v>
      </c>
      <c r="C155" s="2">
        <f t="shared" si="2"/>
        <v>1.1497525271235605</v>
      </c>
    </row>
    <row r="156" spans="1:3" x14ac:dyDescent="0.2">
      <c r="A156" s="3" t="s">
        <v>666</v>
      </c>
      <c r="B156" s="2">
        <v>4.3034392400000003</v>
      </c>
      <c r="C156" s="2">
        <f t="shared" si="2"/>
        <v>1.1497525271235605</v>
      </c>
    </row>
    <row r="157" spans="1:3" x14ac:dyDescent="0.2">
      <c r="A157" s="3" t="s">
        <v>667</v>
      </c>
      <c r="B157" s="2">
        <v>4.3034392400000003</v>
      </c>
      <c r="C157" s="2">
        <f t="shared" si="2"/>
        <v>1.1497525271235605</v>
      </c>
    </row>
    <row r="158" spans="1:3" x14ac:dyDescent="0.2">
      <c r="A158" s="3" t="s">
        <v>585</v>
      </c>
      <c r="B158" s="2">
        <v>4.2832598629999996</v>
      </c>
      <c r="C158" s="2">
        <f t="shared" si="2"/>
        <v>1.1477112751574745</v>
      </c>
    </row>
    <row r="159" spans="1:3" x14ac:dyDescent="0.2">
      <c r="A159" s="3" t="s">
        <v>487</v>
      </c>
      <c r="B159" s="2">
        <v>4.2657897379999996</v>
      </c>
      <c r="C159" s="2">
        <f t="shared" si="2"/>
        <v>1.1459362966976345</v>
      </c>
    </row>
    <row r="160" spans="1:3" x14ac:dyDescent="0.2">
      <c r="A160" s="3" t="s">
        <v>668</v>
      </c>
      <c r="B160" s="2">
        <v>4.2657897379999996</v>
      </c>
      <c r="C160" s="2">
        <f t="shared" si="2"/>
        <v>1.1459362966976345</v>
      </c>
    </row>
    <row r="161" spans="1:3" x14ac:dyDescent="0.2">
      <c r="A161" s="3" t="s">
        <v>396</v>
      </c>
      <c r="B161" s="2">
        <v>4.2657897379999996</v>
      </c>
      <c r="C161" s="2">
        <f t="shared" si="2"/>
        <v>1.1459362966976345</v>
      </c>
    </row>
    <row r="162" spans="1:3" x14ac:dyDescent="0.2">
      <c r="A162" s="3" t="s">
        <v>669</v>
      </c>
      <c r="B162" s="2">
        <v>4.2630804859999998</v>
      </c>
      <c r="C162" s="2">
        <f t="shared" si="2"/>
        <v>1.1456603836628811</v>
      </c>
    </row>
    <row r="163" spans="1:3" x14ac:dyDescent="0.2">
      <c r="A163" s="3" t="s">
        <v>318</v>
      </c>
      <c r="B163" s="2">
        <v>4.2456103609999998</v>
      </c>
      <c r="C163" s="2">
        <f t="shared" si="2"/>
        <v>1.1438769860324358</v>
      </c>
    </row>
    <row r="164" spans="1:3" x14ac:dyDescent="0.2">
      <c r="A164" s="3" t="s">
        <v>184</v>
      </c>
      <c r="B164" s="2">
        <v>4.2281402359999998</v>
      </c>
      <c r="C164" s="2">
        <f t="shared" si="2"/>
        <v>1.1420862348063712</v>
      </c>
    </row>
    <row r="165" spans="1:3" x14ac:dyDescent="0.2">
      <c r="A165" s="3" t="s">
        <v>211</v>
      </c>
      <c r="B165" s="2">
        <v>4.2281402359999998</v>
      </c>
      <c r="C165" s="2">
        <f t="shared" si="2"/>
        <v>1.1420862348063712</v>
      </c>
    </row>
    <row r="166" spans="1:3" x14ac:dyDescent="0.2">
      <c r="A166" s="3" t="s">
        <v>670</v>
      </c>
      <c r="B166" s="2">
        <v>4.2254309839999999</v>
      </c>
      <c r="C166" s="2">
        <f t="shared" si="2"/>
        <v>1.1418078641146605</v>
      </c>
    </row>
    <row r="167" spans="1:3" x14ac:dyDescent="0.2">
      <c r="A167" s="3" t="s">
        <v>671</v>
      </c>
      <c r="B167" s="2">
        <v>4.1877814820000001</v>
      </c>
      <c r="C167" s="2">
        <f t="shared" si="2"/>
        <v>1.1379208637136329</v>
      </c>
    </row>
    <row r="168" spans="1:3" x14ac:dyDescent="0.2">
      <c r="A168" s="3" t="s">
        <v>672</v>
      </c>
      <c r="B168" s="2">
        <v>4.1877814820000001</v>
      </c>
      <c r="C168" s="2">
        <f t="shared" si="2"/>
        <v>1.1379208637136329</v>
      </c>
    </row>
    <row r="169" spans="1:3" x14ac:dyDescent="0.2">
      <c r="A169" s="3" t="s">
        <v>673</v>
      </c>
      <c r="B169" s="2">
        <v>4.1850722310000004</v>
      </c>
      <c r="C169" s="2">
        <f t="shared" si="2"/>
        <v>1.1376398095257094</v>
      </c>
    </row>
    <row r="170" spans="1:3" x14ac:dyDescent="0.2">
      <c r="A170" s="3" t="s">
        <v>205</v>
      </c>
      <c r="B170" s="2">
        <v>4.1703113570000001</v>
      </c>
      <c r="C170" s="2">
        <f t="shared" si="2"/>
        <v>1.1361053323283783</v>
      </c>
    </row>
    <row r="171" spans="1:3" x14ac:dyDescent="0.2">
      <c r="A171" s="3" t="s">
        <v>221</v>
      </c>
      <c r="B171" s="2">
        <v>4.1703113570000001</v>
      </c>
      <c r="C171" s="2">
        <f t="shared" si="2"/>
        <v>1.1361053323283783</v>
      </c>
    </row>
    <row r="172" spans="1:3" x14ac:dyDescent="0.2">
      <c r="A172" s="3" t="s">
        <v>579</v>
      </c>
      <c r="B172" s="2">
        <v>4.1703113570000001</v>
      </c>
      <c r="C172" s="2">
        <f t="shared" si="2"/>
        <v>1.1361053323283783</v>
      </c>
    </row>
    <row r="173" spans="1:3" x14ac:dyDescent="0.2">
      <c r="A173" s="3" t="s">
        <v>674</v>
      </c>
      <c r="B173" s="2">
        <v>4.1648928539999996</v>
      </c>
      <c r="C173" s="2">
        <f t="shared" si="2"/>
        <v>1.1355406847864598</v>
      </c>
    </row>
    <row r="174" spans="1:3" x14ac:dyDescent="0.2">
      <c r="A174" s="3" t="s">
        <v>220</v>
      </c>
      <c r="B174" s="2">
        <v>4.1501319800000003</v>
      </c>
      <c r="C174" s="2">
        <f t="shared" si="2"/>
        <v>1.1339987596597771</v>
      </c>
    </row>
    <row r="175" spans="1:3" x14ac:dyDescent="0.2">
      <c r="A175" s="3" t="s">
        <v>365</v>
      </c>
      <c r="B175" s="2">
        <v>4.1474227289999996</v>
      </c>
      <c r="C175" s="2">
        <f t="shared" si="2"/>
        <v>1.13371515494912</v>
      </c>
    </row>
    <row r="176" spans="1:3" x14ac:dyDescent="0.2">
      <c r="A176" s="3" t="s">
        <v>504</v>
      </c>
      <c r="B176" s="2">
        <v>4.1372247729999998</v>
      </c>
      <c r="C176" s="2">
        <f t="shared" si="2"/>
        <v>1.1326459680577368</v>
      </c>
    </row>
    <row r="177" spans="1:3" x14ac:dyDescent="0.2">
      <c r="A177" s="3" t="s">
        <v>675</v>
      </c>
      <c r="B177" s="2">
        <v>4.135371106</v>
      </c>
      <c r="C177" s="2">
        <f t="shared" si="2"/>
        <v>1.1324513405491206</v>
      </c>
    </row>
    <row r="178" spans="1:3" x14ac:dyDescent="0.2">
      <c r="A178" s="3" t="s">
        <v>676</v>
      </c>
      <c r="B178" s="2">
        <v>4.1272433519999998</v>
      </c>
      <c r="C178" s="2">
        <f t="shared" si="2"/>
        <v>1.1315969282153664</v>
      </c>
    </row>
    <row r="179" spans="1:3" x14ac:dyDescent="0.2">
      <c r="A179" s="3" t="s">
        <v>677</v>
      </c>
      <c r="B179" s="2">
        <v>4.1097732269999998</v>
      </c>
      <c r="C179" s="2">
        <f t="shared" si="2"/>
        <v>1.1297547101769565</v>
      </c>
    </row>
    <row r="180" spans="1:3" x14ac:dyDescent="0.2">
      <c r="A180" s="3" t="s">
        <v>678</v>
      </c>
      <c r="B180" s="2">
        <v>4.08959385</v>
      </c>
      <c r="C180" s="2">
        <f t="shared" si="2"/>
        <v>1.1276170305997173</v>
      </c>
    </row>
    <row r="181" spans="1:3" x14ac:dyDescent="0.2">
      <c r="A181" s="3" t="s">
        <v>284</v>
      </c>
      <c r="B181" s="2">
        <v>4.0868845990000002</v>
      </c>
      <c r="C181" s="2">
        <f t="shared" si="2"/>
        <v>1.1273292263060253</v>
      </c>
    </row>
    <row r="182" spans="1:3" x14ac:dyDescent="0.2">
      <c r="A182" s="3" t="s">
        <v>556</v>
      </c>
      <c r="B182" s="2">
        <v>4.0694144730000001</v>
      </c>
      <c r="C182" s="2">
        <f t="shared" si="2"/>
        <v>1.1254687768899689</v>
      </c>
    </row>
    <row r="183" spans="1:3" x14ac:dyDescent="0.2">
      <c r="A183" s="3" t="s">
        <v>312</v>
      </c>
      <c r="B183" s="2">
        <v>4.0667052220000004</v>
      </c>
      <c r="C183" s="2">
        <f t="shared" si="2"/>
        <v>1.1251795449595188</v>
      </c>
    </row>
    <row r="184" spans="1:3" x14ac:dyDescent="0.2">
      <c r="A184" s="3" t="s">
        <v>456</v>
      </c>
      <c r="B184" s="2">
        <v>4.0492350970000004</v>
      </c>
      <c r="C184" s="2">
        <f t="shared" si="2"/>
        <v>1.1233098440238261</v>
      </c>
    </row>
    <row r="185" spans="1:3" x14ac:dyDescent="0.2">
      <c r="A185" s="3" t="s">
        <v>475</v>
      </c>
      <c r="B185" s="2">
        <v>4.0465258449999997</v>
      </c>
      <c r="C185" s="2">
        <f t="shared" si="2"/>
        <v>1.1230191701153354</v>
      </c>
    </row>
    <row r="186" spans="1:3" x14ac:dyDescent="0.2">
      <c r="A186" s="3" t="s">
        <v>679</v>
      </c>
      <c r="B186" s="2">
        <v>4.0317649710000003</v>
      </c>
      <c r="C186" s="2">
        <f t="shared" si="2"/>
        <v>1.1214320588298556</v>
      </c>
    </row>
    <row r="187" spans="1:3" x14ac:dyDescent="0.2">
      <c r="A187" s="3" t="s">
        <v>551</v>
      </c>
      <c r="B187" s="2">
        <v>4.0263464689999999</v>
      </c>
      <c r="C187" s="2">
        <f t="shared" si="2"/>
        <v>1.1208479949605528</v>
      </c>
    </row>
    <row r="188" spans="1:3" x14ac:dyDescent="0.2">
      <c r="A188" s="3" t="s">
        <v>271</v>
      </c>
      <c r="B188" s="2">
        <v>4.0063054510000002</v>
      </c>
      <c r="C188" s="2">
        <f t="shared" si="2"/>
        <v>1.1186809095010251</v>
      </c>
    </row>
    <row r="189" spans="1:3" x14ac:dyDescent="0.2">
      <c r="A189" s="3" t="s">
        <v>310</v>
      </c>
      <c r="B189" s="2">
        <v>3.9914062179999998</v>
      </c>
      <c r="C189" s="2">
        <f t="shared" si="2"/>
        <v>1.1170627811088425</v>
      </c>
    </row>
    <row r="190" spans="1:3" x14ac:dyDescent="0.2">
      <c r="A190" s="3" t="s">
        <v>680</v>
      </c>
      <c r="B190" s="2">
        <v>3.9914062179999998</v>
      </c>
      <c r="C190" s="2">
        <f t="shared" si="2"/>
        <v>1.1170627811088425</v>
      </c>
    </row>
    <row r="191" spans="1:3" x14ac:dyDescent="0.2">
      <c r="A191" s="3" t="s">
        <v>681</v>
      </c>
      <c r="B191" s="2">
        <v>3.9886969670000001</v>
      </c>
      <c r="C191" s="2">
        <f t="shared" si="2"/>
        <v>1.1167678944946422</v>
      </c>
    </row>
    <row r="192" spans="1:3" x14ac:dyDescent="0.2">
      <c r="A192" s="3" t="s">
        <v>336</v>
      </c>
      <c r="B192" s="2">
        <v>3.9886969670000001</v>
      </c>
      <c r="C192" s="2">
        <f t="shared" si="2"/>
        <v>1.1167678944946422</v>
      </c>
    </row>
    <row r="193" spans="1:3" x14ac:dyDescent="0.2">
      <c r="A193" s="3" t="s">
        <v>682</v>
      </c>
      <c r="B193" s="2">
        <v>3.971226841</v>
      </c>
      <c r="C193" s="2">
        <f t="shared" si="2"/>
        <v>1.1148615467241325</v>
      </c>
    </row>
    <row r="194" spans="1:3" x14ac:dyDescent="0.2">
      <c r="A194" s="3" t="s">
        <v>683</v>
      </c>
      <c r="B194" s="2">
        <v>3.971226841</v>
      </c>
      <c r="C194" s="2">
        <f t="shared" ref="C194:C257" si="3">LOG((B194/30.483382)*100)</f>
        <v>1.1148615467241325</v>
      </c>
    </row>
    <row r="195" spans="1:3" x14ac:dyDescent="0.2">
      <c r="A195" s="3" t="s">
        <v>413</v>
      </c>
      <c r="B195" s="2">
        <v>3.9695695259999999</v>
      </c>
      <c r="C195" s="2">
        <f t="shared" si="3"/>
        <v>1.1146802644606262</v>
      </c>
    </row>
    <row r="196" spans="1:3" x14ac:dyDescent="0.2">
      <c r="A196" s="3" t="s">
        <v>684</v>
      </c>
      <c r="B196" s="2">
        <v>3.9685175899999998</v>
      </c>
      <c r="C196" s="2">
        <f t="shared" si="3"/>
        <v>1.114565161162788</v>
      </c>
    </row>
    <row r="197" spans="1:3" x14ac:dyDescent="0.2">
      <c r="A197" s="3" t="s">
        <v>685</v>
      </c>
      <c r="B197" s="2">
        <v>3.9510474649999998</v>
      </c>
      <c r="C197" s="2">
        <f t="shared" si="3"/>
        <v>1.1126490985659414</v>
      </c>
    </row>
    <row r="198" spans="1:3" x14ac:dyDescent="0.2">
      <c r="A198" s="3" t="s">
        <v>686</v>
      </c>
      <c r="B198" s="2">
        <v>3.9456289619999998</v>
      </c>
      <c r="C198" s="2">
        <f t="shared" si="3"/>
        <v>1.1120530943243701</v>
      </c>
    </row>
    <row r="199" spans="1:3" x14ac:dyDescent="0.2">
      <c r="A199" s="3" t="s">
        <v>687</v>
      </c>
      <c r="B199" s="2">
        <v>3.9335773390000002</v>
      </c>
      <c r="C199" s="2">
        <f t="shared" si="3"/>
        <v>1.1107245449125187</v>
      </c>
    </row>
    <row r="200" spans="1:3" x14ac:dyDescent="0.2">
      <c r="A200" s="3" t="s">
        <v>688</v>
      </c>
      <c r="B200" s="2">
        <v>3.9335773390000002</v>
      </c>
      <c r="C200" s="2">
        <f t="shared" si="3"/>
        <v>1.1107245449125187</v>
      </c>
    </row>
    <row r="201" spans="1:3" x14ac:dyDescent="0.2">
      <c r="A201" s="3" t="s">
        <v>217</v>
      </c>
      <c r="B201" s="2">
        <v>3.9335773390000002</v>
      </c>
      <c r="C201" s="2">
        <f t="shared" si="3"/>
        <v>1.1107245449125187</v>
      </c>
    </row>
    <row r="202" spans="1:3" x14ac:dyDescent="0.2">
      <c r="A202" s="3" t="s">
        <v>446</v>
      </c>
      <c r="B202" s="2">
        <v>3.930868088</v>
      </c>
      <c r="C202" s="2">
        <f t="shared" si="3"/>
        <v>1.1104253215745585</v>
      </c>
    </row>
    <row r="203" spans="1:3" x14ac:dyDescent="0.2">
      <c r="A203" s="3" t="s">
        <v>689</v>
      </c>
      <c r="B203" s="2">
        <v>3.930868088</v>
      </c>
      <c r="C203" s="2">
        <f t="shared" si="3"/>
        <v>1.1104253215745585</v>
      </c>
    </row>
    <row r="204" spans="1:3" x14ac:dyDescent="0.2">
      <c r="A204" s="3" t="s">
        <v>690</v>
      </c>
      <c r="B204" s="2">
        <v>3.913397963</v>
      </c>
      <c r="C204" s="2">
        <f t="shared" si="3"/>
        <v>1.1084908661696373</v>
      </c>
    </row>
    <row r="205" spans="1:3" x14ac:dyDescent="0.2">
      <c r="A205" s="3" t="s">
        <v>691</v>
      </c>
      <c r="B205" s="2">
        <v>3.9106887110000002</v>
      </c>
      <c r="C205" s="2">
        <f t="shared" si="3"/>
        <v>1.1081900992457172</v>
      </c>
    </row>
    <row r="206" spans="1:3" x14ac:dyDescent="0.2">
      <c r="A206" s="3" t="s">
        <v>692</v>
      </c>
      <c r="B206" s="2">
        <v>3.9106887110000002</v>
      </c>
      <c r="C206" s="2">
        <f t="shared" si="3"/>
        <v>1.1081900992457172</v>
      </c>
    </row>
    <row r="207" spans="1:3" x14ac:dyDescent="0.2">
      <c r="A207" s="3" t="s">
        <v>693</v>
      </c>
      <c r="B207" s="2">
        <v>3.9106887110000002</v>
      </c>
      <c r="C207" s="2">
        <f t="shared" si="3"/>
        <v>1.1081900992457172</v>
      </c>
    </row>
    <row r="208" spans="1:3" x14ac:dyDescent="0.2">
      <c r="A208" s="3" t="s">
        <v>694</v>
      </c>
      <c r="B208" s="2">
        <v>3.90797946</v>
      </c>
      <c r="C208" s="2">
        <f t="shared" si="3"/>
        <v>1.1078891239950097</v>
      </c>
    </row>
    <row r="209" spans="1:3" x14ac:dyDescent="0.2">
      <c r="A209" s="3" t="s">
        <v>241</v>
      </c>
      <c r="B209" s="2">
        <v>3.8730392089999999</v>
      </c>
      <c r="C209" s="2">
        <f t="shared" si="3"/>
        <v>1.1039887451770545</v>
      </c>
    </row>
    <row r="210" spans="1:3" x14ac:dyDescent="0.2">
      <c r="A210" s="3" t="s">
        <v>695</v>
      </c>
      <c r="B210" s="2">
        <v>3.8730392089999999</v>
      </c>
      <c r="C210" s="2">
        <f t="shared" si="3"/>
        <v>1.1039887451770545</v>
      </c>
    </row>
    <row r="211" spans="1:3" x14ac:dyDescent="0.2">
      <c r="A211" s="3" t="s">
        <v>696</v>
      </c>
      <c r="B211" s="2">
        <v>3.8730392089999999</v>
      </c>
      <c r="C211" s="2">
        <f t="shared" si="3"/>
        <v>1.1039887451770545</v>
      </c>
    </row>
    <row r="212" spans="1:3" x14ac:dyDescent="0.2">
      <c r="A212" s="3" t="s">
        <v>697</v>
      </c>
      <c r="B212" s="2">
        <v>3.8703299580000001</v>
      </c>
      <c r="C212" s="2">
        <f t="shared" si="3"/>
        <v>1.1036848431462907</v>
      </c>
    </row>
    <row r="213" spans="1:3" x14ac:dyDescent="0.2">
      <c r="A213" s="3" t="s">
        <v>471</v>
      </c>
      <c r="B213" s="2">
        <v>3.8582783350000001</v>
      </c>
      <c r="C213" s="2">
        <f t="shared" si="3"/>
        <v>1.1023304058632204</v>
      </c>
    </row>
    <row r="214" spans="1:3" x14ac:dyDescent="0.2">
      <c r="A214" s="3" t="s">
        <v>698</v>
      </c>
      <c r="B214" s="2">
        <v>3.8555690839999999</v>
      </c>
      <c r="C214" s="2">
        <f t="shared" si="3"/>
        <v>1.1020253407656473</v>
      </c>
    </row>
    <row r="215" spans="1:3" x14ac:dyDescent="0.2">
      <c r="A215" s="3" t="s">
        <v>12</v>
      </c>
      <c r="B215" s="2">
        <v>3.8555690839999999</v>
      </c>
      <c r="C215" s="2">
        <f t="shared" si="3"/>
        <v>1.1020253407656473</v>
      </c>
    </row>
    <row r="216" spans="1:3" x14ac:dyDescent="0.2">
      <c r="A216" s="3" t="s">
        <v>699</v>
      </c>
      <c r="B216" s="2">
        <v>3.8528598330000001</v>
      </c>
      <c r="C216" s="2">
        <f t="shared" si="3"/>
        <v>1.1017200612280116</v>
      </c>
    </row>
    <row r="217" spans="1:3" x14ac:dyDescent="0.2">
      <c r="A217" s="3" t="s">
        <v>700</v>
      </c>
      <c r="B217" s="2">
        <v>3.8501505809999998</v>
      </c>
      <c r="C217" s="2">
        <f t="shared" si="3"/>
        <v>1.1014145668358288</v>
      </c>
    </row>
    <row r="218" spans="1:3" x14ac:dyDescent="0.2">
      <c r="A218" s="3" t="s">
        <v>78</v>
      </c>
      <c r="B218" s="2">
        <v>3.835389707</v>
      </c>
      <c r="C218" s="2">
        <f t="shared" si="3"/>
        <v>1.0997463499588576</v>
      </c>
    </row>
    <row r="219" spans="1:3" x14ac:dyDescent="0.2">
      <c r="A219" s="3" t="s">
        <v>701</v>
      </c>
      <c r="B219" s="2">
        <v>3.835389707</v>
      </c>
      <c r="C219" s="2">
        <f t="shared" si="3"/>
        <v>1.0997463499588576</v>
      </c>
    </row>
    <row r="220" spans="1:3" x14ac:dyDescent="0.2">
      <c r="A220" s="3" t="s">
        <v>13</v>
      </c>
      <c r="B220" s="2">
        <v>3.8326804559999998</v>
      </c>
      <c r="C220" s="2">
        <f t="shared" si="3"/>
        <v>1.0994394636671729</v>
      </c>
    </row>
    <row r="221" spans="1:3" x14ac:dyDescent="0.2">
      <c r="A221" s="3" t="s">
        <v>115</v>
      </c>
      <c r="B221" s="2">
        <v>3.8152103309999998</v>
      </c>
      <c r="C221" s="2">
        <f t="shared" si="3"/>
        <v>1.0974553369860307</v>
      </c>
    </row>
    <row r="222" spans="1:3" x14ac:dyDescent="0.2">
      <c r="A222" s="3" t="s">
        <v>606</v>
      </c>
      <c r="B222" s="2">
        <v>3.7977402050000002</v>
      </c>
      <c r="C222" s="2">
        <f t="shared" si="3"/>
        <v>1.0954621038493364</v>
      </c>
    </row>
    <row r="223" spans="1:3" x14ac:dyDescent="0.2">
      <c r="A223" s="3" t="s">
        <v>129</v>
      </c>
      <c r="B223" s="2">
        <v>3.795030954</v>
      </c>
      <c r="C223" s="2">
        <f t="shared" si="3"/>
        <v>1.0951521741057193</v>
      </c>
    </row>
    <row r="224" spans="1:3" x14ac:dyDescent="0.2">
      <c r="A224" s="3" t="s">
        <v>234</v>
      </c>
      <c r="B224" s="2">
        <v>3.7923217029999998</v>
      </c>
      <c r="C224" s="2">
        <f t="shared" si="3"/>
        <v>1.0948420230259979</v>
      </c>
    </row>
    <row r="225" spans="1:3" x14ac:dyDescent="0.2">
      <c r="A225" s="3" t="s">
        <v>602</v>
      </c>
      <c r="B225" s="2">
        <v>3.7923217029999998</v>
      </c>
      <c r="C225" s="2">
        <f t="shared" si="3"/>
        <v>1.0948420230259979</v>
      </c>
    </row>
    <row r="226" spans="1:3" x14ac:dyDescent="0.2">
      <c r="A226" s="3" t="s">
        <v>702</v>
      </c>
      <c r="B226" s="2">
        <v>3.777560829</v>
      </c>
      <c r="C226" s="2">
        <f t="shared" si="3"/>
        <v>1.093148317945597</v>
      </c>
    </row>
    <row r="227" spans="1:3" x14ac:dyDescent="0.2">
      <c r="A227" s="3" t="s">
        <v>703</v>
      </c>
      <c r="B227" s="2">
        <v>3.7748515770000002</v>
      </c>
      <c r="C227" s="2">
        <f t="shared" si="3"/>
        <v>1.0928367318772245</v>
      </c>
    </row>
    <row r="228" spans="1:3" x14ac:dyDescent="0.2">
      <c r="A228" s="3" t="s">
        <v>704</v>
      </c>
      <c r="B228" s="2">
        <v>3.7748515770000002</v>
      </c>
      <c r="C228" s="2">
        <f t="shared" si="3"/>
        <v>1.0928367318772245</v>
      </c>
    </row>
    <row r="229" spans="1:3" x14ac:dyDescent="0.2">
      <c r="A229" s="3" t="s">
        <v>705</v>
      </c>
      <c r="B229" s="2">
        <v>3.7748515770000002</v>
      </c>
      <c r="C229" s="2">
        <f t="shared" si="3"/>
        <v>1.0928367318772245</v>
      </c>
    </row>
    <row r="230" spans="1:3" x14ac:dyDescent="0.2">
      <c r="A230" s="3" t="s">
        <v>82</v>
      </c>
      <c r="B230" s="2">
        <v>3.7748515770000002</v>
      </c>
      <c r="C230" s="2">
        <f t="shared" si="3"/>
        <v>1.0928367318772245</v>
      </c>
    </row>
    <row r="231" spans="1:3" x14ac:dyDescent="0.2">
      <c r="A231" s="3" t="s">
        <v>146</v>
      </c>
      <c r="B231" s="2">
        <v>3.772142326</v>
      </c>
      <c r="C231" s="2">
        <f t="shared" si="3"/>
        <v>1.0925249222149784</v>
      </c>
    </row>
    <row r="232" spans="1:3" x14ac:dyDescent="0.2">
      <c r="A232" s="3" t="s">
        <v>706</v>
      </c>
      <c r="B232" s="2">
        <v>3.7573814520000002</v>
      </c>
      <c r="C232" s="2">
        <f t="shared" si="3"/>
        <v>1.0908221387382044</v>
      </c>
    </row>
    <row r="233" spans="1:3" x14ac:dyDescent="0.2">
      <c r="A233" s="3" t="s">
        <v>136</v>
      </c>
      <c r="B233" s="2">
        <v>3.754672201</v>
      </c>
      <c r="C233" s="2">
        <f t="shared" si="3"/>
        <v>1.0905088787790091</v>
      </c>
    </row>
    <row r="234" spans="1:3" x14ac:dyDescent="0.2">
      <c r="A234" s="3" t="s">
        <v>707</v>
      </c>
      <c r="B234" s="2">
        <v>3.7519629490000002</v>
      </c>
      <c r="C234" s="2">
        <f t="shared" si="3"/>
        <v>1.0901953925841263</v>
      </c>
    </row>
    <row r="235" spans="1:3" x14ac:dyDescent="0.2">
      <c r="A235" s="4" t="s">
        <v>708</v>
      </c>
      <c r="B235" s="2">
        <v>3.7372020749999999</v>
      </c>
      <c r="C235" s="2">
        <f t="shared" si="3"/>
        <v>1.088483432864509</v>
      </c>
    </row>
    <row r="236" spans="1:3" x14ac:dyDescent="0.2">
      <c r="A236" s="3" t="s">
        <v>709</v>
      </c>
      <c r="B236" s="2">
        <v>3.7344928240000002</v>
      </c>
      <c r="C236" s="2">
        <f t="shared" si="3"/>
        <v>1.0881684808149772</v>
      </c>
    </row>
    <row r="237" spans="1:3" x14ac:dyDescent="0.2">
      <c r="A237" s="3" t="s">
        <v>499</v>
      </c>
      <c r="B237" s="2">
        <v>3.7344928240000002</v>
      </c>
      <c r="C237" s="2">
        <f t="shared" si="3"/>
        <v>1.0881684808149772</v>
      </c>
    </row>
    <row r="238" spans="1:3" x14ac:dyDescent="0.2">
      <c r="A238" s="3" t="s">
        <v>95</v>
      </c>
      <c r="B238" s="2">
        <v>3.7170226990000002</v>
      </c>
      <c r="C238" s="2">
        <f t="shared" si="3"/>
        <v>1.0861320647963046</v>
      </c>
    </row>
    <row r="239" spans="1:3" x14ac:dyDescent="0.2">
      <c r="A239" s="3" t="s">
        <v>710</v>
      </c>
      <c r="B239" s="2">
        <v>3.7170226990000002</v>
      </c>
      <c r="C239" s="2">
        <f t="shared" si="3"/>
        <v>1.0861320647963046</v>
      </c>
    </row>
    <row r="240" spans="1:3" x14ac:dyDescent="0.2">
      <c r="A240" s="3" t="s">
        <v>539</v>
      </c>
      <c r="B240" s="2">
        <v>3.7143134469999999</v>
      </c>
      <c r="C240" s="2">
        <f t="shared" si="3"/>
        <v>1.0858154021604884</v>
      </c>
    </row>
    <row r="241" spans="1:3" x14ac:dyDescent="0.2">
      <c r="A241" s="3" t="s">
        <v>67</v>
      </c>
      <c r="B241" s="2">
        <v>3.7143134469999999</v>
      </c>
      <c r="C241" s="2">
        <f t="shared" si="3"/>
        <v>1.0858154021604884</v>
      </c>
    </row>
    <row r="242" spans="1:3" x14ac:dyDescent="0.2">
      <c r="A242" s="3" t="s">
        <v>369</v>
      </c>
      <c r="B242" s="2">
        <v>3.6968433219999999</v>
      </c>
      <c r="C242" s="2">
        <f t="shared" si="3"/>
        <v>1.0837678964402564</v>
      </c>
    </row>
    <row r="243" spans="1:3" x14ac:dyDescent="0.2">
      <c r="A243" s="3" t="s">
        <v>711</v>
      </c>
      <c r="B243" s="2">
        <v>3.676663945</v>
      </c>
      <c r="C243" s="2">
        <f t="shared" si="3"/>
        <v>1.0813907877885294</v>
      </c>
    </row>
    <row r="244" spans="1:3" x14ac:dyDescent="0.2">
      <c r="A244" s="3" t="s">
        <v>712</v>
      </c>
      <c r="B244" s="2">
        <v>3.676663945</v>
      </c>
      <c r="C244" s="2">
        <f t="shared" si="3"/>
        <v>1.0813907877885294</v>
      </c>
    </row>
    <row r="245" spans="1:3" x14ac:dyDescent="0.2">
      <c r="A245" s="3" t="s">
        <v>448</v>
      </c>
      <c r="B245" s="2">
        <v>3.6739546939999999</v>
      </c>
      <c r="C245" s="2">
        <f t="shared" si="3"/>
        <v>1.0810706479824923</v>
      </c>
    </row>
    <row r="246" spans="1:3" x14ac:dyDescent="0.2">
      <c r="A246" s="3" t="s">
        <v>713</v>
      </c>
      <c r="B246" s="2">
        <v>3.6739546939999999</v>
      </c>
      <c r="C246" s="2">
        <f t="shared" si="3"/>
        <v>1.0810706479824923</v>
      </c>
    </row>
    <row r="247" spans="1:3" x14ac:dyDescent="0.2">
      <c r="A247" s="3" t="s">
        <v>541</v>
      </c>
      <c r="B247" s="2">
        <v>3.6564845680000002</v>
      </c>
      <c r="C247" s="2">
        <f t="shared" si="3"/>
        <v>1.0790005964034945</v>
      </c>
    </row>
    <row r="248" spans="1:3" x14ac:dyDescent="0.2">
      <c r="A248" s="3" t="s">
        <v>391</v>
      </c>
      <c r="B248" s="2">
        <v>3.6564845680000002</v>
      </c>
      <c r="C248" s="2">
        <f t="shared" si="3"/>
        <v>1.0790005964034945</v>
      </c>
    </row>
    <row r="249" spans="1:3" x14ac:dyDescent="0.2">
      <c r="A249" s="3" t="s">
        <v>714</v>
      </c>
      <c r="B249" s="2">
        <v>3.6564845680000002</v>
      </c>
      <c r="C249" s="2">
        <f t="shared" si="3"/>
        <v>1.0790005964034945</v>
      </c>
    </row>
    <row r="250" spans="1:3" x14ac:dyDescent="0.2">
      <c r="A250" s="3" t="s">
        <v>715</v>
      </c>
      <c r="B250" s="2">
        <v>3.6564845680000002</v>
      </c>
      <c r="C250" s="2">
        <f t="shared" si="3"/>
        <v>1.0790005964034945</v>
      </c>
    </row>
    <row r="251" spans="1:3" x14ac:dyDescent="0.2">
      <c r="A251" s="3" t="s">
        <v>342</v>
      </c>
      <c r="B251" s="2">
        <v>3.6539070050000002</v>
      </c>
      <c r="C251" s="2">
        <f t="shared" si="3"/>
        <v>1.0786943415543888</v>
      </c>
    </row>
    <row r="252" spans="1:3" x14ac:dyDescent="0.2">
      <c r="A252" s="3" t="s">
        <v>497</v>
      </c>
      <c r="B252" s="2">
        <v>3.653775317</v>
      </c>
      <c r="C252" s="2">
        <f t="shared" si="3"/>
        <v>1.078678689157577</v>
      </c>
    </row>
    <row r="253" spans="1:3" x14ac:dyDescent="0.2">
      <c r="A253" s="3" t="s">
        <v>347</v>
      </c>
      <c r="B253" s="2">
        <v>3.6390144430000002</v>
      </c>
      <c r="C253" s="2">
        <f t="shared" si="3"/>
        <v>1.0769206308311023</v>
      </c>
    </row>
    <row r="254" spans="1:3" x14ac:dyDescent="0.2">
      <c r="A254" s="3" t="s">
        <v>716</v>
      </c>
      <c r="B254" s="2">
        <v>3.636305192</v>
      </c>
      <c r="C254" s="2">
        <f t="shared" si="3"/>
        <v>1.0765971776021559</v>
      </c>
    </row>
    <row r="255" spans="1:3" x14ac:dyDescent="0.2">
      <c r="A255" s="3" t="s">
        <v>717</v>
      </c>
      <c r="B255" s="2">
        <v>3.6215443180000002</v>
      </c>
      <c r="C255" s="2">
        <f t="shared" si="3"/>
        <v>1.0748306557264802</v>
      </c>
    </row>
    <row r="256" spans="1:3" x14ac:dyDescent="0.2">
      <c r="A256" s="3" t="s">
        <v>718</v>
      </c>
      <c r="B256" s="2">
        <v>3.6161258150000002</v>
      </c>
      <c r="C256" s="2">
        <f t="shared" si="3"/>
        <v>1.0741803839264452</v>
      </c>
    </row>
    <row r="257" spans="1:3" x14ac:dyDescent="0.2">
      <c r="A257" s="3" t="s">
        <v>719</v>
      </c>
      <c r="B257" s="2">
        <v>3.6161258150000002</v>
      </c>
      <c r="C257" s="2">
        <f t="shared" si="3"/>
        <v>1.0741803839264452</v>
      </c>
    </row>
    <row r="258" spans="1:3" x14ac:dyDescent="0.2">
      <c r="A258" s="3" t="s">
        <v>720</v>
      </c>
      <c r="B258" s="2">
        <v>3.6161258150000002</v>
      </c>
      <c r="C258" s="2">
        <f t="shared" ref="C258:C321" si="4">LOG((B258/30.483382)*100)</f>
        <v>1.0741803839264452</v>
      </c>
    </row>
    <row r="259" spans="1:3" x14ac:dyDescent="0.2">
      <c r="A259" s="3" t="s">
        <v>120</v>
      </c>
      <c r="B259" s="2">
        <v>3.5986556900000002</v>
      </c>
      <c r="C259" s="2">
        <f t="shared" si="4"/>
        <v>1.0720771480324101</v>
      </c>
    </row>
    <row r="260" spans="1:3" x14ac:dyDescent="0.2">
      <c r="A260" s="3" t="s">
        <v>721</v>
      </c>
      <c r="B260" s="2">
        <v>3.5959464379999999</v>
      </c>
      <c r="C260" s="2">
        <f t="shared" si="4"/>
        <v>1.0717500658037147</v>
      </c>
    </row>
    <row r="261" spans="1:3" x14ac:dyDescent="0.2">
      <c r="A261" s="3" t="s">
        <v>722</v>
      </c>
      <c r="B261" s="2">
        <v>3.5784763129999999</v>
      </c>
      <c r="C261" s="2">
        <f t="shared" si="4"/>
        <v>1.0696349983912974</v>
      </c>
    </row>
    <row r="262" spans="1:3" x14ac:dyDescent="0.2">
      <c r="A262" s="3" t="s">
        <v>723</v>
      </c>
      <c r="B262" s="2">
        <v>3.5784763129999999</v>
      </c>
      <c r="C262" s="2">
        <f t="shared" si="4"/>
        <v>1.0696349983912974</v>
      </c>
    </row>
    <row r="263" spans="1:3" x14ac:dyDescent="0.2">
      <c r="A263" s="3" t="s">
        <v>724</v>
      </c>
      <c r="B263" s="2">
        <v>3.5757670620000002</v>
      </c>
      <c r="C263" s="2">
        <f t="shared" si="4"/>
        <v>1.0693060711368101</v>
      </c>
    </row>
    <row r="264" spans="1:3" x14ac:dyDescent="0.2">
      <c r="A264" s="3" t="s">
        <v>605</v>
      </c>
      <c r="B264" s="2">
        <v>3.5582969360000001</v>
      </c>
      <c r="C264" s="2">
        <f t="shared" si="4"/>
        <v>1.0671790382174671</v>
      </c>
    </row>
    <row r="265" spans="1:3" x14ac:dyDescent="0.2">
      <c r="A265" s="3" t="s">
        <v>725</v>
      </c>
      <c r="B265" s="2">
        <v>3.5582969360000001</v>
      </c>
      <c r="C265" s="2">
        <f t="shared" si="4"/>
        <v>1.0671790382174671</v>
      </c>
    </row>
    <row r="266" spans="1:3" x14ac:dyDescent="0.2">
      <c r="A266" s="3" t="s">
        <v>44</v>
      </c>
      <c r="B266" s="2">
        <v>3.5555876849999999</v>
      </c>
      <c r="C266" s="2">
        <f t="shared" si="4"/>
        <v>1.0668482448805039</v>
      </c>
    </row>
    <row r="267" spans="1:3" x14ac:dyDescent="0.2">
      <c r="A267" s="3" t="s">
        <v>171</v>
      </c>
      <c r="B267" s="2">
        <v>3.5381175599999999</v>
      </c>
      <c r="C267" s="2">
        <f t="shared" si="4"/>
        <v>1.0647091105457815</v>
      </c>
    </row>
    <row r="268" spans="1:3" x14ac:dyDescent="0.2">
      <c r="A268" s="3" t="s">
        <v>726</v>
      </c>
      <c r="B268" s="2">
        <v>3.5354083080000001</v>
      </c>
      <c r="C268" s="2">
        <f t="shared" si="4"/>
        <v>1.0643764297093279</v>
      </c>
    </row>
    <row r="269" spans="1:3" x14ac:dyDescent="0.2">
      <c r="A269" s="3" t="s">
        <v>727</v>
      </c>
      <c r="B269" s="2">
        <v>3.5354083080000001</v>
      </c>
      <c r="C269" s="2">
        <f t="shared" si="4"/>
        <v>1.0643764297093279</v>
      </c>
    </row>
    <row r="270" spans="1:3" x14ac:dyDescent="0.2">
      <c r="A270" s="3" t="s">
        <v>199</v>
      </c>
      <c r="B270" s="2">
        <v>3.5354083080000001</v>
      </c>
      <c r="C270" s="2">
        <f t="shared" si="4"/>
        <v>1.0643764297093279</v>
      </c>
    </row>
    <row r="271" spans="1:3" x14ac:dyDescent="0.2">
      <c r="A271" s="3" t="s">
        <v>728</v>
      </c>
      <c r="B271" s="2">
        <v>3.5354083080000001</v>
      </c>
      <c r="C271" s="2">
        <f t="shared" si="4"/>
        <v>1.0643764297093279</v>
      </c>
    </row>
    <row r="272" spans="1:3" x14ac:dyDescent="0.2">
      <c r="A272" s="3" t="s">
        <v>343</v>
      </c>
      <c r="B272" s="2">
        <v>3.5233566860000001</v>
      </c>
      <c r="C272" s="2">
        <f t="shared" si="4"/>
        <v>1.0628934626399777</v>
      </c>
    </row>
    <row r="273" spans="1:3" x14ac:dyDescent="0.2">
      <c r="A273" s="3" t="s">
        <v>729</v>
      </c>
      <c r="B273" s="2">
        <v>3.5206474339999998</v>
      </c>
      <c r="C273" s="2">
        <f t="shared" si="4"/>
        <v>1.0625593875225701</v>
      </c>
    </row>
    <row r="274" spans="1:3" x14ac:dyDescent="0.2">
      <c r="A274" s="3" t="s">
        <v>730</v>
      </c>
      <c r="B274" s="2">
        <v>3.5179381830000001</v>
      </c>
      <c r="C274" s="2">
        <f t="shared" si="4"/>
        <v>1.0622250553480328</v>
      </c>
    </row>
    <row r="275" spans="1:3" x14ac:dyDescent="0.2">
      <c r="A275" s="3" t="s">
        <v>731</v>
      </c>
      <c r="B275" s="2">
        <v>3.5162610970000001</v>
      </c>
      <c r="C275" s="2">
        <f t="shared" si="4"/>
        <v>1.0620179673255628</v>
      </c>
    </row>
    <row r="276" spans="1:3" x14ac:dyDescent="0.2">
      <c r="A276" s="3" t="s">
        <v>732</v>
      </c>
      <c r="B276" s="2">
        <v>3.500468058</v>
      </c>
      <c r="C276" s="2">
        <f t="shared" si="4"/>
        <v>1.0600629705967741</v>
      </c>
    </row>
    <row r="277" spans="1:3" x14ac:dyDescent="0.2">
      <c r="A277" s="3" t="s">
        <v>305</v>
      </c>
      <c r="B277" s="2">
        <v>3.4977588060000002</v>
      </c>
      <c r="C277" s="2">
        <f t="shared" si="4"/>
        <v>1.0597267102052974</v>
      </c>
    </row>
    <row r="278" spans="1:3" x14ac:dyDescent="0.2">
      <c r="A278" s="3" t="s">
        <v>324</v>
      </c>
      <c r="B278" s="2">
        <v>3.4977588060000002</v>
      </c>
      <c r="C278" s="2">
        <f t="shared" si="4"/>
        <v>1.0597267102052974</v>
      </c>
    </row>
    <row r="279" spans="1:3" x14ac:dyDescent="0.2">
      <c r="A279" s="3" t="s">
        <v>733</v>
      </c>
      <c r="B279" s="2">
        <v>3.4857071839999998</v>
      </c>
      <c r="C279" s="2">
        <f t="shared" si="4"/>
        <v>1.0582277530582449</v>
      </c>
    </row>
    <row r="280" spans="1:3" x14ac:dyDescent="0.2">
      <c r="A280" s="3" t="s">
        <v>734</v>
      </c>
      <c r="B280" s="2">
        <v>3.482997932</v>
      </c>
      <c r="C280" s="2">
        <f t="shared" si="4"/>
        <v>1.0578900681559913</v>
      </c>
    </row>
    <row r="281" spans="1:3" x14ac:dyDescent="0.2">
      <c r="A281" s="3" t="s">
        <v>735</v>
      </c>
      <c r="B281" s="2">
        <v>3.4802886810000002</v>
      </c>
      <c r="C281" s="2">
        <f t="shared" si="4"/>
        <v>1.0575521206078993</v>
      </c>
    </row>
    <row r="282" spans="1:3" x14ac:dyDescent="0.2">
      <c r="A282" s="3" t="s">
        <v>509</v>
      </c>
      <c r="B282" s="2">
        <v>3.4802886810000002</v>
      </c>
      <c r="C282" s="2">
        <f t="shared" si="4"/>
        <v>1.0575521206078993</v>
      </c>
    </row>
    <row r="283" spans="1:3" x14ac:dyDescent="0.2">
      <c r="A283" s="3" t="s">
        <v>143</v>
      </c>
      <c r="B283" s="2">
        <v>3.47757943</v>
      </c>
      <c r="C283" s="2">
        <f t="shared" si="4"/>
        <v>1.0572139098801061</v>
      </c>
    </row>
    <row r="284" spans="1:3" x14ac:dyDescent="0.2">
      <c r="A284" s="3" t="s">
        <v>14</v>
      </c>
      <c r="B284" s="2">
        <v>3.47757943</v>
      </c>
      <c r="C284" s="2">
        <f t="shared" si="4"/>
        <v>1.0572139098801061</v>
      </c>
    </row>
    <row r="285" spans="1:3" x14ac:dyDescent="0.2">
      <c r="A285" s="3" t="s">
        <v>116</v>
      </c>
      <c r="B285" s="2">
        <v>3.47757943</v>
      </c>
      <c r="C285" s="2">
        <f t="shared" si="4"/>
        <v>1.0572139098801061</v>
      </c>
    </row>
    <row r="286" spans="1:3" x14ac:dyDescent="0.2">
      <c r="A286" s="3" t="s">
        <v>736</v>
      </c>
      <c r="B286" s="2">
        <v>3.47757943</v>
      </c>
      <c r="C286" s="2">
        <f t="shared" si="4"/>
        <v>1.0572139098801061</v>
      </c>
    </row>
    <row r="287" spans="1:3" x14ac:dyDescent="0.2">
      <c r="A287" s="3" t="s">
        <v>162</v>
      </c>
      <c r="B287" s="2">
        <v>3.47757943</v>
      </c>
      <c r="C287" s="2">
        <f t="shared" si="4"/>
        <v>1.0572139098801061</v>
      </c>
    </row>
    <row r="288" spans="1:3" x14ac:dyDescent="0.2">
      <c r="A288" s="3" t="s">
        <v>737</v>
      </c>
      <c r="B288" s="2">
        <v>3.4628185560000002</v>
      </c>
      <c r="C288" s="2">
        <f t="shared" si="4"/>
        <v>1.0553665876358012</v>
      </c>
    </row>
    <row r="289" spans="1:3" x14ac:dyDescent="0.2">
      <c r="A289" s="3" t="s">
        <v>288</v>
      </c>
      <c r="B289" s="2">
        <v>3.4628185560000002</v>
      </c>
      <c r="C289" s="2">
        <f t="shared" si="4"/>
        <v>1.0553665876358012</v>
      </c>
    </row>
    <row r="290" spans="1:3" x14ac:dyDescent="0.2">
      <c r="A290" s="3" t="s">
        <v>251</v>
      </c>
      <c r="B290" s="2">
        <v>3.4601093039999999</v>
      </c>
      <c r="C290" s="2">
        <f t="shared" si="4"/>
        <v>1.055026669821389</v>
      </c>
    </row>
    <row r="291" spans="1:3" x14ac:dyDescent="0.2">
      <c r="A291" s="3" t="s">
        <v>738</v>
      </c>
      <c r="B291" s="2">
        <v>3.4601093039999999</v>
      </c>
      <c r="C291" s="2">
        <f t="shared" si="4"/>
        <v>1.055026669821389</v>
      </c>
    </row>
    <row r="292" spans="1:3" x14ac:dyDescent="0.2">
      <c r="A292" s="3" t="s">
        <v>739</v>
      </c>
      <c r="B292" s="2">
        <v>3.4426391789999999</v>
      </c>
      <c r="C292" s="2">
        <f t="shared" si="4"/>
        <v>1.052828358495369</v>
      </c>
    </row>
    <row r="293" spans="1:3" x14ac:dyDescent="0.2">
      <c r="A293" s="3" t="s">
        <v>58</v>
      </c>
      <c r="B293" s="2">
        <v>3.4412413430000002</v>
      </c>
      <c r="C293" s="2">
        <f t="shared" si="4"/>
        <v>1.0526519834209298</v>
      </c>
    </row>
    <row r="294" spans="1:3" x14ac:dyDescent="0.2">
      <c r="A294" s="3" t="s">
        <v>740</v>
      </c>
      <c r="B294" s="2">
        <v>3.4399299280000002</v>
      </c>
      <c r="C294" s="2">
        <f t="shared" si="4"/>
        <v>1.0524864475601146</v>
      </c>
    </row>
    <row r="295" spans="1:3" x14ac:dyDescent="0.2">
      <c r="A295" s="3" t="s">
        <v>523</v>
      </c>
      <c r="B295" s="2">
        <v>3.4399299280000002</v>
      </c>
      <c r="C295" s="2">
        <f t="shared" si="4"/>
        <v>1.0524864475601146</v>
      </c>
    </row>
    <row r="296" spans="1:3" x14ac:dyDescent="0.2">
      <c r="A296" s="3" t="s">
        <v>741</v>
      </c>
      <c r="B296" s="2">
        <v>3.4399299280000002</v>
      </c>
      <c r="C296" s="2">
        <f t="shared" si="4"/>
        <v>1.0524864475601146</v>
      </c>
    </row>
    <row r="297" spans="1:3" x14ac:dyDescent="0.2">
      <c r="A297" s="3" t="s">
        <v>742</v>
      </c>
      <c r="B297" s="2">
        <v>3.4197505509999999</v>
      </c>
      <c r="C297" s="2">
        <f t="shared" si="4"/>
        <v>1.0499312797541529</v>
      </c>
    </row>
    <row r="298" spans="1:3" x14ac:dyDescent="0.2">
      <c r="A298" s="3" t="s">
        <v>743</v>
      </c>
      <c r="B298" s="2">
        <v>3.4197505509999999</v>
      </c>
      <c r="C298" s="2">
        <f t="shared" si="4"/>
        <v>1.0499312797541529</v>
      </c>
    </row>
    <row r="299" spans="1:3" x14ac:dyDescent="0.2">
      <c r="A299" s="3" t="s">
        <v>744</v>
      </c>
      <c r="B299" s="2">
        <v>3.4197505509999999</v>
      </c>
      <c r="C299" s="2">
        <f t="shared" si="4"/>
        <v>1.0499312797541529</v>
      </c>
    </row>
    <row r="300" spans="1:3" x14ac:dyDescent="0.2">
      <c r="A300" s="3" t="s">
        <v>538</v>
      </c>
      <c r="B300" s="2">
        <v>3.4197505509999999</v>
      </c>
      <c r="C300" s="2">
        <f t="shared" si="4"/>
        <v>1.0499312797541529</v>
      </c>
    </row>
    <row r="301" spans="1:3" x14ac:dyDescent="0.2">
      <c r="A301" s="3" t="s">
        <v>745</v>
      </c>
      <c r="B301" s="2">
        <v>3.4197505509999999</v>
      </c>
      <c r="C301" s="2">
        <f t="shared" si="4"/>
        <v>1.0499312797541529</v>
      </c>
    </row>
    <row r="302" spans="1:3" x14ac:dyDescent="0.2">
      <c r="A302" s="3" t="s">
        <v>746</v>
      </c>
      <c r="B302" s="2">
        <v>3.4049896770000001</v>
      </c>
      <c r="C302" s="2">
        <f t="shared" si="4"/>
        <v>1.0480526511446668</v>
      </c>
    </row>
    <row r="303" spans="1:3" x14ac:dyDescent="0.2">
      <c r="A303" s="3" t="s">
        <v>747</v>
      </c>
      <c r="B303" s="2">
        <v>3.4049896770000001</v>
      </c>
      <c r="C303" s="2">
        <f t="shared" si="4"/>
        <v>1.0480526511446668</v>
      </c>
    </row>
    <row r="304" spans="1:3" x14ac:dyDescent="0.2">
      <c r="A304" s="3" t="s">
        <v>748</v>
      </c>
      <c r="B304" s="2">
        <v>3.4022804259999999</v>
      </c>
      <c r="C304" s="2">
        <f t="shared" si="4"/>
        <v>1.0477069581418295</v>
      </c>
    </row>
    <row r="305" spans="1:3" x14ac:dyDescent="0.2">
      <c r="A305" s="3" t="s">
        <v>749</v>
      </c>
      <c r="B305" s="2">
        <v>3.3995711740000001</v>
      </c>
      <c r="C305" s="2">
        <f t="shared" si="4"/>
        <v>1.0473609896246954</v>
      </c>
    </row>
    <row r="306" spans="1:3" x14ac:dyDescent="0.2">
      <c r="A306" s="3" t="s">
        <v>750</v>
      </c>
      <c r="B306" s="2">
        <v>3.3821010490000001</v>
      </c>
      <c r="C306" s="2">
        <f t="shared" si="4"/>
        <v>1.0451234306806636</v>
      </c>
    </row>
    <row r="307" spans="1:3" x14ac:dyDescent="0.2">
      <c r="A307" s="3" t="s">
        <v>751</v>
      </c>
      <c r="B307" s="2">
        <v>3.3821010490000001</v>
      </c>
      <c r="C307" s="2">
        <f t="shared" si="4"/>
        <v>1.0451234306806636</v>
      </c>
    </row>
    <row r="308" spans="1:3" x14ac:dyDescent="0.2">
      <c r="A308" s="3" t="s">
        <v>752</v>
      </c>
      <c r="B308" s="2">
        <v>3.3793917979999999</v>
      </c>
      <c r="C308" s="2">
        <f t="shared" si="4"/>
        <v>1.0447753972362797</v>
      </c>
    </row>
    <row r="309" spans="1:3" x14ac:dyDescent="0.2">
      <c r="A309" s="3" t="s">
        <v>537</v>
      </c>
      <c r="B309" s="2">
        <v>3.3793917979999999</v>
      </c>
      <c r="C309" s="2">
        <f t="shared" si="4"/>
        <v>1.0447753972362797</v>
      </c>
    </row>
    <row r="310" spans="1:3" x14ac:dyDescent="0.2">
      <c r="A310" s="3" t="s">
        <v>753</v>
      </c>
      <c r="B310" s="2">
        <v>3.3793917979999999</v>
      </c>
      <c r="C310" s="2">
        <f t="shared" si="4"/>
        <v>1.0447753972362797</v>
      </c>
    </row>
    <row r="311" spans="1:3" x14ac:dyDescent="0.2">
      <c r="A311" s="3" t="s">
        <v>754</v>
      </c>
      <c r="B311" s="2">
        <v>3.3646309240000001</v>
      </c>
      <c r="C311" s="2">
        <f t="shared" si="4"/>
        <v>1.0428742837236826</v>
      </c>
    </row>
    <row r="312" spans="1:3" x14ac:dyDescent="0.2">
      <c r="A312" s="3" t="s">
        <v>488</v>
      </c>
      <c r="B312" s="2">
        <v>3.3619216719999998</v>
      </c>
      <c r="C312" s="2">
        <f t="shared" si="4"/>
        <v>1.0425244423330093</v>
      </c>
    </row>
    <row r="313" spans="1:3" x14ac:dyDescent="0.2">
      <c r="A313" s="3" t="s">
        <v>755</v>
      </c>
      <c r="B313" s="2">
        <v>3.3619216719999998</v>
      </c>
      <c r="C313" s="2">
        <f t="shared" si="4"/>
        <v>1.0425244423330093</v>
      </c>
    </row>
    <row r="314" spans="1:3" x14ac:dyDescent="0.2">
      <c r="A314" s="3" t="s">
        <v>756</v>
      </c>
      <c r="B314" s="2">
        <v>3.3619216719999998</v>
      </c>
      <c r="C314" s="2">
        <f t="shared" si="4"/>
        <v>1.0425244423330093</v>
      </c>
    </row>
    <row r="315" spans="1:3" x14ac:dyDescent="0.2">
      <c r="A315" s="3" t="s">
        <v>757</v>
      </c>
      <c r="B315" s="2">
        <v>3.3592124210000001</v>
      </c>
      <c r="C315" s="2">
        <f t="shared" si="4"/>
        <v>1.042174319033329</v>
      </c>
    </row>
    <row r="316" spans="1:3" x14ac:dyDescent="0.2">
      <c r="A316" s="3" t="s">
        <v>73</v>
      </c>
      <c r="B316" s="2">
        <v>3.3592124210000001</v>
      </c>
      <c r="C316" s="2">
        <f t="shared" si="4"/>
        <v>1.042174319033329</v>
      </c>
    </row>
    <row r="317" spans="1:3" x14ac:dyDescent="0.2">
      <c r="A317" s="3" t="s">
        <v>758</v>
      </c>
      <c r="B317" s="2">
        <v>3.3444515469999998</v>
      </c>
      <c r="C317" s="2">
        <f t="shared" si="4"/>
        <v>1.0402617600156756</v>
      </c>
    </row>
    <row r="318" spans="1:3" x14ac:dyDescent="0.2">
      <c r="A318" s="3" t="s">
        <v>759</v>
      </c>
      <c r="B318" s="2">
        <v>3.3444515469999998</v>
      </c>
      <c r="C318" s="2">
        <f t="shared" si="4"/>
        <v>1.0402617600156756</v>
      </c>
    </row>
    <row r="319" spans="1:3" x14ac:dyDescent="0.2">
      <c r="A319" s="3" t="s">
        <v>760</v>
      </c>
      <c r="B319" s="2">
        <v>3.3269814219999998</v>
      </c>
      <c r="C319" s="2">
        <f t="shared" si="4"/>
        <v>1.0379872273137711</v>
      </c>
    </row>
    <row r="320" spans="1:3" x14ac:dyDescent="0.2">
      <c r="A320" s="3" t="s">
        <v>761</v>
      </c>
      <c r="B320" s="2">
        <v>3.3269814219999998</v>
      </c>
      <c r="C320" s="2">
        <f t="shared" si="4"/>
        <v>1.0379872273137711</v>
      </c>
    </row>
    <row r="321" spans="1:3" x14ac:dyDescent="0.2">
      <c r="A321" s="3" t="s">
        <v>762</v>
      </c>
      <c r="B321" s="2">
        <v>3.32427217</v>
      </c>
      <c r="C321" s="2">
        <f t="shared" si="4"/>
        <v>1.0376334253597534</v>
      </c>
    </row>
    <row r="322" spans="1:3" x14ac:dyDescent="0.2">
      <c r="A322" s="3" t="s">
        <v>763</v>
      </c>
      <c r="B322" s="2">
        <v>3.32427217</v>
      </c>
      <c r="C322" s="2">
        <f t="shared" ref="C322:C385" si="5">LOG((B322/30.483382)*100)</f>
        <v>1.0376334253597534</v>
      </c>
    </row>
    <row r="323" spans="1:3" x14ac:dyDescent="0.2">
      <c r="A323" s="3" t="s">
        <v>764</v>
      </c>
      <c r="B323" s="2">
        <v>3.3215629189999998</v>
      </c>
      <c r="C323" s="2">
        <f t="shared" si="5"/>
        <v>1.0372793350734872</v>
      </c>
    </row>
    <row r="324" spans="1:3" x14ac:dyDescent="0.2">
      <c r="A324" s="3" t="s">
        <v>515</v>
      </c>
      <c r="B324" s="2">
        <v>3.3215629189999998</v>
      </c>
      <c r="C324" s="2">
        <f t="shared" si="5"/>
        <v>1.0372793350734872</v>
      </c>
    </row>
    <row r="325" spans="1:3" x14ac:dyDescent="0.2">
      <c r="A325" s="3" t="s">
        <v>765</v>
      </c>
      <c r="B325" s="2">
        <v>3.3040927940000002</v>
      </c>
      <c r="C325" s="2">
        <f t="shared" si="5"/>
        <v>1.0349890873463492</v>
      </c>
    </row>
    <row r="326" spans="1:3" x14ac:dyDescent="0.2">
      <c r="A326" s="3" t="s">
        <v>766</v>
      </c>
      <c r="B326" s="2">
        <v>3.3040927940000002</v>
      </c>
      <c r="C326" s="2">
        <f t="shared" si="5"/>
        <v>1.0349890873463492</v>
      </c>
    </row>
    <row r="327" spans="1:3" x14ac:dyDescent="0.2">
      <c r="A327" s="3" t="s">
        <v>295</v>
      </c>
      <c r="B327" s="2">
        <v>3.3040927940000002</v>
      </c>
      <c r="C327" s="2">
        <f t="shared" si="5"/>
        <v>1.0349890873463492</v>
      </c>
    </row>
    <row r="328" spans="1:3" x14ac:dyDescent="0.2">
      <c r="A328" s="3" t="s">
        <v>484</v>
      </c>
      <c r="B328" s="2">
        <v>3.3013835419999999</v>
      </c>
      <c r="C328" s="2">
        <f t="shared" si="5"/>
        <v>1.034632833474618</v>
      </c>
    </row>
    <row r="329" spans="1:3" x14ac:dyDescent="0.2">
      <c r="A329" s="3" t="s">
        <v>767</v>
      </c>
      <c r="B329" s="2">
        <v>3.3013835419999999</v>
      </c>
      <c r="C329" s="2">
        <f t="shared" si="5"/>
        <v>1.034632833474618</v>
      </c>
    </row>
    <row r="330" spans="1:3" x14ac:dyDescent="0.2">
      <c r="A330" s="3" t="s">
        <v>322</v>
      </c>
      <c r="B330" s="2">
        <v>3.3013835419999999</v>
      </c>
      <c r="C330" s="2">
        <f t="shared" si="5"/>
        <v>1.034632833474618</v>
      </c>
    </row>
    <row r="331" spans="1:3" x14ac:dyDescent="0.2">
      <c r="A331" s="3" t="s">
        <v>80</v>
      </c>
      <c r="B331" s="2">
        <v>3.3013835419999999</v>
      </c>
      <c r="C331" s="2">
        <f t="shared" si="5"/>
        <v>1.034632833474618</v>
      </c>
    </row>
    <row r="332" spans="1:3" x14ac:dyDescent="0.2">
      <c r="A332" s="3" t="s">
        <v>262</v>
      </c>
      <c r="B332" s="2">
        <v>3.2839134169999999</v>
      </c>
      <c r="C332" s="2">
        <f t="shared" si="5"/>
        <v>1.0323285496337622</v>
      </c>
    </row>
    <row r="333" spans="1:3" x14ac:dyDescent="0.2">
      <c r="A333" s="3" t="s">
        <v>258</v>
      </c>
      <c r="B333" s="2">
        <v>3.2812041660000002</v>
      </c>
      <c r="C333" s="2">
        <f t="shared" si="5"/>
        <v>1.0319701058400883</v>
      </c>
    </row>
    <row r="334" spans="1:3" x14ac:dyDescent="0.2">
      <c r="A334" s="3" t="s">
        <v>768</v>
      </c>
      <c r="B334" s="2">
        <v>3.2812041660000002</v>
      </c>
      <c r="C334" s="2">
        <f t="shared" si="5"/>
        <v>1.0319701058400883</v>
      </c>
    </row>
    <row r="335" spans="1:3" x14ac:dyDescent="0.2">
      <c r="A335" s="3" t="s">
        <v>769</v>
      </c>
      <c r="B335" s="2">
        <v>3.2664432919999999</v>
      </c>
      <c r="C335" s="2">
        <f t="shared" si="5"/>
        <v>1.0300119744570551</v>
      </c>
    </row>
    <row r="336" spans="1:3" x14ac:dyDescent="0.2">
      <c r="A336" s="3" t="s">
        <v>770</v>
      </c>
      <c r="B336" s="2">
        <v>3.2637340400000001</v>
      </c>
      <c r="C336" s="2">
        <f t="shared" si="5"/>
        <v>1.0296516126471456</v>
      </c>
    </row>
    <row r="337" spans="1:3" x14ac:dyDescent="0.2">
      <c r="A337" s="3" t="s">
        <v>596</v>
      </c>
      <c r="B337" s="2">
        <v>3.2637340400000001</v>
      </c>
      <c r="C337" s="2">
        <f t="shared" si="5"/>
        <v>1.0296516126471456</v>
      </c>
    </row>
    <row r="338" spans="1:3" x14ac:dyDescent="0.2">
      <c r="A338" s="3" t="s">
        <v>301</v>
      </c>
      <c r="B338" s="2">
        <v>3.2610247889999999</v>
      </c>
      <c r="C338" s="2">
        <f t="shared" si="5"/>
        <v>1.0292909517069182</v>
      </c>
    </row>
    <row r="339" spans="1:3" x14ac:dyDescent="0.2">
      <c r="A339" s="3" t="s">
        <v>771</v>
      </c>
      <c r="B339" s="2">
        <v>3.2610247889999999</v>
      </c>
      <c r="C339" s="2">
        <f t="shared" si="5"/>
        <v>1.0292909517069182</v>
      </c>
    </row>
    <row r="340" spans="1:3" x14ac:dyDescent="0.2">
      <c r="A340" s="3" t="s">
        <v>772</v>
      </c>
      <c r="B340" s="2">
        <v>3.2462639150000001</v>
      </c>
      <c r="C340" s="2">
        <f t="shared" si="5"/>
        <v>1.0273206757861768</v>
      </c>
    </row>
    <row r="341" spans="1:3" x14ac:dyDescent="0.2">
      <c r="A341" s="3" t="s">
        <v>773</v>
      </c>
      <c r="B341" s="2">
        <v>3.2435546639999999</v>
      </c>
      <c r="C341" s="2">
        <f t="shared" si="5"/>
        <v>1.026958073099085</v>
      </c>
    </row>
    <row r="342" spans="1:3" x14ac:dyDescent="0.2">
      <c r="A342" s="3" t="s">
        <v>711</v>
      </c>
      <c r="B342" s="2">
        <v>3.2435546639999999</v>
      </c>
      <c r="C342" s="2">
        <f t="shared" si="5"/>
        <v>1.026958073099085</v>
      </c>
    </row>
    <row r="343" spans="1:3" x14ac:dyDescent="0.2">
      <c r="A343" s="3" t="s">
        <v>774</v>
      </c>
      <c r="B343" s="2">
        <v>3.2435546639999999</v>
      </c>
      <c r="C343" s="2">
        <f t="shared" si="5"/>
        <v>1.026958073099085</v>
      </c>
    </row>
    <row r="344" spans="1:3" x14ac:dyDescent="0.2">
      <c r="A344" s="3" t="s">
        <v>775</v>
      </c>
      <c r="B344" s="2">
        <v>3.2435546639999999</v>
      </c>
      <c r="C344" s="2">
        <f t="shared" si="5"/>
        <v>1.026958073099085</v>
      </c>
    </row>
    <row r="345" spans="1:3" x14ac:dyDescent="0.2">
      <c r="A345" s="3" t="s">
        <v>776</v>
      </c>
      <c r="B345" s="2">
        <v>3.2435546639999999</v>
      </c>
      <c r="C345" s="2">
        <f t="shared" si="5"/>
        <v>1.026958073099085</v>
      </c>
    </row>
    <row r="346" spans="1:3" x14ac:dyDescent="0.2">
      <c r="A346" s="3" t="s">
        <v>777</v>
      </c>
      <c r="B346" s="2">
        <v>3.2408454120000001</v>
      </c>
      <c r="C346" s="2">
        <f t="shared" si="5"/>
        <v>1.0265951672794686</v>
      </c>
    </row>
    <row r="347" spans="1:3" x14ac:dyDescent="0.2">
      <c r="A347" s="3" t="s">
        <v>778</v>
      </c>
      <c r="B347" s="2">
        <v>3.2408454120000001</v>
      </c>
      <c r="C347" s="2">
        <f t="shared" si="5"/>
        <v>1.0265951672794686</v>
      </c>
    </row>
    <row r="348" spans="1:3" x14ac:dyDescent="0.2">
      <c r="A348" s="3" t="s">
        <v>81</v>
      </c>
      <c r="B348" s="2">
        <v>3.2266130080000002</v>
      </c>
      <c r="C348" s="2">
        <f t="shared" si="5"/>
        <v>1.0246837318754047</v>
      </c>
    </row>
    <row r="349" spans="1:3" x14ac:dyDescent="0.2">
      <c r="A349" s="3" t="s">
        <v>399</v>
      </c>
      <c r="B349" s="2">
        <v>3.2260845379999998</v>
      </c>
      <c r="C349" s="2">
        <f t="shared" si="5"/>
        <v>1.0246125952372069</v>
      </c>
    </row>
    <row r="350" spans="1:3" x14ac:dyDescent="0.2">
      <c r="A350" s="3" t="s">
        <v>576</v>
      </c>
      <c r="B350" s="2">
        <v>3.2233752870000001</v>
      </c>
      <c r="C350" s="2">
        <f t="shared" si="5"/>
        <v>1.0242477234927427</v>
      </c>
    </row>
    <row r="351" spans="1:3" x14ac:dyDescent="0.2">
      <c r="A351" s="3" t="s">
        <v>779</v>
      </c>
      <c r="B351" s="2">
        <v>3.2233752870000001</v>
      </c>
      <c r="C351" s="2">
        <f t="shared" si="5"/>
        <v>1.0242477234927427</v>
      </c>
    </row>
    <row r="352" spans="1:3" x14ac:dyDescent="0.2">
      <c r="A352" s="3" t="s">
        <v>552</v>
      </c>
      <c r="B352" s="2">
        <v>3.2233752870000001</v>
      </c>
      <c r="C352" s="2">
        <f t="shared" si="5"/>
        <v>1.0242477234927427</v>
      </c>
    </row>
    <row r="353" spans="1:3" x14ac:dyDescent="0.2">
      <c r="A353" s="3" t="s">
        <v>780</v>
      </c>
      <c r="B353" s="2">
        <v>3.2233752870000001</v>
      </c>
      <c r="C353" s="2">
        <f t="shared" si="5"/>
        <v>1.0242477234927427</v>
      </c>
    </row>
    <row r="354" spans="1:3" x14ac:dyDescent="0.2">
      <c r="A354" s="3" t="s">
        <v>243</v>
      </c>
      <c r="B354" s="2">
        <v>3.2233752870000001</v>
      </c>
      <c r="C354" s="2">
        <f t="shared" si="5"/>
        <v>1.0242477234927427</v>
      </c>
    </row>
    <row r="355" spans="1:3" x14ac:dyDescent="0.2">
      <c r="A355" s="3" t="s">
        <v>781</v>
      </c>
      <c r="B355" s="2">
        <v>3.2233752870000001</v>
      </c>
      <c r="C355" s="2">
        <f t="shared" si="5"/>
        <v>1.0242477234927427</v>
      </c>
    </row>
    <row r="356" spans="1:3" x14ac:dyDescent="0.2">
      <c r="A356" s="3" t="s">
        <v>553</v>
      </c>
      <c r="B356" s="2">
        <v>3.2059051620000001</v>
      </c>
      <c r="C356" s="2">
        <f t="shared" si="5"/>
        <v>1.0218875223413215</v>
      </c>
    </row>
    <row r="357" spans="1:3" x14ac:dyDescent="0.2">
      <c r="A357" s="3" t="s">
        <v>782</v>
      </c>
      <c r="B357" s="2">
        <v>3.2031959099999998</v>
      </c>
      <c r="C357" s="2">
        <f t="shared" si="5"/>
        <v>1.0215203528270478</v>
      </c>
    </row>
    <row r="358" spans="1:3" x14ac:dyDescent="0.2">
      <c r="A358" s="3" t="s">
        <v>516</v>
      </c>
      <c r="B358" s="2">
        <v>3.2031959099999998</v>
      </c>
      <c r="C358" s="2">
        <f t="shared" si="5"/>
        <v>1.0215203528270478</v>
      </c>
    </row>
    <row r="359" spans="1:3" x14ac:dyDescent="0.2">
      <c r="A359" s="3" t="s">
        <v>505</v>
      </c>
      <c r="B359" s="2">
        <v>3.2031959099999998</v>
      </c>
      <c r="C359" s="2">
        <f t="shared" si="5"/>
        <v>1.0215203528270478</v>
      </c>
    </row>
    <row r="360" spans="1:3" x14ac:dyDescent="0.2">
      <c r="A360" s="3" t="s">
        <v>783</v>
      </c>
      <c r="B360" s="2">
        <v>3.2031959099999998</v>
      </c>
      <c r="C360" s="2">
        <f t="shared" si="5"/>
        <v>1.0215203528270478</v>
      </c>
    </row>
    <row r="361" spans="1:3" x14ac:dyDescent="0.2">
      <c r="A361" s="3" t="s">
        <v>572</v>
      </c>
      <c r="B361" s="2">
        <v>3.1857257849999998</v>
      </c>
      <c r="C361" s="2">
        <f t="shared" si="5"/>
        <v>1.0191452422346372</v>
      </c>
    </row>
    <row r="362" spans="1:3" x14ac:dyDescent="0.2">
      <c r="A362" s="3" t="s">
        <v>784</v>
      </c>
      <c r="B362" s="2">
        <v>3.1857257849999998</v>
      </c>
      <c r="C362" s="2">
        <f t="shared" si="5"/>
        <v>1.0191452422346372</v>
      </c>
    </row>
    <row r="363" spans="1:3" x14ac:dyDescent="0.2">
      <c r="A363" s="3" t="s">
        <v>785</v>
      </c>
      <c r="B363" s="2">
        <v>3.1857257849999998</v>
      </c>
      <c r="C363" s="2">
        <f t="shared" si="5"/>
        <v>1.0191452422346372</v>
      </c>
    </row>
    <row r="364" spans="1:3" x14ac:dyDescent="0.2">
      <c r="A364" s="3" t="s">
        <v>786</v>
      </c>
      <c r="B364" s="2">
        <v>3.1857257849999998</v>
      </c>
      <c r="C364" s="2">
        <f t="shared" si="5"/>
        <v>1.0191452422346372</v>
      </c>
    </row>
    <row r="365" spans="1:3" x14ac:dyDescent="0.2">
      <c r="A365" s="3" t="s">
        <v>113</v>
      </c>
      <c r="B365" s="2">
        <v>3.1857257849999998</v>
      </c>
      <c r="C365" s="2">
        <f t="shared" si="5"/>
        <v>1.0191452422346372</v>
      </c>
    </row>
    <row r="366" spans="1:3" x14ac:dyDescent="0.2">
      <c r="A366" s="3" t="s">
        <v>787</v>
      </c>
      <c r="B366" s="2">
        <v>3.1857257849999998</v>
      </c>
      <c r="C366" s="2">
        <f t="shared" si="5"/>
        <v>1.0191452422346372</v>
      </c>
    </row>
    <row r="367" spans="1:3" x14ac:dyDescent="0.2">
      <c r="A367" s="3" t="s">
        <v>788</v>
      </c>
      <c r="B367" s="2">
        <v>3.1857257849999998</v>
      </c>
      <c r="C367" s="2">
        <f t="shared" si="5"/>
        <v>1.0191452422346372</v>
      </c>
    </row>
    <row r="368" spans="1:3" x14ac:dyDescent="0.2">
      <c r="A368" s="3" t="s">
        <v>592</v>
      </c>
      <c r="B368" s="2">
        <v>3.1830165340000001</v>
      </c>
      <c r="C368" s="2">
        <f t="shared" si="5"/>
        <v>1.0187757461013567</v>
      </c>
    </row>
    <row r="369" spans="1:3" x14ac:dyDescent="0.2">
      <c r="A369" s="3" t="s">
        <v>789</v>
      </c>
      <c r="B369" s="2">
        <v>3.1830165340000001</v>
      </c>
      <c r="C369" s="2">
        <f t="shared" si="5"/>
        <v>1.0187757461013567</v>
      </c>
    </row>
    <row r="370" spans="1:3" x14ac:dyDescent="0.2">
      <c r="A370" s="3" t="s">
        <v>598</v>
      </c>
      <c r="B370" s="2">
        <v>3.1628371569999998</v>
      </c>
      <c r="C370" s="2">
        <f t="shared" si="5"/>
        <v>1.0160136838017915</v>
      </c>
    </row>
    <row r="371" spans="1:3" x14ac:dyDescent="0.2">
      <c r="A371" s="3" t="s">
        <v>790</v>
      </c>
      <c r="B371" s="2">
        <v>3.1628371569999998</v>
      </c>
      <c r="C371" s="2">
        <f t="shared" si="5"/>
        <v>1.0160136838017915</v>
      </c>
    </row>
    <row r="372" spans="1:3" x14ac:dyDescent="0.2">
      <c r="A372" s="3" t="s">
        <v>791</v>
      </c>
      <c r="B372" s="2">
        <v>3.1628371569999998</v>
      </c>
      <c r="C372" s="2">
        <f t="shared" si="5"/>
        <v>1.0160136838017915</v>
      </c>
    </row>
    <row r="373" spans="1:3" x14ac:dyDescent="0.2">
      <c r="A373" s="3" t="s">
        <v>792</v>
      </c>
      <c r="B373" s="2">
        <v>3.160127905</v>
      </c>
      <c r="C373" s="2">
        <f t="shared" si="5"/>
        <v>1.0156415124378335</v>
      </c>
    </row>
    <row r="374" spans="1:3" x14ac:dyDescent="0.2">
      <c r="A374" s="3" t="s">
        <v>793</v>
      </c>
      <c r="B374" s="2">
        <v>3.148076283</v>
      </c>
      <c r="C374" s="2">
        <f t="shared" si="5"/>
        <v>1.013982099031294</v>
      </c>
    </row>
    <row r="375" spans="1:3" x14ac:dyDescent="0.2">
      <c r="A375" s="3" t="s">
        <v>794</v>
      </c>
      <c r="B375" s="2">
        <v>3.125187655</v>
      </c>
      <c r="C375" s="2">
        <f t="shared" si="5"/>
        <v>1.0108129516633064</v>
      </c>
    </row>
    <row r="376" spans="1:3" x14ac:dyDescent="0.2">
      <c r="A376" s="3" t="s">
        <v>711</v>
      </c>
      <c r="B376" s="2">
        <v>3.125187655</v>
      </c>
      <c r="C376" s="2">
        <f t="shared" si="5"/>
        <v>1.0108129516633064</v>
      </c>
    </row>
    <row r="377" spans="1:3" x14ac:dyDescent="0.2">
      <c r="A377" s="3" t="s">
        <v>795</v>
      </c>
      <c r="B377" s="2">
        <v>3.125187655</v>
      </c>
      <c r="C377" s="2">
        <f t="shared" si="5"/>
        <v>1.0108129516633064</v>
      </c>
    </row>
    <row r="378" spans="1:3" x14ac:dyDescent="0.2">
      <c r="A378" s="3" t="s">
        <v>711</v>
      </c>
      <c r="B378" s="2">
        <v>3.125187655</v>
      </c>
      <c r="C378" s="2">
        <f t="shared" si="5"/>
        <v>1.0108129516633064</v>
      </c>
    </row>
    <row r="379" spans="1:3" x14ac:dyDescent="0.2">
      <c r="A379" s="3" t="s">
        <v>796</v>
      </c>
      <c r="B379" s="2">
        <v>3.1224784030000001</v>
      </c>
      <c r="C379" s="2">
        <f t="shared" si="5"/>
        <v>1.0104362947624688</v>
      </c>
    </row>
    <row r="380" spans="1:3" x14ac:dyDescent="0.2">
      <c r="A380" s="3" t="s">
        <v>797</v>
      </c>
      <c r="B380" s="2">
        <v>3.1094327320000001</v>
      </c>
      <c r="C380" s="2">
        <f t="shared" si="5"/>
        <v>1.0086180174856267</v>
      </c>
    </row>
    <row r="381" spans="1:3" x14ac:dyDescent="0.2">
      <c r="A381" s="3" t="s">
        <v>798</v>
      </c>
      <c r="B381" s="2">
        <v>3.1077175289999999</v>
      </c>
      <c r="C381" s="2">
        <f t="shared" si="5"/>
        <v>1.0083783889787159</v>
      </c>
    </row>
    <row r="382" spans="1:3" x14ac:dyDescent="0.2">
      <c r="A382" s="3" t="s">
        <v>799</v>
      </c>
      <c r="B382" s="2">
        <v>3.1077175289999999</v>
      </c>
      <c r="C382" s="2">
        <f t="shared" si="5"/>
        <v>1.0083783889787159</v>
      </c>
    </row>
    <row r="383" spans="1:3" x14ac:dyDescent="0.2">
      <c r="A383" s="3" t="s">
        <v>800</v>
      </c>
      <c r="B383" s="2">
        <v>3.1077175289999999</v>
      </c>
      <c r="C383" s="2">
        <f t="shared" si="5"/>
        <v>1.0083783889787159</v>
      </c>
    </row>
    <row r="384" spans="1:3" x14ac:dyDescent="0.2">
      <c r="A384" s="3" t="s">
        <v>801</v>
      </c>
      <c r="B384" s="2">
        <v>3.1077175289999999</v>
      </c>
      <c r="C384" s="2">
        <f t="shared" si="5"/>
        <v>1.0083783889787159</v>
      </c>
    </row>
    <row r="385" spans="1:3" x14ac:dyDescent="0.2">
      <c r="A385" s="3" t="s">
        <v>802</v>
      </c>
      <c r="B385" s="2">
        <v>3.1050082780000001</v>
      </c>
      <c r="C385" s="2">
        <f t="shared" si="5"/>
        <v>1.0079996139062188</v>
      </c>
    </row>
    <row r="386" spans="1:3" x14ac:dyDescent="0.2">
      <c r="A386" s="3" t="s">
        <v>803</v>
      </c>
      <c r="B386" s="2">
        <v>3.1050082780000001</v>
      </c>
      <c r="C386" s="2">
        <f t="shared" ref="C386:C449" si="6">LOG((B386/30.483382)*100)</f>
        <v>1.0079996139062188</v>
      </c>
    </row>
    <row r="387" spans="1:3" x14ac:dyDescent="0.2">
      <c r="A387" s="3" t="s">
        <v>744</v>
      </c>
      <c r="B387" s="2">
        <v>3.1050082780000001</v>
      </c>
      <c r="C387" s="2">
        <f t="shared" si="6"/>
        <v>1.0079996139062188</v>
      </c>
    </row>
    <row r="388" spans="1:3" x14ac:dyDescent="0.2">
      <c r="A388" s="3" t="s">
        <v>804</v>
      </c>
      <c r="B388" s="2">
        <v>3.1050082780000001</v>
      </c>
      <c r="C388" s="2">
        <f t="shared" si="6"/>
        <v>1.0079996139062188</v>
      </c>
    </row>
    <row r="389" spans="1:3" x14ac:dyDescent="0.2">
      <c r="A389" s="3" t="s">
        <v>805</v>
      </c>
      <c r="B389" s="2">
        <v>3.1050082780000001</v>
      </c>
      <c r="C389" s="2">
        <f t="shared" si="6"/>
        <v>1.0079996139062188</v>
      </c>
    </row>
    <row r="390" spans="1:3" x14ac:dyDescent="0.2">
      <c r="A390" s="3" t="s">
        <v>806</v>
      </c>
      <c r="B390" s="2">
        <v>3.1050082780000001</v>
      </c>
      <c r="C390" s="2">
        <f t="shared" si="6"/>
        <v>1.0079996139062188</v>
      </c>
    </row>
    <row r="391" spans="1:3" x14ac:dyDescent="0.2">
      <c r="A391" s="3" t="s">
        <v>807</v>
      </c>
      <c r="B391" s="2">
        <v>3.0902474039999999</v>
      </c>
      <c r="C391" s="2">
        <f t="shared" si="6"/>
        <v>1.0059301018195765</v>
      </c>
    </row>
    <row r="392" spans="1:3" x14ac:dyDescent="0.2">
      <c r="A392" s="3" t="s">
        <v>808</v>
      </c>
      <c r="B392" s="2">
        <v>3.0902474039999999</v>
      </c>
      <c r="C392" s="2">
        <f t="shared" si="6"/>
        <v>1.0059301018195765</v>
      </c>
    </row>
    <row r="393" spans="1:3" x14ac:dyDescent="0.2">
      <c r="A393" s="3" t="s">
        <v>809</v>
      </c>
      <c r="B393" s="2">
        <v>3.0848289009999998</v>
      </c>
      <c r="C393" s="2">
        <f t="shared" si="6"/>
        <v>1.0051679325958076</v>
      </c>
    </row>
    <row r="394" spans="1:3" x14ac:dyDescent="0.2">
      <c r="A394" s="3" t="s">
        <v>810</v>
      </c>
      <c r="B394" s="2">
        <v>3.0848289009999998</v>
      </c>
      <c r="C394" s="2">
        <f t="shared" si="6"/>
        <v>1.0051679325958076</v>
      </c>
    </row>
    <row r="395" spans="1:3" x14ac:dyDescent="0.2">
      <c r="A395" s="3" t="s">
        <v>811</v>
      </c>
      <c r="B395" s="2">
        <v>3.0848289009999998</v>
      </c>
      <c r="C395" s="2">
        <f t="shared" si="6"/>
        <v>1.0051679325958076</v>
      </c>
    </row>
    <row r="396" spans="1:3" x14ac:dyDescent="0.2">
      <c r="A396" s="3" t="s">
        <v>812</v>
      </c>
      <c r="B396" s="2">
        <v>3.0848289009999998</v>
      </c>
      <c r="C396" s="2">
        <f t="shared" si="6"/>
        <v>1.0051679325958076</v>
      </c>
    </row>
    <row r="397" spans="1:3" x14ac:dyDescent="0.2">
      <c r="A397" s="3" t="s">
        <v>813</v>
      </c>
      <c r="B397" s="2">
        <v>3.0673587759999998</v>
      </c>
      <c r="C397" s="2">
        <f t="shared" si="6"/>
        <v>1.0027014281009492</v>
      </c>
    </row>
    <row r="398" spans="1:3" x14ac:dyDescent="0.2">
      <c r="A398" s="3" t="s">
        <v>814</v>
      </c>
      <c r="B398" s="2">
        <v>3.0646495250000001</v>
      </c>
      <c r="C398" s="2">
        <f t="shared" si="6"/>
        <v>1.0023176670953551</v>
      </c>
    </row>
    <row r="399" spans="1:3" x14ac:dyDescent="0.2">
      <c r="A399" s="3" t="s">
        <v>815</v>
      </c>
      <c r="B399" s="2">
        <v>3.0646495250000001</v>
      </c>
      <c r="C399" s="2">
        <f t="shared" si="6"/>
        <v>1.0023176670953551</v>
      </c>
    </row>
    <row r="400" spans="1:3" x14ac:dyDescent="0.2">
      <c r="A400" s="3" t="s">
        <v>816</v>
      </c>
      <c r="B400" s="2">
        <v>3.0646495250000001</v>
      </c>
      <c r="C400" s="2">
        <f t="shared" si="6"/>
        <v>1.0023176670953551</v>
      </c>
    </row>
    <row r="401" spans="1:3" x14ac:dyDescent="0.2">
      <c r="A401" s="3" t="s">
        <v>61</v>
      </c>
      <c r="B401" s="2">
        <v>3.053527967</v>
      </c>
      <c r="C401" s="2">
        <f t="shared" si="6"/>
        <v>1.0007387535721877</v>
      </c>
    </row>
    <row r="402" spans="1:3" x14ac:dyDescent="0.2">
      <c r="A402" s="3" t="s">
        <v>817</v>
      </c>
      <c r="B402" s="2">
        <v>3.047179399</v>
      </c>
      <c r="C402" s="2">
        <f t="shared" si="6"/>
        <v>0.99983487509376756</v>
      </c>
    </row>
    <row r="403" spans="1:3" x14ac:dyDescent="0.2">
      <c r="A403" s="3" t="s">
        <v>102</v>
      </c>
      <c r="B403" s="2">
        <v>3.047179399</v>
      </c>
      <c r="C403" s="2">
        <f t="shared" si="6"/>
        <v>0.99983487509376756</v>
      </c>
    </row>
    <row r="404" spans="1:3" x14ac:dyDescent="0.2">
      <c r="A404" s="3" t="s">
        <v>486</v>
      </c>
      <c r="B404" s="2">
        <v>3.047179399</v>
      </c>
      <c r="C404" s="2">
        <f t="shared" si="6"/>
        <v>0.99983487509376756</v>
      </c>
    </row>
    <row r="405" spans="1:3" x14ac:dyDescent="0.2">
      <c r="A405" s="3" t="s">
        <v>818</v>
      </c>
      <c r="B405" s="2">
        <v>3.047179399</v>
      </c>
      <c r="C405" s="2">
        <f t="shared" si="6"/>
        <v>0.99983487509376756</v>
      </c>
    </row>
    <row r="406" spans="1:3" x14ac:dyDescent="0.2">
      <c r="A406" s="3" t="s">
        <v>486</v>
      </c>
      <c r="B406" s="2">
        <v>3.047179399</v>
      </c>
      <c r="C406" s="2">
        <f t="shared" si="6"/>
        <v>0.99983487509376756</v>
      </c>
    </row>
    <row r="407" spans="1:3" x14ac:dyDescent="0.2">
      <c r="A407" s="3" t="s">
        <v>819</v>
      </c>
      <c r="B407" s="2">
        <v>3.0444701479999998</v>
      </c>
      <c r="C407" s="2">
        <f t="shared" si="6"/>
        <v>0.99944857157190825</v>
      </c>
    </row>
    <row r="408" spans="1:3" x14ac:dyDescent="0.2">
      <c r="A408" s="3" t="s">
        <v>266</v>
      </c>
      <c r="B408" s="2">
        <v>3.0444701479999998</v>
      </c>
      <c r="C408" s="2">
        <f t="shared" si="6"/>
        <v>0.99944857157190825</v>
      </c>
    </row>
    <row r="409" spans="1:3" x14ac:dyDescent="0.2">
      <c r="A409" s="3" t="s">
        <v>820</v>
      </c>
      <c r="B409" s="2">
        <v>3.029709274</v>
      </c>
      <c r="C409" s="2">
        <f t="shared" si="6"/>
        <v>0.99733780786214055</v>
      </c>
    </row>
    <row r="410" spans="1:3" x14ac:dyDescent="0.2">
      <c r="A410" s="3" t="s">
        <v>131</v>
      </c>
      <c r="B410" s="2">
        <v>3.0270000229999998</v>
      </c>
      <c r="C410" s="2">
        <f t="shared" si="6"/>
        <v>0.99694927581274861</v>
      </c>
    </row>
    <row r="411" spans="1:3" x14ac:dyDescent="0.2">
      <c r="A411" s="3" t="s">
        <v>821</v>
      </c>
      <c r="B411" s="2">
        <v>3.0270000229999998</v>
      </c>
      <c r="C411" s="2">
        <f t="shared" si="6"/>
        <v>0.99694927581274861</v>
      </c>
    </row>
    <row r="412" spans="1:3" x14ac:dyDescent="0.2">
      <c r="A412" s="3" t="s">
        <v>822</v>
      </c>
      <c r="B412" s="2">
        <v>3.0270000229999998</v>
      </c>
      <c r="C412" s="2">
        <f t="shared" si="6"/>
        <v>0.99694927581274861</v>
      </c>
    </row>
    <row r="413" spans="1:3" x14ac:dyDescent="0.2">
      <c r="A413" s="3" t="s">
        <v>823</v>
      </c>
      <c r="B413" s="2">
        <v>3.024290771</v>
      </c>
      <c r="C413" s="2">
        <f t="shared" si="6"/>
        <v>0.99656039571679667</v>
      </c>
    </row>
    <row r="414" spans="1:3" x14ac:dyDescent="0.2">
      <c r="A414" s="3" t="s">
        <v>824</v>
      </c>
      <c r="B414" s="2">
        <v>3.024290771</v>
      </c>
      <c r="C414" s="2">
        <f t="shared" si="6"/>
        <v>0.99656039571679667</v>
      </c>
    </row>
    <row r="415" spans="1:3" x14ac:dyDescent="0.2">
      <c r="A415" s="3" t="s">
        <v>533</v>
      </c>
      <c r="B415" s="2">
        <v>3.0095298970000002</v>
      </c>
      <c r="C415" s="2">
        <f t="shared" si="6"/>
        <v>0.99443551356752691</v>
      </c>
    </row>
    <row r="416" spans="1:3" x14ac:dyDescent="0.2">
      <c r="A416" s="3" t="s">
        <v>825</v>
      </c>
      <c r="B416" s="2">
        <v>3.0095298970000002</v>
      </c>
      <c r="C416" s="2">
        <f t="shared" si="6"/>
        <v>0.99443551356752691</v>
      </c>
    </row>
    <row r="417" spans="1:3" x14ac:dyDescent="0.2">
      <c r="A417" s="3" t="s">
        <v>826</v>
      </c>
      <c r="B417" s="2">
        <v>3.006820646</v>
      </c>
      <c r="C417" s="2">
        <f t="shared" si="6"/>
        <v>0.99404437517540234</v>
      </c>
    </row>
    <row r="418" spans="1:3" x14ac:dyDescent="0.2">
      <c r="A418" s="3" t="s">
        <v>744</v>
      </c>
      <c r="B418" s="2">
        <v>3.006820646</v>
      </c>
      <c r="C418" s="2">
        <f t="shared" si="6"/>
        <v>0.99404437517540234</v>
      </c>
    </row>
    <row r="419" spans="1:3" x14ac:dyDescent="0.2">
      <c r="A419" s="3" t="s">
        <v>827</v>
      </c>
      <c r="B419" s="2">
        <v>3.006820646</v>
      </c>
      <c r="C419" s="2">
        <f t="shared" si="6"/>
        <v>0.99404437517540234</v>
      </c>
    </row>
    <row r="420" spans="1:3" x14ac:dyDescent="0.2">
      <c r="A420" s="3" t="s">
        <v>828</v>
      </c>
      <c r="B420" s="2">
        <v>3.006820646</v>
      </c>
      <c r="C420" s="2">
        <f t="shared" si="6"/>
        <v>0.99404437517540234</v>
      </c>
    </row>
    <row r="421" spans="1:3" x14ac:dyDescent="0.2">
      <c r="A421" s="3" t="s">
        <v>829</v>
      </c>
      <c r="B421" s="2">
        <v>3.006820646</v>
      </c>
      <c r="C421" s="2">
        <f t="shared" si="6"/>
        <v>0.99404437517540234</v>
      </c>
    </row>
    <row r="422" spans="1:3" x14ac:dyDescent="0.2">
      <c r="A422" s="3" t="s">
        <v>356</v>
      </c>
      <c r="B422" s="2">
        <v>3.006820646</v>
      </c>
      <c r="C422" s="2">
        <f t="shared" si="6"/>
        <v>0.99404437517540234</v>
      </c>
    </row>
    <row r="423" spans="1:3" x14ac:dyDescent="0.2">
      <c r="A423" s="3" t="s">
        <v>830</v>
      </c>
      <c r="B423" s="2">
        <v>3.006820646</v>
      </c>
      <c r="C423" s="2">
        <f t="shared" si="6"/>
        <v>0.99404437517540234</v>
      </c>
    </row>
    <row r="424" spans="1:3" x14ac:dyDescent="0.2">
      <c r="A424" s="3" t="s">
        <v>831</v>
      </c>
      <c r="B424" s="2">
        <v>2.989350521</v>
      </c>
      <c r="C424" s="2">
        <f t="shared" si="6"/>
        <v>0.99151369346434903</v>
      </c>
    </row>
    <row r="425" spans="1:3" x14ac:dyDescent="0.2">
      <c r="A425" s="3" t="s">
        <v>832</v>
      </c>
      <c r="B425" s="2">
        <v>2.9866412690000002</v>
      </c>
      <c r="C425" s="2">
        <f t="shared" si="6"/>
        <v>0.99111991338042571</v>
      </c>
    </row>
    <row r="426" spans="1:3" x14ac:dyDescent="0.2">
      <c r="A426" s="3" t="s">
        <v>833</v>
      </c>
      <c r="B426" s="2">
        <v>2.9866412690000002</v>
      </c>
      <c r="C426" s="2">
        <f t="shared" si="6"/>
        <v>0.99111991338042571</v>
      </c>
    </row>
    <row r="427" spans="1:3" x14ac:dyDescent="0.2">
      <c r="A427" s="3" t="s">
        <v>834</v>
      </c>
      <c r="B427" s="2">
        <v>2.9866412690000002</v>
      </c>
      <c r="C427" s="2">
        <f t="shared" si="6"/>
        <v>0.99111991338042571</v>
      </c>
    </row>
    <row r="428" spans="1:3" x14ac:dyDescent="0.2">
      <c r="A428" s="3" t="s">
        <v>835</v>
      </c>
      <c r="B428" s="2">
        <v>2.9866412690000002</v>
      </c>
      <c r="C428" s="2">
        <f t="shared" si="6"/>
        <v>0.99111991338042571</v>
      </c>
    </row>
    <row r="429" spans="1:3" x14ac:dyDescent="0.2">
      <c r="A429" s="3" t="s">
        <v>836</v>
      </c>
      <c r="B429" s="2">
        <v>2.9866412690000002</v>
      </c>
      <c r="C429" s="2">
        <f t="shared" si="6"/>
        <v>0.99111991338042571</v>
      </c>
    </row>
    <row r="430" spans="1:3" x14ac:dyDescent="0.2">
      <c r="A430" s="3" t="s">
        <v>837</v>
      </c>
      <c r="B430" s="2">
        <v>2.9691711440000002</v>
      </c>
      <c r="C430" s="2">
        <f t="shared" si="6"/>
        <v>0.98857208275039377</v>
      </c>
    </row>
    <row r="431" spans="1:3" x14ac:dyDescent="0.2">
      <c r="A431" s="3" t="s">
        <v>838</v>
      </c>
      <c r="B431" s="2">
        <v>2.9691711440000002</v>
      </c>
      <c r="C431" s="2">
        <f t="shared" si="6"/>
        <v>0.98857208275039377</v>
      </c>
    </row>
    <row r="432" spans="1:3" x14ac:dyDescent="0.2">
      <c r="A432" s="3" t="s">
        <v>839</v>
      </c>
      <c r="B432" s="2">
        <v>2.966461893</v>
      </c>
      <c r="C432" s="2">
        <f t="shared" si="6"/>
        <v>0.98817562534348657</v>
      </c>
    </row>
    <row r="433" spans="1:3" x14ac:dyDescent="0.2">
      <c r="A433" s="3" t="s">
        <v>840</v>
      </c>
      <c r="B433" s="2">
        <v>2.966461893</v>
      </c>
      <c r="C433" s="2">
        <f t="shared" si="6"/>
        <v>0.98817562534348657</v>
      </c>
    </row>
    <row r="434" spans="1:3" x14ac:dyDescent="0.2">
      <c r="A434" s="3" t="s">
        <v>269</v>
      </c>
      <c r="B434" s="2">
        <v>2.966461893</v>
      </c>
      <c r="C434" s="2">
        <f t="shared" si="6"/>
        <v>0.98817562534348657</v>
      </c>
    </row>
    <row r="435" spans="1:3" x14ac:dyDescent="0.2">
      <c r="A435" s="3" t="s">
        <v>841</v>
      </c>
      <c r="B435" s="2">
        <v>2.9637526410000001</v>
      </c>
      <c r="C435" s="2">
        <f t="shared" si="6"/>
        <v>0.98777880554251674</v>
      </c>
    </row>
    <row r="436" spans="1:3" x14ac:dyDescent="0.2">
      <c r="A436" s="3" t="s">
        <v>842</v>
      </c>
      <c r="B436" s="2">
        <v>2.9517010190000001</v>
      </c>
      <c r="C436" s="2">
        <f t="shared" si="6"/>
        <v>0.98600921677558617</v>
      </c>
    </row>
    <row r="437" spans="1:3" x14ac:dyDescent="0.2">
      <c r="A437" s="3" t="s">
        <v>843</v>
      </c>
      <c r="B437" s="2">
        <v>2.9489917669999999</v>
      </c>
      <c r="C437" s="2">
        <f t="shared" si="6"/>
        <v>0.98561041164573504</v>
      </c>
    </row>
    <row r="438" spans="1:3" x14ac:dyDescent="0.2">
      <c r="A438" s="3" t="s">
        <v>844</v>
      </c>
      <c r="B438" s="2">
        <v>2.9489917669999999</v>
      </c>
      <c r="C438" s="2">
        <f t="shared" si="6"/>
        <v>0.98561041164573504</v>
      </c>
    </row>
    <row r="439" spans="1:3" x14ac:dyDescent="0.2">
      <c r="A439" s="3" t="s">
        <v>845</v>
      </c>
      <c r="B439" s="2">
        <v>2.9462825160000001</v>
      </c>
      <c r="C439" s="2">
        <f t="shared" si="6"/>
        <v>0.98521124011079331</v>
      </c>
    </row>
    <row r="440" spans="1:3" x14ac:dyDescent="0.2">
      <c r="A440" s="3" t="s">
        <v>334</v>
      </c>
      <c r="B440" s="2">
        <v>2.9462825160000001</v>
      </c>
      <c r="C440" s="2">
        <f t="shared" si="6"/>
        <v>0.98521124011079331</v>
      </c>
    </row>
    <row r="441" spans="1:3" x14ac:dyDescent="0.2">
      <c r="A441" s="3" t="s">
        <v>846</v>
      </c>
      <c r="B441" s="2">
        <v>2.9462825160000001</v>
      </c>
      <c r="C441" s="2">
        <f t="shared" si="6"/>
        <v>0.98521124011079331</v>
      </c>
    </row>
    <row r="442" spans="1:3" x14ac:dyDescent="0.2">
      <c r="A442" s="3" t="s">
        <v>847</v>
      </c>
      <c r="B442" s="2">
        <v>2.9462825160000001</v>
      </c>
      <c r="C442" s="2">
        <f t="shared" si="6"/>
        <v>0.98521124011079331</v>
      </c>
    </row>
    <row r="443" spans="1:3" x14ac:dyDescent="0.2">
      <c r="A443" s="3" t="s">
        <v>848</v>
      </c>
      <c r="B443" s="2">
        <v>2.9288123910000001</v>
      </c>
      <c r="C443" s="2">
        <f t="shared" si="6"/>
        <v>0.98262840481419633</v>
      </c>
    </row>
    <row r="444" spans="1:3" x14ac:dyDescent="0.2">
      <c r="A444" s="3" t="s">
        <v>849</v>
      </c>
      <c r="B444" s="2">
        <v>2.9288123910000001</v>
      </c>
      <c r="C444" s="2">
        <f t="shared" si="6"/>
        <v>0.98262840481419633</v>
      </c>
    </row>
    <row r="445" spans="1:3" x14ac:dyDescent="0.2">
      <c r="A445" s="3" t="s">
        <v>850</v>
      </c>
      <c r="B445" s="2">
        <v>2.9288123910000001</v>
      </c>
      <c r="C445" s="2">
        <f t="shared" si="6"/>
        <v>0.98262840481419633</v>
      </c>
    </row>
    <row r="446" spans="1:3" x14ac:dyDescent="0.2">
      <c r="A446" s="3" t="s">
        <v>851</v>
      </c>
      <c r="B446" s="2">
        <v>2.9288123910000001</v>
      </c>
      <c r="C446" s="2">
        <f t="shared" si="6"/>
        <v>0.98262840481419633</v>
      </c>
    </row>
    <row r="447" spans="1:3" x14ac:dyDescent="0.2">
      <c r="A447" s="3" t="s">
        <v>852</v>
      </c>
      <c r="B447" s="2">
        <v>2.9288123910000001</v>
      </c>
      <c r="C447" s="2">
        <f t="shared" si="6"/>
        <v>0.98262840481419633</v>
      </c>
    </row>
    <row r="448" spans="1:3" x14ac:dyDescent="0.2">
      <c r="A448" s="3" t="s">
        <v>853</v>
      </c>
      <c r="B448" s="2">
        <v>2.9288123910000001</v>
      </c>
      <c r="C448" s="2">
        <f t="shared" si="6"/>
        <v>0.98262840481419633</v>
      </c>
    </row>
    <row r="449" spans="1:3" x14ac:dyDescent="0.2">
      <c r="A449" s="3" t="s">
        <v>854</v>
      </c>
      <c r="B449" s="2">
        <v>2.9288123910000001</v>
      </c>
      <c r="C449" s="2">
        <f t="shared" si="6"/>
        <v>0.98262840481419633</v>
      </c>
    </row>
    <row r="450" spans="1:3" x14ac:dyDescent="0.2">
      <c r="A450" s="3" t="s">
        <v>855</v>
      </c>
      <c r="B450" s="2">
        <v>2.9288123910000001</v>
      </c>
      <c r="C450" s="2">
        <f t="shared" ref="C450:C513" si="7">LOG((B450/30.483382)*100)</f>
        <v>0.98262840481419633</v>
      </c>
    </row>
    <row r="451" spans="1:3" x14ac:dyDescent="0.2">
      <c r="A451" s="3" t="s">
        <v>856</v>
      </c>
      <c r="B451" s="2">
        <v>2.9288123910000001</v>
      </c>
      <c r="C451" s="2">
        <f t="shared" si="7"/>
        <v>0.98262840481419633</v>
      </c>
    </row>
    <row r="452" spans="1:3" x14ac:dyDescent="0.2">
      <c r="A452" s="3" t="s">
        <v>226</v>
      </c>
      <c r="B452" s="2">
        <v>2.9118647759999998</v>
      </c>
      <c r="C452" s="2">
        <f t="shared" si="7"/>
        <v>0.9801080544772931</v>
      </c>
    </row>
    <row r="453" spans="1:3" x14ac:dyDescent="0.2">
      <c r="A453" s="3" t="s">
        <v>274</v>
      </c>
      <c r="B453" s="2">
        <v>2.9086330139999999</v>
      </c>
      <c r="C453" s="2">
        <f t="shared" si="7"/>
        <v>0.97962578076178108</v>
      </c>
    </row>
    <row r="454" spans="1:3" x14ac:dyDescent="0.2">
      <c r="A454" s="3" t="s">
        <v>857</v>
      </c>
      <c r="B454" s="2">
        <v>2.9086330139999999</v>
      </c>
      <c r="C454" s="2">
        <f t="shared" si="7"/>
        <v>0.97962578076178108</v>
      </c>
    </row>
    <row r="455" spans="1:3" x14ac:dyDescent="0.2">
      <c r="A455" s="3" t="s">
        <v>858</v>
      </c>
      <c r="B455" s="2">
        <v>2.9086330139999999</v>
      </c>
      <c r="C455" s="2">
        <f t="shared" si="7"/>
        <v>0.97962578076178108</v>
      </c>
    </row>
    <row r="456" spans="1:3" x14ac:dyDescent="0.2">
      <c r="A456" s="3" t="s">
        <v>859</v>
      </c>
      <c r="B456" s="2">
        <v>2.9086330139999999</v>
      </c>
      <c r="C456" s="2">
        <f t="shared" si="7"/>
        <v>0.97962578076178108</v>
      </c>
    </row>
    <row r="457" spans="1:3" x14ac:dyDescent="0.2">
      <c r="A457" s="3" t="s">
        <v>860</v>
      </c>
      <c r="B457" s="2">
        <v>2.9086330139999999</v>
      </c>
      <c r="C457" s="2">
        <f t="shared" si="7"/>
        <v>0.97962578076178108</v>
      </c>
    </row>
    <row r="458" spans="1:3" x14ac:dyDescent="0.2">
      <c r="A458" s="3" t="s">
        <v>861</v>
      </c>
      <c r="B458" s="2">
        <v>2.9086330139999999</v>
      </c>
      <c r="C458" s="2">
        <f t="shared" si="7"/>
        <v>0.97962578076178108</v>
      </c>
    </row>
    <row r="459" spans="1:3" x14ac:dyDescent="0.2">
      <c r="A459" s="3" t="s">
        <v>862</v>
      </c>
      <c r="B459" s="2">
        <v>2.9086330139999999</v>
      </c>
      <c r="C459" s="2">
        <f t="shared" si="7"/>
        <v>0.97962578076178108</v>
      </c>
    </row>
    <row r="460" spans="1:3" x14ac:dyDescent="0.2">
      <c r="A460" s="3" t="s">
        <v>863</v>
      </c>
      <c r="B460" s="2">
        <v>2.9086330139999999</v>
      </c>
      <c r="C460" s="2">
        <f t="shared" si="7"/>
        <v>0.97962578076178108</v>
      </c>
    </row>
    <row r="461" spans="1:3" x14ac:dyDescent="0.2">
      <c r="A461" s="3" t="s">
        <v>864</v>
      </c>
      <c r="B461" s="2">
        <v>2.8911628889999998</v>
      </c>
      <c r="C461" s="2">
        <f t="shared" si="7"/>
        <v>0.97700941219996751</v>
      </c>
    </row>
    <row r="462" spans="1:3" x14ac:dyDescent="0.2">
      <c r="A462" s="3" t="s">
        <v>865</v>
      </c>
      <c r="B462" s="2">
        <v>2.8911628889999998</v>
      </c>
      <c r="C462" s="2">
        <f t="shared" si="7"/>
        <v>0.97700941219996751</v>
      </c>
    </row>
    <row r="463" spans="1:3" x14ac:dyDescent="0.2">
      <c r="A463" s="3" t="s">
        <v>213</v>
      </c>
      <c r="B463" s="2">
        <v>2.8911628889999998</v>
      </c>
      <c r="C463" s="2">
        <f t="shared" si="7"/>
        <v>0.97700941219996751</v>
      </c>
    </row>
    <row r="464" spans="1:3" x14ac:dyDescent="0.2">
      <c r="A464" s="3" t="s">
        <v>403</v>
      </c>
      <c r="B464" s="2">
        <v>2.888453637</v>
      </c>
      <c r="C464" s="2">
        <f t="shared" si="7"/>
        <v>0.97660225256417732</v>
      </c>
    </row>
    <row r="465" spans="1:3" x14ac:dyDescent="0.2">
      <c r="A465" s="3" t="s">
        <v>30</v>
      </c>
      <c r="B465" s="2">
        <v>2.888453637</v>
      </c>
      <c r="C465" s="2">
        <f t="shared" si="7"/>
        <v>0.97660225256417732</v>
      </c>
    </row>
    <row r="466" spans="1:3" x14ac:dyDescent="0.2">
      <c r="A466" s="3" t="s">
        <v>866</v>
      </c>
      <c r="B466" s="2">
        <v>2.888453637</v>
      </c>
      <c r="C466" s="2">
        <f t="shared" si="7"/>
        <v>0.97660225256417732</v>
      </c>
    </row>
    <row r="467" spans="1:3" x14ac:dyDescent="0.2">
      <c r="A467" s="3" t="s">
        <v>744</v>
      </c>
      <c r="B467" s="2">
        <v>2.888453637</v>
      </c>
      <c r="C467" s="2">
        <f t="shared" si="7"/>
        <v>0.97660225256417732</v>
      </c>
    </row>
    <row r="468" spans="1:3" x14ac:dyDescent="0.2">
      <c r="A468" s="3" t="s">
        <v>867</v>
      </c>
      <c r="B468" s="2">
        <v>2.870983512</v>
      </c>
      <c r="C468" s="2">
        <f t="shared" si="7"/>
        <v>0.97396754991556256</v>
      </c>
    </row>
    <row r="469" spans="1:3" x14ac:dyDescent="0.2">
      <c r="A469" s="3" t="s">
        <v>868</v>
      </c>
      <c r="B469" s="2">
        <v>2.8682742609999998</v>
      </c>
      <c r="C469" s="2">
        <f t="shared" si="7"/>
        <v>0.97355752726339173</v>
      </c>
    </row>
    <row r="470" spans="1:3" x14ac:dyDescent="0.2">
      <c r="A470" s="3" t="s">
        <v>549</v>
      </c>
      <c r="B470" s="2">
        <v>2.8682742609999998</v>
      </c>
      <c r="C470" s="2">
        <f t="shared" si="7"/>
        <v>0.97355752726339173</v>
      </c>
    </row>
    <row r="471" spans="1:3" x14ac:dyDescent="0.2">
      <c r="A471" s="3" t="s">
        <v>869</v>
      </c>
      <c r="B471" s="2">
        <v>2.8682742609999998</v>
      </c>
      <c r="C471" s="2">
        <f t="shared" si="7"/>
        <v>0.97355752726339173</v>
      </c>
    </row>
    <row r="472" spans="1:3" x14ac:dyDescent="0.2">
      <c r="A472" s="3" t="s">
        <v>607</v>
      </c>
      <c r="B472" s="2">
        <v>2.8682742609999998</v>
      </c>
      <c r="C472" s="2">
        <f t="shared" si="7"/>
        <v>0.97355752726339173</v>
      </c>
    </row>
    <row r="473" spans="1:3" x14ac:dyDescent="0.2">
      <c r="A473" s="3" t="s">
        <v>486</v>
      </c>
      <c r="B473" s="2">
        <v>2.865565009</v>
      </c>
      <c r="C473" s="2">
        <f t="shared" si="7"/>
        <v>0.97314711698649248</v>
      </c>
    </row>
    <row r="474" spans="1:3" x14ac:dyDescent="0.2">
      <c r="A474" s="3" t="s">
        <v>870</v>
      </c>
      <c r="B474" s="2">
        <v>2.865565009</v>
      </c>
      <c r="C474" s="2">
        <f t="shared" si="7"/>
        <v>0.97314711698649248</v>
      </c>
    </row>
    <row r="475" spans="1:3" x14ac:dyDescent="0.2">
      <c r="A475" s="3" t="s">
        <v>871</v>
      </c>
      <c r="B475" s="2">
        <v>2.865565009</v>
      </c>
      <c r="C475" s="2">
        <f t="shared" si="7"/>
        <v>0.97314711698649248</v>
      </c>
    </row>
    <row r="476" spans="1:3" x14ac:dyDescent="0.2">
      <c r="A476" s="3" t="s">
        <v>872</v>
      </c>
      <c r="B476" s="2">
        <v>2.8508041350000002</v>
      </c>
      <c r="C476" s="2">
        <f t="shared" si="7"/>
        <v>0.970904231611879</v>
      </c>
    </row>
    <row r="477" spans="1:3" x14ac:dyDescent="0.2">
      <c r="A477" s="3" t="s">
        <v>873</v>
      </c>
      <c r="B477" s="2">
        <v>2.8508041350000002</v>
      </c>
      <c r="C477" s="2">
        <f t="shared" si="7"/>
        <v>0.970904231611879</v>
      </c>
    </row>
    <row r="478" spans="1:3" x14ac:dyDescent="0.2">
      <c r="A478" s="3" t="s">
        <v>874</v>
      </c>
      <c r="B478" s="2">
        <v>2.8508041350000002</v>
      </c>
      <c r="C478" s="2">
        <f t="shared" si="7"/>
        <v>0.970904231611879</v>
      </c>
    </row>
    <row r="479" spans="1:3" x14ac:dyDescent="0.2">
      <c r="A479" s="3" t="s">
        <v>151</v>
      </c>
      <c r="B479" s="2">
        <v>2.8508041350000002</v>
      </c>
      <c r="C479" s="2">
        <f t="shared" si="7"/>
        <v>0.970904231611879</v>
      </c>
    </row>
    <row r="480" spans="1:3" x14ac:dyDescent="0.2">
      <c r="A480" s="3" t="s">
        <v>875</v>
      </c>
      <c r="B480" s="2">
        <v>2.8508041350000002</v>
      </c>
      <c r="C480" s="2">
        <f t="shared" si="7"/>
        <v>0.970904231611879</v>
      </c>
    </row>
    <row r="481" spans="1:3" x14ac:dyDescent="0.2">
      <c r="A481" s="3" t="s">
        <v>876</v>
      </c>
      <c r="B481" s="2">
        <v>2.8508041350000002</v>
      </c>
      <c r="C481" s="2">
        <f t="shared" si="7"/>
        <v>0.970904231611879</v>
      </c>
    </row>
    <row r="482" spans="1:3" x14ac:dyDescent="0.2">
      <c r="A482" s="3" t="s">
        <v>877</v>
      </c>
      <c r="B482" s="2">
        <v>2.8508041350000002</v>
      </c>
      <c r="C482" s="2">
        <f t="shared" si="7"/>
        <v>0.970904231611879</v>
      </c>
    </row>
    <row r="483" spans="1:3" x14ac:dyDescent="0.2">
      <c r="A483" s="3" t="s">
        <v>878</v>
      </c>
      <c r="B483" s="2">
        <v>2.8333340100000002</v>
      </c>
      <c r="C483" s="2">
        <f t="shared" si="7"/>
        <v>0.96823462627064261</v>
      </c>
    </row>
    <row r="484" spans="1:3" x14ac:dyDescent="0.2">
      <c r="A484" s="3" t="s">
        <v>879</v>
      </c>
      <c r="B484" s="2">
        <v>2.830624759</v>
      </c>
      <c r="C484" s="2">
        <f t="shared" si="7"/>
        <v>0.96781915260739215</v>
      </c>
    </row>
    <row r="485" spans="1:3" x14ac:dyDescent="0.2">
      <c r="A485" s="3" t="s">
        <v>880</v>
      </c>
      <c r="B485" s="2">
        <v>2.830624759</v>
      </c>
      <c r="C485" s="2">
        <f t="shared" si="7"/>
        <v>0.96781915260739215</v>
      </c>
    </row>
    <row r="486" spans="1:3" x14ac:dyDescent="0.2">
      <c r="A486" s="3" t="s">
        <v>881</v>
      </c>
      <c r="B486" s="2">
        <v>2.8279155070000002</v>
      </c>
      <c r="C486" s="2">
        <f t="shared" si="7"/>
        <v>0.96740328094145611</v>
      </c>
    </row>
    <row r="487" spans="1:3" x14ac:dyDescent="0.2">
      <c r="A487" s="3" t="s">
        <v>882</v>
      </c>
      <c r="B487" s="2">
        <v>2.813675285</v>
      </c>
      <c r="C487" s="2">
        <f t="shared" si="7"/>
        <v>0.96521082735942898</v>
      </c>
    </row>
    <row r="488" spans="1:3" x14ac:dyDescent="0.2">
      <c r="A488" s="3" t="s">
        <v>883</v>
      </c>
      <c r="B488" s="2">
        <v>2.8131546329999999</v>
      </c>
      <c r="C488" s="2">
        <f t="shared" si="7"/>
        <v>0.96513045660199281</v>
      </c>
    </row>
    <row r="489" spans="1:3" x14ac:dyDescent="0.2">
      <c r="A489" s="3" t="s">
        <v>884</v>
      </c>
      <c r="B489" s="2">
        <v>2.8104453820000002</v>
      </c>
      <c r="C489" s="2">
        <f t="shared" si="7"/>
        <v>0.96471200121850831</v>
      </c>
    </row>
    <row r="490" spans="1:3" x14ac:dyDescent="0.2">
      <c r="A490" s="3" t="s">
        <v>885</v>
      </c>
      <c r="B490" s="2">
        <v>2.8104453820000002</v>
      </c>
      <c r="C490" s="2">
        <f t="shared" si="7"/>
        <v>0.96471200121850831</v>
      </c>
    </row>
    <row r="491" spans="1:3" x14ac:dyDescent="0.2">
      <c r="A491" s="3" t="s">
        <v>886</v>
      </c>
      <c r="B491" s="2">
        <v>2.7902660049999999</v>
      </c>
      <c r="C491" s="2">
        <f t="shared" si="7"/>
        <v>0.96158245948824073</v>
      </c>
    </row>
    <row r="492" spans="1:3" x14ac:dyDescent="0.2">
      <c r="A492" s="3" t="s">
        <v>887</v>
      </c>
      <c r="B492" s="2">
        <v>2.7902660049999999</v>
      </c>
      <c r="C492" s="2">
        <f t="shared" si="7"/>
        <v>0.96158245948824073</v>
      </c>
    </row>
    <row r="493" spans="1:3" x14ac:dyDescent="0.2">
      <c r="A493" s="3" t="s">
        <v>888</v>
      </c>
      <c r="B493" s="2">
        <v>2.7902660049999999</v>
      </c>
      <c r="C493" s="2">
        <f t="shared" si="7"/>
        <v>0.96158245948824073</v>
      </c>
    </row>
    <row r="494" spans="1:3" x14ac:dyDescent="0.2">
      <c r="A494" s="3" t="s">
        <v>508</v>
      </c>
      <c r="B494" s="2">
        <v>2.7902660049999999</v>
      </c>
      <c r="C494" s="2">
        <f t="shared" si="7"/>
        <v>0.96158245948824073</v>
      </c>
    </row>
    <row r="495" spans="1:3" x14ac:dyDescent="0.2">
      <c r="A495" s="3" t="s">
        <v>63</v>
      </c>
      <c r="B495" s="2">
        <v>2.7902660049999999</v>
      </c>
      <c r="C495" s="2">
        <f t="shared" si="7"/>
        <v>0.96158245948824073</v>
      </c>
    </row>
    <row r="496" spans="1:3" x14ac:dyDescent="0.2">
      <c r="A496" s="3" t="s">
        <v>889</v>
      </c>
      <c r="B496" s="2">
        <v>2.7902660049999999</v>
      </c>
      <c r="C496" s="2">
        <f t="shared" si="7"/>
        <v>0.96158245948824073</v>
      </c>
    </row>
    <row r="497" spans="1:3" x14ac:dyDescent="0.2">
      <c r="A497" s="3" t="s">
        <v>890</v>
      </c>
      <c r="B497" s="2">
        <v>2.7902660049999999</v>
      </c>
      <c r="C497" s="2">
        <f t="shared" si="7"/>
        <v>0.96158245948824073</v>
      </c>
    </row>
    <row r="498" spans="1:3" x14ac:dyDescent="0.2">
      <c r="A498" s="3" t="s">
        <v>891</v>
      </c>
      <c r="B498" s="2">
        <v>2.7902660049999999</v>
      </c>
      <c r="C498" s="2">
        <f t="shared" si="7"/>
        <v>0.96158245948824073</v>
      </c>
    </row>
    <row r="499" spans="1:3" x14ac:dyDescent="0.2">
      <c r="A499" s="3" t="s">
        <v>892</v>
      </c>
      <c r="B499" s="2">
        <v>2.7902660049999999</v>
      </c>
      <c r="C499" s="2">
        <f t="shared" si="7"/>
        <v>0.96158245948824073</v>
      </c>
    </row>
    <row r="500" spans="1:3" x14ac:dyDescent="0.2">
      <c r="A500" s="3" t="s">
        <v>167</v>
      </c>
      <c r="B500" s="2">
        <v>2.7902660049999999</v>
      </c>
      <c r="C500" s="2">
        <f t="shared" si="7"/>
        <v>0.96158245948824073</v>
      </c>
    </row>
    <row r="501" spans="1:3" x14ac:dyDescent="0.2">
      <c r="A501" s="3" t="s">
        <v>893</v>
      </c>
      <c r="B501" s="2">
        <v>2.7755051310000001</v>
      </c>
      <c r="C501" s="2">
        <f t="shared" si="7"/>
        <v>0.95927888609316947</v>
      </c>
    </row>
    <row r="502" spans="1:3" x14ac:dyDescent="0.2">
      <c r="A502" s="3" t="s">
        <v>894</v>
      </c>
      <c r="B502" s="2">
        <v>2.7755051310000001</v>
      </c>
      <c r="C502" s="2">
        <f t="shared" si="7"/>
        <v>0.95927888609316947</v>
      </c>
    </row>
    <row r="503" spans="1:3" x14ac:dyDescent="0.2">
      <c r="A503" s="3" t="s">
        <v>286</v>
      </c>
      <c r="B503" s="2">
        <v>2.7755051310000001</v>
      </c>
      <c r="C503" s="2">
        <f t="shared" si="7"/>
        <v>0.95927888609316947</v>
      </c>
    </row>
    <row r="504" spans="1:3" x14ac:dyDescent="0.2">
      <c r="A504" s="3" t="s">
        <v>895</v>
      </c>
      <c r="B504" s="2">
        <v>2.7755051310000001</v>
      </c>
      <c r="C504" s="2">
        <f t="shared" si="7"/>
        <v>0.95927888609316947</v>
      </c>
    </row>
    <row r="505" spans="1:3" x14ac:dyDescent="0.2">
      <c r="A505" s="3" t="s">
        <v>896</v>
      </c>
      <c r="B505" s="2">
        <v>2.7727958799999999</v>
      </c>
      <c r="C505" s="2">
        <f t="shared" si="7"/>
        <v>0.95885475162368938</v>
      </c>
    </row>
    <row r="506" spans="1:3" x14ac:dyDescent="0.2">
      <c r="A506" s="4" t="s">
        <v>897</v>
      </c>
      <c r="B506" s="2">
        <v>2.7727958799999999</v>
      </c>
      <c r="C506" s="2">
        <f t="shared" si="7"/>
        <v>0.95885475162368938</v>
      </c>
    </row>
    <row r="507" spans="1:3" x14ac:dyDescent="0.2">
      <c r="A507" s="3" t="s">
        <v>257</v>
      </c>
      <c r="B507" s="2">
        <v>2.7700866290000001</v>
      </c>
      <c r="C507" s="2">
        <f t="shared" si="7"/>
        <v>0.95843020253711564</v>
      </c>
    </row>
    <row r="508" spans="1:3" x14ac:dyDescent="0.2">
      <c r="A508" s="3" t="s">
        <v>564</v>
      </c>
      <c r="B508" s="2">
        <v>2.7700866290000001</v>
      </c>
      <c r="C508" s="2">
        <f t="shared" si="7"/>
        <v>0.95843020253711564</v>
      </c>
    </row>
    <row r="509" spans="1:3" x14ac:dyDescent="0.2">
      <c r="A509" s="3" t="s">
        <v>898</v>
      </c>
      <c r="B509" s="2">
        <v>2.7700866290000001</v>
      </c>
      <c r="C509" s="2">
        <f t="shared" si="7"/>
        <v>0.95843020253711564</v>
      </c>
    </row>
    <row r="510" spans="1:3" x14ac:dyDescent="0.2">
      <c r="A510" s="3" t="s">
        <v>899</v>
      </c>
      <c r="B510" s="2">
        <v>2.7673773769999999</v>
      </c>
      <c r="C510" s="2">
        <f t="shared" si="7"/>
        <v>0.95800523786509473</v>
      </c>
    </row>
    <row r="511" spans="1:3" x14ac:dyDescent="0.2">
      <c r="A511" s="3" t="s">
        <v>175</v>
      </c>
      <c r="B511" s="2">
        <v>2.759862595</v>
      </c>
      <c r="C511" s="2">
        <f t="shared" si="7"/>
        <v>0.95682431198426998</v>
      </c>
    </row>
    <row r="512" spans="1:3" x14ac:dyDescent="0.2">
      <c r="A512" s="3" t="s">
        <v>433</v>
      </c>
      <c r="B512" s="2">
        <v>2.758959494</v>
      </c>
      <c r="C512" s="2">
        <f t="shared" si="7"/>
        <v>0.95668217593491844</v>
      </c>
    </row>
    <row r="513" spans="1:3" x14ac:dyDescent="0.2">
      <c r="A513" s="3" t="s">
        <v>900</v>
      </c>
      <c r="B513" s="2">
        <v>2.752616503</v>
      </c>
      <c r="C513" s="2">
        <f t="shared" si="7"/>
        <v>0.9556825608673839</v>
      </c>
    </row>
    <row r="514" spans="1:3" x14ac:dyDescent="0.2">
      <c r="A514" s="3" t="s">
        <v>901</v>
      </c>
      <c r="B514" s="2">
        <v>2.752616503</v>
      </c>
      <c r="C514" s="2">
        <f t="shared" ref="C514:C577" si="8">LOG((B514/30.483382)*100)</f>
        <v>0.9556825608673839</v>
      </c>
    </row>
    <row r="515" spans="1:3" x14ac:dyDescent="0.2">
      <c r="A515" s="3" t="s">
        <v>294</v>
      </c>
      <c r="B515" s="2">
        <v>2.752616503</v>
      </c>
      <c r="C515" s="2">
        <f t="shared" si="8"/>
        <v>0.9556825608673839</v>
      </c>
    </row>
    <row r="516" spans="1:3" x14ac:dyDescent="0.2">
      <c r="A516" s="3" t="s">
        <v>902</v>
      </c>
      <c r="B516" s="2">
        <v>2.752616503</v>
      </c>
      <c r="C516" s="2">
        <f t="shared" si="8"/>
        <v>0.9556825608673839</v>
      </c>
    </row>
    <row r="517" spans="1:3" x14ac:dyDescent="0.2">
      <c r="A517" s="3" t="s">
        <v>903</v>
      </c>
      <c r="B517" s="2">
        <v>2.7499072519999999</v>
      </c>
      <c r="C517" s="2">
        <f t="shared" si="8"/>
        <v>0.95525489788695561</v>
      </c>
    </row>
    <row r="518" spans="1:3" x14ac:dyDescent="0.2">
      <c r="A518" s="3" t="s">
        <v>904</v>
      </c>
      <c r="B518" s="2">
        <v>2.7499072519999999</v>
      </c>
      <c r="C518" s="2">
        <f t="shared" si="8"/>
        <v>0.95525489788695561</v>
      </c>
    </row>
    <row r="519" spans="1:3" x14ac:dyDescent="0.2">
      <c r="A519" s="3" t="s">
        <v>905</v>
      </c>
      <c r="B519" s="2">
        <v>2.7499072519999999</v>
      </c>
      <c r="C519" s="2">
        <f t="shared" si="8"/>
        <v>0.95525489788695561</v>
      </c>
    </row>
    <row r="520" spans="1:3" x14ac:dyDescent="0.2">
      <c r="A520" s="3" t="s">
        <v>906</v>
      </c>
      <c r="B520" s="2">
        <v>2.7499072519999999</v>
      </c>
      <c r="C520" s="2">
        <f t="shared" si="8"/>
        <v>0.95525489788695561</v>
      </c>
    </row>
    <row r="521" spans="1:3" x14ac:dyDescent="0.2">
      <c r="A521" s="3" t="s">
        <v>141</v>
      </c>
      <c r="B521" s="2">
        <v>2.7377274300000001</v>
      </c>
      <c r="C521" s="2">
        <f t="shared" si="8"/>
        <v>0.9533270588533358</v>
      </c>
    </row>
    <row r="522" spans="1:3" x14ac:dyDescent="0.2">
      <c r="A522" s="3" t="s">
        <v>517</v>
      </c>
      <c r="B522" s="2">
        <v>2.7324371269999999</v>
      </c>
      <c r="C522" s="2">
        <f t="shared" si="8"/>
        <v>0.95248702923708906</v>
      </c>
    </row>
    <row r="523" spans="1:3" x14ac:dyDescent="0.2">
      <c r="A523" s="3" t="s">
        <v>907</v>
      </c>
      <c r="B523" s="2">
        <v>2.7324371269999999</v>
      </c>
      <c r="C523" s="2">
        <f t="shared" si="8"/>
        <v>0.95248702923708906</v>
      </c>
    </row>
    <row r="524" spans="1:3" x14ac:dyDescent="0.2">
      <c r="A524" s="3" t="s">
        <v>329</v>
      </c>
      <c r="B524" s="2">
        <v>2.729727875</v>
      </c>
      <c r="C524" s="2">
        <f t="shared" si="8"/>
        <v>0.95205620618808029</v>
      </c>
    </row>
    <row r="525" spans="1:3" x14ac:dyDescent="0.2">
      <c r="A525" s="3" t="s">
        <v>908</v>
      </c>
      <c r="B525" s="2">
        <v>2.729727875</v>
      </c>
      <c r="C525" s="2">
        <f t="shared" si="8"/>
        <v>0.95205620618808029</v>
      </c>
    </row>
    <row r="526" spans="1:3" x14ac:dyDescent="0.2">
      <c r="A526" s="3" t="s">
        <v>909</v>
      </c>
      <c r="B526" s="2">
        <v>2.729727875</v>
      </c>
      <c r="C526" s="2">
        <f t="shared" si="8"/>
        <v>0.95205620618808029</v>
      </c>
    </row>
    <row r="527" spans="1:3" x14ac:dyDescent="0.2">
      <c r="A527" s="3" t="s">
        <v>910</v>
      </c>
      <c r="B527" s="2">
        <v>2.729727875</v>
      </c>
      <c r="C527" s="2">
        <f t="shared" si="8"/>
        <v>0.95205620618808029</v>
      </c>
    </row>
    <row r="528" spans="1:3" x14ac:dyDescent="0.2">
      <c r="A528" s="3" t="s">
        <v>911</v>
      </c>
      <c r="B528" s="2">
        <v>2.7149670010000002</v>
      </c>
      <c r="C528" s="2">
        <f t="shared" si="8"/>
        <v>0.94970140689157212</v>
      </c>
    </row>
    <row r="529" spans="1:3" x14ac:dyDescent="0.2">
      <c r="A529" s="3" t="s">
        <v>912</v>
      </c>
      <c r="B529" s="2">
        <v>2.71225775</v>
      </c>
      <c r="C529" s="2">
        <f t="shared" si="8"/>
        <v>0.94926781038097607</v>
      </c>
    </row>
    <row r="530" spans="1:3" x14ac:dyDescent="0.2">
      <c r="A530" s="3" t="s">
        <v>569</v>
      </c>
      <c r="B530" s="2">
        <v>2.71225775</v>
      </c>
      <c r="C530" s="2">
        <f t="shared" si="8"/>
        <v>0.94926781038097607</v>
      </c>
    </row>
    <row r="531" spans="1:3" x14ac:dyDescent="0.2">
      <c r="A531" s="4" t="s">
        <v>913</v>
      </c>
      <c r="B531" s="2">
        <v>2.71225775</v>
      </c>
      <c r="C531" s="2">
        <f t="shared" si="8"/>
        <v>0.94926781038097607</v>
      </c>
    </row>
    <row r="532" spans="1:3" x14ac:dyDescent="0.2">
      <c r="A532" s="3" t="s">
        <v>914</v>
      </c>
      <c r="B532" s="2">
        <v>2.71225775</v>
      </c>
      <c r="C532" s="2">
        <f t="shared" si="8"/>
        <v>0.94926781038097607</v>
      </c>
    </row>
    <row r="533" spans="1:3" x14ac:dyDescent="0.2">
      <c r="A533" s="3" t="s">
        <v>915</v>
      </c>
      <c r="B533" s="2">
        <v>2.71225775</v>
      </c>
      <c r="C533" s="2">
        <f t="shared" si="8"/>
        <v>0.94926781038097607</v>
      </c>
    </row>
    <row r="534" spans="1:3" x14ac:dyDescent="0.2">
      <c r="A534" s="3" t="s">
        <v>916</v>
      </c>
      <c r="B534" s="2">
        <v>2.71225775</v>
      </c>
      <c r="C534" s="2">
        <f t="shared" si="8"/>
        <v>0.94926781038097607</v>
      </c>
    </row>
    <row r="535" spans="1:3" x14ac:dyDescent="0.2">
      <c r="A535" s="3" t="s">
        <v>917</v>
      </c>
      <c r="B535" s="2">
        <v>2.7095484989999998</v>
      </c>
      <c r="C535" s="2">
        <f t="shared" si="8"/>
        <v>0.94883378053804701</v>
      </c>
    </row>
    <row r="536" spans="1:3" x14ac:dyDescent="0.2">
      <c r="A536" s="3" t="s">
        <v>918</v>
      </c>
      <c r="B536" s="2">
        <v>2.6947876239999999</v>
      </c>
      <c r="C536" s="2">
        <f t="shared" si="8"/>
        <v>0.94646139571382437</v>
      </c>
    </row>
    <row r="537" spans="1:3" x14ac:dyDescent="0.2">
      <c r="A537" s="3" t="s">
        <v>744</v>
      </c>
      <c r="B537" s="2">
        <v>2.6920783730000002</v>
      </c>
      <c r="C537" s="2">
        <f t="shared" si="8"/>
        <v>0.94602455066913527</v>
      </c>
    </row>
    <row r="538" spans="1:3" x14ac:dyDescent="0.2">
      <c r="A538" s="3" t="s">
        <v>56</v>
      </c>
      <c r="B538" s="2">
        <v>2.6920783730000002</v>
      </c>
      <c r="C538" s="2">
        <f t="shared" si="8"/>
        <v>0.94602455066913527</v>
      </c>
    </row>
    <row r="539" spans="1:3" x14ac:dyDescent="0.2">
      <c r="A539" s="3" t="s">
        <v>744</v>
      </c>
      <c r="B539" s="2">
        <v>2.6920783730000002</v>
      </c>
      <c r="C539" s="2">
        <f t="shared" si="8"/>
        <v>0.94602455066913527</v>
      </c>
    </row>
    <row r="540" spans="1:3" x14ac:dyDescent="0.2">
      <c r="A540" s="3" t="s">
        <v>919</v>
      </c>
      <c r="B540" s="2">
        <v>2.6920783730000002</v>
      </c>
      <c r="C540" s="2">
        <f t="shared" si="8"/>
        <v>0.94602455066913527</v>
      </c>
    </row>
    <row r="541" spans="1:3" x14ac:dyDescent="0.2">
      <c r="A541" s="3" t="s">
        <v>263</v>
      </c>
      <c r="B541" s="2">
        <v>2.6920783730000002</v>
      </c>
      <c r="C541" s="2">
        <f t="shared" si="8"/>
        <v>0.94602455066913527</v>
      </c>
    </row>
    <row r="542" spans="1:3" x14ac:dyDescent="0.2">
      <c r="A542" s="3" t="s">
        <v>920</v>
      </c>
      <c r="B542" s="2">
        <v>2.6920783730000002</v>
      </c>
      <c r="C542" s="2">
        <f t="shared" si="8"/>
        <v>0.94602455066913527</v>
      </c>
    </row>
    <row r="543" spans="1:3" x14ac:dyDescent="0.2">
      <c r="A543" s="3" t="s">
        <v>921</v>
      </c>
      <c r="B543" s="2">
        <v>2.6746082480000002</v>
      </c>
      <c r="C543" s="2">
        <f t="shared" si="8"/>
        <v>0.94319703111307329</v>
      </c>
    </row>
    <row r="544" spans="1:3" x14ac:dyDescent="0.2">
      <c r="A544" s="3" t="s">
        <v>267</v>
      </c>
      <c r="B544" s="2">
        <v>2.6718989959999999</v>
      </c>
      <c r="C544" s="2">
        <f t="shared" si="8"/>
        <v>0.94275688832799975</v>
      </c>
    </row>
    <row r="545" spans="1:3" x14ac:dyDescent="0.2">
      <c r="A545" s="3" t="s">
        <v>922</v>
      </c>
      <c r="B545" s="2">
        <v>2.6718989959999999</v>
      </c>
      <c r="C545" s="2">
        <f t="shared" si="8"/>
        <v>0.94275688832799975</v>
      </c>
    </row>
    <row r="546" spans="1:3" x14ac:dyDescent="0.2">
      <c r="A546" s="3" t="s">
        <v>923</v>
      </c>
      <c r="B546" s="2">
        <v>2.6691897450000002</v>
      </c>
      <c r="C546" s="2">
        <f t="shared" si="8"/>
        <v>0.94231629918321624</v>
      </c>
    </row>
    <row r="547" spans="1:3" x14ac:dyDescent="0.2">
      <c r="A547" s="3" t="s">
        <v>924</v>
      </c>
      <c r="B547" s="2">
        <v>2.6691897450000002</v>
      </c>
      <c r="C547" s="2">
        <f t="shared" si="8"/>
        <v>0.94231629918321624</v>
      </c>
    </row>
    <row r="548" spans="1:3" x14ac:dyDescent="0.2">
      <c r="A548" s="3" t="s">
        <v>20</v>
      </c>
      <c r="B548" s="2">
        <v>2.6691897450000002</v>
      </c>
      <c r="C548" s="2">
        <f t="shared" si="8"/>
        <v>0.94231629918321624</v>
      </c>
    </row>
    <row r="549" spans="1:3" x14ac:dyDescent="0.2">
      <c r="A549" s="3" t="s">
        <v>925</v>
      </c>
      <c r="B549" s="2">
        <v>2.6571381220000001</v>
      </c>
      <c r="C549" s="2">
        <f t="shared" si="8"/>
        <v>0.94035098182780763</v>
      </c>
    </row>
    <row r="550" spans="1:3" x14ac:dyDescent="0.2">
      <c r="A550" s="3" t="s">
        <v>926</v>
      </c>
      <c r="B550" s="2">
        <v>2.6544288709999999</v>
      </c>
      <c r="C550" s="2">
        <f t="shared" si="8"/>
        <v>0.93990794388326859</v>
      </c>
    </row>
    <row r="551" spans="1:3" x14ac:dyDescent="0.2">
      <c r="A551" s="3" t="s">
        <v>927</v>
      </c>
      <c r="B551" s="2">
        <v>2.6544288709999999</v>
      </c>
      <c r="C551" s="2">
        <f t="shared" si="8"/>
        <v>0.93990794388326859</v>
      </c>
    </row>
    <row r="552" spans="1:3" x14ac:dyDescent="0.2">
      <c r="A552" s="3" t="s">
        <v>928</v>
      </c>
      <c r="B552" s="2">
        <v>2.6517196200000002</v>
      </c>
      <c r="C552" s="2">
        <f t="shared" si="8"/>
        <v>0.93946445351972752</v>
      </c>
    </row>
    <row r="553" spans="1:3" x14ac:dyDescent="0.2">
      <c r="A553" s="3" t="s">
        <v>929</v>
      </c>
      <c r="B553" s="2">
        <v>2.6517196200000002</v>
      </c>
      <c r="C553" s="2">
        <f t="shared" si="8"/>
        <v>0.93946445351972752</v>
      </c>
    </row>
    <row r="554" spans="1:3" x14ac:dyDescent="0.2">
      <c r="A554" s="3" t="s">
        <v>930</v>
      </c>
      <c r="B554" s="2">
        <v>2.6517196200000002</v>
      </c>
      <c r="C554" s="2">
        <f t="shared" si="8"/>
        <v>0.93946445351972752</v>
      </c>
    </row>
    <row r="555" spans="1:3" x14ac:dyDescent="0.2">
      <c r="A555" s="3" t="s">
        <v>931</v>
      </c>
      <c r="B555" s="2">
        <v>2.6517196200000002</v>
      </c>
      <c r="C555" s="2">
        <f t="shared" si="8"/>
        <v>0.93946445351972752</v>
      </c>
    </row>
    <row r="556" spans="1:3" x14ac:dyDescent="0.2">
      <c r="A556" s="3" t="s">
        <v>932</v>
      </c>
      <c r="B556" s="2">
        <v>2.6517196200000002</v>
      </c>
      <c r="C556" s="2">
        <f t="shared" si="8"/>
        <v>0.93946445351972752</v>
      </c>
    </row>
    <row r="557" spans="1:3" x14ac:dyDescent="0.2">
      <c r="A557" s="3" t="s">
        <v>933</v>
      </c>
      <c r="B557" s="2">
        <v>2.6517196200000002</v>
      </c>
      <c r="C557" s="2">
        <f t="shared" si="8"/>
        <v>0.93946445351972752</v>
      </c>
    </row>
    <row r="558" spans="1:3" x14ac:dyDescent="0.2">
      <c r="A558" s="3" t="s">
        <v>934</v>
      </c>
      <c r="B558" s="2">
        <v>2.6517196200000002</v>
      </c>
      <c r="C558" s="2">
        <f t="shared" si="8"/>
        <v>0.93946445351972752</v>
      </c>
    </row>
    <row r="559" spans="1:3" x14ac:dyDescent="0.2">
      <c r="A559" s="3" t="s">
        <v>428</v>
      </c>
      <c r="B559" s="2">
        <v>2.650304937</v>
      </c>
      <c r="C559" s="2">
        <f t="shared" si="8"/>
        <v>0.93923269712987412</v>
      </c>
    </row>
    <row r="560" spans="1:3" x14ac:dyDescent="0.2">
      <c r="A560" s="3" t="s">
        <v>123</v>
      </c>
      <c r="B560" s="2">
        <v>2.6347667590000001</v>
      </c>
      <c r="C560" s="2">
        <f t="shared" si="8"/>
        <v>0.93667902717214691</v>
      </c>
    </row>
    <row r="561" spans="1:3" x14ac:dyDescent="0.2">
      <c r="A561" s="3" t="s">
        <v>935</v>
      </c>
      <c r="B561" s="2">
        <v>2.6342494940000001</v>
      </c>
      <c r="C561" s="2">
        <f t="shared" si="8"/>
        <v>0.93659375685787316</v>
      </c>
    </row>
    <row r="562" spans="1:3" x14ac:dyDescent="0.2">
      <c r="A562" s="3" t="s">
        <v>936</v>
      </c>
      <c r="B562" s="2">
        <v>2.6342494940000001</v>
      </c>
      <c r="C562" s="2">
        <f t="shared" si="8"/>
        <v>0.93659375685787316</v>
      </c>
    </row>
    <row r="563" spans="1:3" x14ac:dyDescent="0.2">
      <c r="A563" s="3" t="s">
        <v>382</v>
      </c>
      <c r="B563" s="2">
        <v>2.6342494940000001</v>
      </c>
      <c r="C563" s="2">
        <f t="shared" si="8"/>
        <v>0.93659375685787316</v>
      </c>
    </row>
    <row r="564" spans="1:3" x14ac:dyDescent="0.2">
      <c r="A564" s="3" t="s">
        <v>385</v>
      </c>
      <c r="B564" s="2">
        <v>2.6342494940000001</v>
      </c>
      <c r="C564" s="2">
        <f t="shared" si="8"/>
        <v>0.93659375685787316</v>
      </c>
    </row>
    <row r="565" spans="1:3" x14ac:dyDescent="0.2">
      <c r="A565" s="3" t="s">
        <v>937</v>
      </c>
      <c r="B565" s="2">
        <v>2.6342494940000001</v>
      </c>
      <c r="C565" s="2">
        <f t="shared" si="8"/>
        <v>0.93659375685787316</v>
      </c>
    </row>
    <row r="566" spans="1:3" x14ac:dyDescent="0.2">
      <c r="A566" s="3" t="s">
        <v>938</v>
      </c>
      <c r="B566" s="2">
        <v>2.6315402429999999</v>
      </c>
      <c r="C566" s="2">
        <f t="shared" si="8"/>
        <v>0.9361468674369211</v>
      </c>
    </row>
    <row r="567" spans="1:3" x14ac:dyDescent="0.2">
      <c r="A567" s="3" t="s">
        <v>939</v>
      </c>
      <c r="B567" s="2">
        <v>2.6167793690000001</v>
      </c>
      <c r="C567" s="2">
        <f t="shared" si="8"/>
        <v>0.93370395865732059</v>
      </c>
    </row>
    <row r="568" spans="1:3" x14ac:dyDescent="0.2">
      <c r="A568" s="3" t="s">
        <v>940</v>
      </c>
      <c r="B568" s="2">
        <v>2.6140701179999999</v>
      </c>
      <c r="C568" s="2">
        <f t="shared" si="8"/>
        <v>0.93325408417038402</v>
      </c>
    </row>
    <row r="569" spans="1:3" x14ac:dyDescent="0.2">
      <c r="A569" s="3" t="s">
        <v>941</v>
      </c>
      <c r="B569" s="2">
        <v>2.6140701179999999</v>
      </c>
      <c r="C569" s="2">
        <f t="shared" si="8"/>
        <v>0.93325408417038402</v>
      </c>
    </row>
    <row r="570" spans="1:3" x14ac:dyDescent="0.2">
      <c r="A570" s="3" t="s">
        <v>942</v>
      </c>
      <c r="B570" s="2">
        <v>2.6140701179999999</v>
      </c>
      <c r="C570" s="2">
        <f t="shared" si="8"/>
        <v>0.93325408417038402</v>
      </c>
    </row>
    <row r="571" spans="1:3" x14ac:dyDescent="0.2">
      <c r="A571" s="3" t="s">
        <v>943</v>
      </c>
      <c r="B571" s="2">
        <v>2.6140701179999999</v>
      </c>
      <c r="C571" s="2">
        <f t="shared" si="8"/>
        <v>0.93325408417038402</v>
      </c>
    </row>
    <row r="572" spans="1:3" x14ac:dyDescent="0.2">
      <c r="A572" s="3" t="s">
        <v>944</v>
      </c>
      <c r="B572" s="2">
        <v>2.6140701179999999</v>
      </c>
      <c r="C572" s="2">
        <f t="shared" si="8"/>
        <v>0.93325408417038402</v>
      </c>
    </row>
    <row r="573" spans="1:3" x14ac:dyDescent="0.2">
      <c r="A573" s="3" t="s">
        <v>328</v>
      </c>
      <c r="B573" s="2">
        <v>2.6140701179999999</v>
      </c>
      <c r="C573" s="2">
        <f t="shared" si="8"/>
        <v>0.93325408417038402</v>
      </c>
    </row>
    <row r="574" spans="1:3" x14ac:dyDescent="0.2">
      <c r="A574" s="3" t="s">
        <v>945</v>
      </c>
      <c r="B574" s="2">
        <v>2.6113608660000001</v>
      </c>
      <c r="C574" s="2">
        <f t="shared" si="8"/>
        <v>0.93280374302045077</v>
      </c>
    </row>
    <row r="575" spans="1:3" x14ac:dyDescent="0.2">
      <c r="A575" s="3" t="s">
        <v>946</v>
      </c>
      <c r="B575" s="2">
        <v>2.5938907410000001</v>
      </c>
      <c r="C575" s="2">
        <f t="shared" si="8"/>
        <v>0.92988853048239706</v>
      </c>
    </row>
    <row r="576" spans="1:3" x14ac:dyDescent="0.2">
      <c r="A576" s="3" t="s">
        <v>947</v>
      </c>
      <c r="B576" s="2">
        <v>2.5938907410000001</v>
      </c>
      <c r="C576" s="2">
        <f t="shared" si="8"/>
        <v>0.92988853048239706</v>
      </c>
    </row>
    <row r="577" spans="1:3" x14ac:dyDescent="0.2">
      <c r="A577" s="3" t="s">
        <v>60</v>
      </c>
      <c r="B577" s="2">
        <v>2.5938907410000001</v>
      </c>
      <c r="C577" s="2">
        <f t="shared" si="8"/>
        <v>0.92988853048239706</v>
      </c>
    </row>
    <row r="578" spans="1:3" x14ac:dyDescent="0.2">
      <c r="A578" s="3" t="s">
        <v>249</v>
      </c>
      <c r="B578" s="2">
        <v>2.5863726740000001</v>
      </c>
      <c r="C578" s="2">
        <f t="shared" ref="C578:C641" si="9">LOG((B578/30.483382)*100)</f>
        <v>0.92862795469948933</v>
      </c>
    </row>
    <row r="579" spans="1:3" x14ac:dyDescent="0.2">
      <c r="A579" s="3" t="s">
        <v>422</v>
      </c>
      <c r="B579" s="2">
        <v>2.5817075960000002</v>
      </c>
      <c r="C579" s="2">
        <f t="shared" si="9"/>
        <v>0.92784390411301287</v>
      </c>
    </row>
    <row r="580" spans="1:3" x14ac:dyDescent="0.2">
      <c r="A580" s="3" t="s">
        <v>948</v>
      </c>
      <c r="B580" s="2">
        <v>2.5764206160000001</v>
      </c>
      <c r="C580" s="2">
        <f t="shared" si="9"/>
        <v>0.92695361719122737</v>
      </c>
    </row>
    <row r="581" spans="1:3" x14ac:dyDescent="0.2">
      <c r="A581" s="3" t="s">
        <v>480</v>
      </c>
      <c r="B581" s="2">
        <v>2.5737113639999998</v>
      </c>
      <c r="C581" s="2">
        <f t="shared" si="9"/>
        <v>0.92649669169619497</v>
      </c>
    </row>
    <row r="582" spans="1:3" x14ac:dyDescent="0.2">
      <c r="A582" s="3" t="s">
        <v>949</v>
      </c>
      <c r="B582" s="2">
        <v>2.5737113639999998</v>
      </c>
      <c r="C582" s="2">
        <f t="shared" si="9"/>
        <v>0.92649669169619497</v>
      </c>
    </row>
    <row r="583" spans="1:3" x14ac:dyDescent="0.2">
      <c r="A583" s="3" t="s">
        <v>950</v>
      </c>
      <c r="B583" s="2">
        <v>2.5737113639999998</v>
      </c>
      <c r="C583" s="2">
        <f t="shared" si="9"/>
        <v>0.92649669169619497</v>
      </c>
    </row>
    <row r="584" spans="1:3" x14ac:dyDescent="0.2">
      <c r="A584" s="3" t="s">
        <v>951</v>
      </c>
      <c r="B584" s="2">
        <v>2.5737113639999998</v>
      </c>
      <c r="C584" s="2">
        <f t="shared" si="9"/>
        <v>0.92649669169619497</v>
      </c>
    </row>
    <row r="585" spans="1:3" x14ac:dyDescent="0.2">
      <c r="A585" s="3" t="s">
        <v>112</v>
      </c>
      <c r="B585" s="2">
        <v>2.571002113</v>
      </c>
      <c r="C585" s="2">
        <f t="shared" si="9"/>
        <v>0.92603928512791256</v>
      </c>
    </row>
    <row r="586" spans="1:3" x14ac:dyDescent="0.2">
      <c r="A586" s="3" t="s">
        <v>952</v>
      </c>
      <c r="B586" s="2">
        <v>2.571002113</v>
      </c>
      <c r="C586" s="2">
        <f t="shared" si="9"/>
        <v>0.92603928512791256</v>
      </c>
    </row>
    <row r="587" spans="1:3" x14ac:dyDescent="0.2">
      <c r="A587" s="3" t="s">
        <v>179</v>
      </c>
      <c r="B587" s="2">
        <v>2.5702101989999999</v>
      </c>
      <c r="C587" s="2">
        <f t="shared" si="9"/>
        <v>0.92590549416103907</v>
      </c>
    </row>
    <row r="588" spans="1:3" x14ac:dyDescent="0.2">
      <c r="A588" s="3" t="s">
        <v>953</v>
      </c>
      <c r="B588" s="2">
        <v>2.5562412390000002</v>
      </c>
      <c r="C588" s="2">
        <f t="shared" si="9"/>
        <v>0.92353868845372478</v>
      </c>
    </row>
    <row r="589" spans="1:3" x14ac:dyDescent="0.2">
      <c r="A589" s="3" t="s">
        <v>954</v>
      </c>
      <c r="B589" s="2">
        <v>2.5562412390000002</v>
      </c>
      <c r="C589" s="2">
        <f t="shared" si="9"/>
        <v>0.92353868845372478</v>
      </c>
    </row>
    <row r="590" spans="1:3" x14ac:dyDescent="0.2">
      <c r="A590" s="3" t="s">
        <v>955</v>
      </c>
      <c r="B590" s="2">
        <v>2.5562412390000002</v>
      </c>
      <c r="C590" s="2">
        <f t="shared" si="9"/>
        <v>0.92353868845372478</v>
      </c>
    </row>
    <row r="591" spans="1:3" x14ac:dyDescent="0.2">
      <c r="A591" s="3" t="s">
        <v>956</v>
      </c>
      <c r="B591" s="2">
        <v>2.5562412390000002</v>
      </c>
      <c r="C591" s="2">
        <f t="shared" si="9"/>
        <v>0.92353868845372478</v>
      </c>
    </row>
    <row r="592" spans="1:3" x14ac:dyDescent="0.2">
      <c r="A592" s="3" t="s">
        <v>957</v>
      </c>
      <c r="B592" s="2">
        <v>2.5562412390000002</v>
      </c>
      <c r="C592" s="2">
        <f t="shared" si="9"/>
        <v>0.92353868845372478</v>
      </c>
    </row>
    <row r="593" spans="1:3" x14ac:dyDescent="0.2">
      <c r="A593" s="3" t="s">
        <v>958</v>
      </c>
      <c r="B593" s="2">
        <v>2.5562412390000002</v>
      </c>
      <c r="C593" s="2">
        <f t="shared" si="9"/>
        <v>0.92353868845372478</v>
      </c>
    </row>
    <row r="594" spans="1:3" x14ac:dyDescent="0.2">
      <c r="A594" s="3" t="s">
        <v>959</v>
      </c>
      <c r="B594" s="2">
        <v>2.5562412390000002</v>
      </c>
      <c r="C594" s="2">
        <f t="shared" si="9"/>
        <v>0.92353868845372478</v>
      </c>
    </row>
    <row r="595" spans="1:3" x14ac:dyDescent="0.2">
      <c r="A595" s="3" t="s">
        <v>960</v>
      </c>
      <c r="B595" s="2">
        <v>2.553531988</v>
      </c>
      <c r="C595" s="2">
        <f t="shared" si="9"/>
        <v>0.92307815417269989</v>
      </c>
    </row>
    <row r="596" spans="1:3" x14ac:dyDescent="0.2">
      <c r="A596" s="3" t="s">
        <v>961</v>
      </c>
      <c r="B596" s="2">
        <v>2.553531988</v>
      </c>
      <c r="C596" s="2">
        <f t="shared" si="9"/>
        <v>0.92307815417269989</v>
      </c>
    </row>
    <row r="597" spans="1:3" x14ac:dyDescent="0.2">
      <c r="A597" s="3" t="s">
        <v>962</v>
      </c>
      <c r="B597" s="2">
        <v>2.553531988</v>
      </c>
      <c r="C597" s="2">
        <f t="shared" si="9"/>
        <v>0.92307815417269989</v>
      </c>
    </row>
    <row r="598" spans="1:3" x14ac:dyDescent="0.2">
      <c r="A598" s="3" t="s">
        <v>963</v>
      </c>
      <c r="B598" s="2">
        <v>2.553531988</v>
      </c>
      <c r="C598" s="2">
        <f t="shared" si="9"/>
        <v>0.92307815417269989</v>
      </c>
    </row>
    <row r="599" spans="1:3" x14ac:dyDescent="0.2">
      <c r="A599" s="3" t="s">
        <v>964</v>
      </c>
      <c r="B599" s="2">
        <v>2.553531988</v>
      </c>
      <c r="C599" s="2">
        <f t="shared" si="9"/>
        <v>0.92307815417269989</v>
      </c>
    </row>
    <row r="600" spans="1:3" x14ac:dyDescent="0.2">
      <c r="A600" s="3" t="s">
        <v>965</v>
      </c>
      <c r="B600" s="2">
        <v>2.553531988</v>
      </c>
      <c r="C600" s="2">
        <f t="shared" si="9"/>
        <v>0.92307815417269989</v>
      </c>
    </row>
    <row r="601" spans="1:3" x14ac:dyDescent="0.2">
      <c r="A601" s="3" t="s">
        <v>744</v>
      </c>
      <c r="B601" s="2">
        <v>2.553531988</v>
      </c>
      <c r="C601" s="2">
        <f t="shared" si="9"/>
        <v>0.92307815417269989</v>
      </c>
    </row>
    <row r="602" spans="1:3" x14ac:dyDescent="0.2">
      <c r="A602" s="3" t="s">
        <v>966</v>
      </c>
      <c r="B602" s="2">
        <v>2.5387711140000002</v>
      </c>
      <c r="C602" s="2">
        <f t="shared" si="9"/>
        <v>0.92056039984726024</v>
      </c>
    </row>
    <row r="603" spans="1:3" x14ac:dyDescent="0.2">
      <c r="A603" s="3" t="s">
        <v>246</v>
      </c>
      <c r="B603" s="2">
        <v>2.5360618619999999</v>
      </c>
      <c r="C603" s="2">
        <f t="shared" si="9"/>
        <v>0.92009669461359811</v>
      </c>
    </row>
    <row r="604" spans="1:3" x14ac:dyDescent="0.2">
      <c r="A604" s="3" t="s">
        <v>967</v>
      </c>
      <c r="B604" s="2">
        <v>2.5360618619999999</v>
      </c>
      <c r="C604" s="2">
        <f t="shared" si="9"/>
        <v>0.92009669461359811</v>
      </c>
    </row>
    <row r="605" spans="1:3" x14ac:dyDescent="0.2">
      <c r="A605" s="3" t="s">
        <v>345</v>
      </c>
      <c r="B605" s="2">
        <v>2.5360618619999999</v>
      </c>
      <c r="C605" s="2">
        <f t="shared" si="9"/>
        <v>0.92009669461359811</v>
      </c>
    </row>
    <row r="606" spans="1:3" x14ac:dyDescent="0.2">
      <c r="A606" s="3" t="s">
        <v>968</v>
      </c>
      <c r="B606" s="2">
        <v>2.5360618619999999</v>
      </c>
      <c r="C606" s="2">
        <f t="shared" si="9"/>
        <v>0.92009669461359811</v>
      </c>
    </row>
    <row r="607" spans="1:3" x14ac:dyDescent="0.2">
      <c r="A607" s="3" t="s">
        <v>969</v>
      </c>
      <c r="B607" s="2">
        <v>2.5333526110000002</v>
      </c>
      <c r="C607" s="2">
        <f t="shared" si="9"/>
        <v>0.91963249391441382</v>
      </c>
    </row>
    <row r="608" spans="1:3" x14ac:dyDescent="0.2">
      <c r="A608" s="3" t="s">
        <v>970</v>
      </c>
      <c r="B608" s="2">
        <v>2.5333526110000002</v>
      </c>
      <c r="C608" s="2">
        <f t="shared" si="9"/>
        <v>0.91963249391441382</v>
      </c>
    </row>
    <row r="609" spans="1:3" x14ac:dyDescent="0.2">
      <c r="A609" s="3" t="s">
        <v>971</v>
      </c>
      <c r="B609" s="2">
        <v>2.5333526110000002</v>
      </c>
      <c r="C609" s="2">
        <f t="shared" si="9"/>
        <v>0.91963249391441382</v>
      </c>
    </row>
    <row r="610" spans="1:3" x14ac:dyDescent="0.2">
      <c r="A610" s="3" t="s">
        <v>972</v>
      </c>
      <c r="B610" s="2">
        <v>2.5333526110000002</v>
      </c>
      <c r="C610" s="2">
        <f t="shared" si="9"/>
        <v>0.91963249391441382</v>
      </c>
    </row>
    <row r="611" spans="1:3" x14ac:dyDescent="0.2">
      <c r="A611" s="3" t="s">
        <v>973</v>
      </c>
      <c r="B611" s="2">
        <v>2.5158824860000002</v>
      </c>
      <c r="C611" s="2">
        <f t="shared" si="9"/>
        <v>0.91662720340358628</v>
      </c>
    </row>
    <row r="612" spans="1:3" x14ac:dyDescent="0.2">
      <c r="A612" s="3" t="s">
        <v>196</v>
      </c>
      <c r="B612" s="2">
        <v>2.5158824860000002</v>
      </c>
      <c r="C612" s="2">
        <f t="shared" si="9"/>
        <v>0.91662720340358628</v>
      </c>
    </row>
    <row r="613" spans="1:3" x14ac:dyDescent="0.2">
      <c r="A613" s="3" t="s">
        <v>77</v>
      </c>
      <c r="B613" s="2">
        <v>2.5158824860000002</v>
      </c>
      <c r="C613" s="2">
        <f t="shared" si="9"/>
        <v>0.91662720340358628</v>
      </c>
    </row>
    <row r="614" spans="1:3" x14ac:dyDescent="0.2">
      <c r="A614" s="3" t="s">
        <v>974</v>
      </c>
      <c r="B614" s="2">
        <v>2.5158824860000002</v>
      </c>
      <c r="C614" s="2">
        <f t="shared" si="9"/>
        <v>0.91662720340358628</v>
      </c>
    </row>
    <row r="615" spans="1:3" x14ac:dyDescent="0.2">
      <c r="A615" s="3" t="s">
        <v>491</v>
      </c>
      <c r="B615" s="2">
        <v>2.5158824860000002</v>
      </c>
      <c r="C615" s="2">
        <f t="shared" si="9"/>
        <v>0.91662720340358628</v>
      </c>
    </row>
    <row r="616" spans="1:3" x14ac:dyDescent="0.2">
      <c r="A616" s="3" t="s">
        <v>975</v>
      </c>
      <c r="B616" s="2">
        <v>2.4984123600000001</v>
      </c>
      <c r="C616" s="2">
        <f t="shared" si="9"/>
        <v>0.91360097130008711</v>
      </c>
    </row>
    <row r="617" spans="1:3" x14ac:dyDescent="0.2">
      <c r="A617" s="3" t="s">
        <v>976</v>
      </c>
      <c r="B617" s="2">
        <v>2.4984123600000001</v>
      </c>
      <c r="C617" s="2">
        <f t="shared" si="9"/>
        <v>0.91360097130008711</v>
      </c>
    </row>
    <row r="618" spans="1:3" x14ac:dyDescent="0.2">
      <c r="A618" s="3" t="s">
        <v>977</v>
      </c>
      <c r="B618" s="2">
        <v>2.4957031089999999</v>
      </c>
      <c r="C618" s="2">
        <f t="shared" si="9"/>
        <v>0.91312977159230391</v>
      </c>
    </row>
    <row r="619" spans="1:3" x14ac:dyDescent="0.2">
      <c r="A619" s="3" t="s">
        <v>93</v>
      </c>
      <c r="B619" s="2">
        <v>2.4957031089999999</v>
      </c>
      <c r="C619" s="2">
        <f t="shared" si="9"/>
        <v>0.91312977159230391</v>
      </c>
    </row>
    <row r="620" spans="1:3" x14ac:dyDescent="0.2">
      <c r="A620" s="3" t="s">
        <v>978</v>
      </c>
      <c r="B620" s="2">
        <v>2.4957031089999999</v>
      </c>
      <c r="C620" s="2">
        <f t="shared" si="9"/>
        <v>0.91312977159230391</v>
      </c>
    </row>
    <row r="621" spans="1:3" x14ac:dyDescent="0.2">
      <c r="A621" s="3" t="s">
        <v>604</v>
      </c>
      <c r="B621" s="2">
        <v>2.4957031089999999</v>
      </c>
      <c r="C621" s="2">
        <f t="shared" si="9"/>
        <v>0.91312977159230391</v>
      </c>
    </row>
    <row r="622" spans="1:3" x14ac:dyDescent="0.2">
      <c r="A622" s="3" t="s">
        <v>979</v>
      </c>
      <c r="B622" s="2">
        <v>2.4957031089999999</v>
      </c>
      <c r="C622" s="2">
        <f t="shared" si="9"/>
        <v>0.91312977159230391</v>
      </c>
    </row>
    <row r="623" spans="1:3" x14ac:dyDescent="0.2">
      <c r="A623" s="3" t="s">
        <v>160</v>
      </c>
      <c r="B623" s="2">
        <v>2.4957031089999999</v>
      </c>
      <c r="C623" s="2">
        <f t="shared" si="9"/>
        <v>0.91312977159230391</v>
      </c>
    </row>
    <row r="624" spans="1:3" x14ac:dyDescent="0.2">
      <c r="A624" s="3" t="s">
        <v>218</v>
      </c>
      <c r="B624" s="2">
        <v>2.4929304490000002</v>
      </c>
      <c r="C624" s="2">
        <f t="shared" si="9"/>
        <v>0.91264701371955792</v>
      </c>
    </row>
    <row r="625" spans="1:3" x14ac:dyDescent="0.2">
      <c r="A625" s="3" t="s">
        <v>224</v>
      </c>
      <c r="B625" s="2">
        <v>2.491297366</v>
      </c>
      <c r="C625" s="2">
        <f t="shared" si="9"/>
        <v>0.91236242040356397</v>
      </c>
    </row>
    <row r="626" spans="1:3" x14ac:dyDescent="0.2">
      <c r="A626" s="3" t="s">
        <v>548</v>
      </c>
      <c r="B626" s="2">
        <v>2.4902211400000001</v>
      </c>
      <c r="C626" s="2">
        <f t="shared" si="9"/>
        <v>0.91217476717301205</v>
      </c>
    </row>
    <row r="627" spans="1:3" x14ac:dyDescent="0.2">
      <c r="A627" s="3" t="s">
        <v>980</v>
      </c>
      <c r="B627" s="2">
        <v>2.4782329839999999</v>
      </c>
      <c r="C627" s="2">
        <f t="shared" si="9"/>
        <v>0.91007898447170199</v>
      </c>
    </row>
    <row r="628" spans="1:3" x14ac:dyDescent="0.2">
      <c r="A628" s="3" t="s">
        <v>981</v>
      </c>
      <c r="B628" s="2">
        <v>2.4782329839999999</v>
      </c>
      <c r="C628" s="2">
        <f t="shared" si="9"/>
        <v>0.91007898447170199</v>
      </c>
    </row>
    <row r="629" spans="1:3" x14ac:dyDescent="0.2">
      <c r="A629" s="3" t="s">
        <v>982</v>
      </c>
      <c r="B629" s="2">
        <v>2.4782329839999999</v>
      </c>
      <c r="C629" s="2">
        <f t="shared" si="9"/>
        <v>0.91007898447170199</v>
      </c>
    </row>
    <row r="630" spans="1:3" x14ac:dyDescent="0.2">
      <c r="A630" s="3" t="s">
        <v>983</v>
      </c>
      <c r="B630" s="2">
        <v>2.4755237320000001</v>
      </c>
      <c r="C630" s="2">
        <f t="shared" si="9"/>
        <v>0.90960394567651981</v>
      </c>
    </row>
    <row r="631" spans="1:3" x14ac:dyDescent="0.2">
      <c r="A631" s="3" t="s">
        <v>984</v>
      </c>
      <c r="B631" s="2">
        <v>2.4755237320000001</v>
      </c>
      <c r="C631" s="2">
        <f t="shared" si="9"/>
        <v>0.90960394567651981</v>
      </c>
    </row>
    <row r="632" spans="1:3" x14ac:dyDescent="0.2">
      <c r="A632" s="3" t="s">
        <v>985</v>
      </c>
      <c r="B632" s="2">
        <v>2.4755237320000001</v>
      </c>
      <c r="C632" s="2">
        <f t="shared" si="9"/>
        <v>0.90960394567651981</v>
      </c>
    </row>
    <row r="633" spans="1:3" x14ac:dyDescent="0.2">
      <c r="A633" s="3" t="s">
        <v>191</v>
      </c>
      <c r="B633" s="2">
        <v>2.4755237320000001</v>
      </c>
      <c r="C633" s="2">
        <f t="shared" si="9"/>
        <v>0.90960394567651981</v>
      </c>
    </row>
    <row r="634" spans="1:3" x14ac:dyDescent="0.2">
      <c r="A634" s="3" t="s">
        <v>986</v>
      </c>
      <c r="B634" s="2">
        <v>2.4728144809999999</v>
      </c>
      <c r="C634" s="2">
        <f t="shared" si="9"/>
        <v>0.90912838688230946</v>
      </c>
    </row>
    <row r="635" spans="1:3" x14ac:dyDescent="0.2">
      <c r="A635" s="3" t="s">
        <v>987</v>
      </c>
      <c r="B635" s="2">
        <v>2.4728144809999999</v>
      </c>
      <c r="C635" s="2">
        <f t="shared" si="9"/>
        <v>0.90912838688230946</v>
      </c>
    </row>
    <row r="636" spans="1:3" x14ac:dyDescent="0.2">
      <c r="A636" s="3" t="s">
        <v>988</v>
      </c>
      <c r="B636" s="2">
        <v>2.4580536070000001</v>
      </c>
      <c r="C636" s="2">
        <f t="shared" si="9"/>
        <v>0.90652820161624814</v>
      </c>
    </row>
    <row r="637" spans="1:3" x14ac:dyDescent="0.2">
      <c r="A637" s="3" t="s">
        <v>90</v>
      </c>
      <c r="B637" s="2">
        <v>2.4580536070000001</v>
      </c>
      <c r="C637" s="2">
        <f t="shared" si="9"/>
        <v>0.90652820161624814</v>
      </c>
    </row>
    <row r="638" spans="1:3" x14ac:dyDescent="0.2">
      <c r="A638" s="3" t="s">
        <v>338</v>
      </c>
      <c r="B638" s="2">
        <v>2.4580536070000001</v>
      </c>
      <c r="C638" s="2">
        <f t="shared" si="9"/>
        <v>0.90652820161624814</v>
      </c>
    </row>
    <row r="639" spans="1:3" x14ac:dyDescent="0.2">
      <c r="A639" s="3" t="s">
        <v>989</v>
      </c>
      <c r="B639" s="2">
        <v>2.4580536070000001</v>
      </c>
      <c r="C639" s="2">
        <f t="shared" si="9"/>
        <v>0.90652820161624814</v>
      </c>
    </row>
    <row r="640" spans="1:3" x14ac:dyDescent="0.2">
      <c r="A640" s="3" t="s">
        <v>990</v>
      </c>
      <c r="B640" s="2">
        <v>2.4553443559999999</v>
      </c>
      <c r="C640" s="2">
        <f t="shared" si="9"/>
        <v>0.90604926101852001</v>
      </c>
    </row>
    <row r="641" spans="1:3" x14ac:dyDescent="0.2">
      <c r="A641" s="3" t="s">
        <v>991</v>
      </c>
      <c r="B641" s="2">
        <v>2.4553443559999999</v>
      </c>
      <c r="C641" s="2">
        <f t="shared" si="9"/>
        <v>0.90604926101852001</v>
      </c>
    </row>
    <row r="642" spans="1:3" x14ac:dyDescent="0.2">
      <c r="A642" s="3" t="s">
        <v>340</v>
      </c>
      <c r="B642" s="2">
        <v>2.4553443559999999</v>
      </c>
      <c r="C642" s="2">
        <f t="shared" ref="C642:C705" si="10">LOG((B642/30.483382)*100)</f>
        <v>0.90604926101852001</v>
      </c>
    </row>
    <row r="643" spans="1:3" x14ac:dyDescent="0.2">
      <c r="A643" s="3" t="s">
        <v>992</v>
      </c>
      <c r="B643" s="2">
        <v>2.4553443559999999</v>
      </c>
      <c r="C643" s="2">
        <f t="shared" si="10"/>
        <v>0.90604926101852001</v>
      </c>
    </row>
    <row r="644" spans="1:3" x14ac:dyDescent="0.2">
      <c r="A644" s="3" t="s">
        <v>535</v>
      </c>
      <c r="B644" s="2">
        <v>2.4553443559999999</v>
      </c>
      <c r="C644" s="2">
        <f t="shared" si="10"/>
        <v>0.90604926101852001</v>
      </c>
    </row>
    <row r="645" spans="1:3" x14ac:dyDescent="0.2">
      <c r="A645" s="3" t="s">
        <v>993</v>
      </c>
      <c r="B645" s="2">
        <v>2.4553443559999999</v>
      </c>
      <c r="C645" s="2">
        <f t="shared" si="10"/>
        <v>0.90604926101852001</v>
      </c>
    </row>
    <row r="646" spans="1:3" x14ac:dyDescent="0.2">
      <c r="A646" s="3" t="s">
        <v>994</v>
      </c>
      <c r="B646" s="2">
        <v>2.4553443559999999</v>
      </c>
      <c r="C646" s="2">
        <f t="shared" si="10"/>
        <v>0.90604926101852001</v>
      </c>
    </row>
    <row r="647" spans="1:3" x14ac:dyDescent="0.2">
      <c r="A647" s="3" t="s">
        <v>995</v>
      </c>
      <c r="B647" s="2">
        <v>2.4553443559999999</v>
      </c>
      <c r="C647" s="2">
        <f t="shared" si="10"/>
        <v>0.90604926101852001</v>
      </c>
    </row>
    <row r="648" spans="1:3" x14ac:dyDescent="0.2">
      <c r="A648" s="3" t="s">
        <v>996</v>
      </c>
      <c r="B648" s="2">
        <v>2.4478236660000001</v>
      </c>
      <c r="C648" s="2">
        <f t="shared" si="10"/>
        <v>0.90471698086255392</v>
      </c>
    </row>
    <row r="649" spans="1:3" x14ac:dyDescent="0.2">
      <c r="A649" s="3" t="s">
        <v>997</v>
      </c>
      <c r="B649" s="2">
        <v>2.4378742299999998</v>
      </c>
      <c r="C649" s="2">
        <f t="shared" si="10"/>
        <v>0.90294814815205127</v>
      </c>
    </row>
    <row r="650" spans="1:3" x14ac:dyDescent="0.2">
      <c r="A650" s="3" t="s">
        <v>998</v>
      </c>
      <c r="B650" s="2">
        <v>2.4378742299999998</v>
      </c>
      <c r="C650" s="2">
        <f t="shared" si="10"/>
        <v>0.90294814815205127</v>
      </c>
    </row>
    <row r="651" spans="1:3" x14ac:dyDescent="0.2">
      <c r="A651" s="3" t="s">
        <v>999</v>
      </c>
      <c r="B651" s="2">
        <v>2.4378742299999998</v>
      </c>
      <c r="C651" s="2">
        <f t="shared" si="10"/>
        <v>0.90294814815205127</v>
      </c>
    </row>
    <row r="652" spans="1:3" x14ac:dyDescent="0.2">
      <c r="A652" s="3" t="s">
        <v>1000</v>
      </c>
      <c r="B652" s="2">
        <v>2.4378742299999998</v>
      </c>
      <c r="C652" s="2">
        <f t="shared" si="10"/>
        <v>0.90294814815205127</v>
      </c>
    </row>
    <row r="653" spans="1:3" x14ac:dyDescent="0.2">
      <c r="A653" s="3" t="s">
        <v>1001</v>
      </c>
      <c r="B653" s="2">
        <v>2.4378742299999998</v>
      </c>
      <c r="C653" s="2">
        <f t="shared" si="10"/>
        <v>0.90294814815205127</v>
      </c>
    </row>
    <row r="654" spans="1:3" x14ac:dyDescent="0.2">
      <c r="A654" s="3" t="s">
        <v>140</v>
      </c>
      <c r="B654" s="2">
        <v>2.4357776649999998</v>
      </c>
      <c r="C654" s="2">
        <f t="shared" si="10"/>
        <v>0.90257449542254375</v>
      </c>
    </row>
    <row r="655" spans="1:3" x14ac:dyDescent="0.2">
      <c r="A655" s="3" t="s">
        <v>1002</v>
      </c>
      <c r="B655" s="2">
        <v>2.4351649790000001</v>
      </c>
      <c r="C655" s="2">
        <f t="shared" si="10"/>
        <v>0.90246524094356917</v>
      </c>
    </row>
    <row r="656" spans="1:3" x14ac:dyDescent="0.2">
      <c r="A656" s="3" t="s">
        <v>1003</v>
      </c>
      <c r="B656" s="2">
        <v>2.4351649790000001</v>
      </c>
      <c r="C656" s="2">
        <f t="shared" si="10"/>
        <v>0.90246524094356917</v>
      </c>
    </row>
    <row r="657" spans="1:3" x14ac:dyDescent="0.2">
      <c r="A657" s="3" t="s">
        <v>1004</v>
      </c>
      <c r="B657" s="2">
        <v>2.4351649790000001</v>
      </c>
      <c r="C657" s="2">
        <f t="shared" si="10"/>
        <v>0.90246524094356917</v>
      </c>
    </row>
    <row r="658" spans="1:3" x14ac:dyDescent="0.2">
      <c r="A658" s="3" t="s">
        <v>1005</v>
      </c>
      <c r="B658" s="2">
        <v>2.4204041049999998</v>
      </c>
      <c r="C658" s="2">
        <f t="shared" si="10"/>
        <v>0.89982473237977767</v>
      </c>
    </row>
    <row r="659" spans="1:3" x14ac:dyDescent="0.2">
      <c r="A659" s="3" t="s">
        <v>1006</v>
      </c>
      <c r="B659" s="2">
        <v>2.4204041049999998</v>
      </c>
      <c r="C659" s="2">
        <f t="shared" si="10"/>
        <v>0.89982473237977767</v>
      </c>
    </row>
    <row r="660" spans="1:3" x14ac:dyDescent="0.2">
      <c r="A660" s="3" t="s">
        <v>1007</v>
      </c>
      <c r="B660" s="2">
        <v>2.4176948540000001</v>
      </c>
      <c r="C660" s="2">
        <f t="shared" si="10"/>
        <v>0.89933833766468418</v>
      </c>
    </row>
    <row r="661" spans="1:3" x14ac:dyDescent="0.2">
      <c r="A661" s="3" t="s">
        <v>1008</v>
      </c>
      <c r="B661" s="2">
        <v>2.4176948540000001</v>
      </c>
      <c r="C661" s="2">
        <f t="shared" si="10"/>
        <v>0.89933833766468418</v>
      </c>
    </row>
    <row r="662" spans="1:3" x14ac:dyDescent="0.2">
      <c r="A662" s="3" t="s">
        <v>1009</v>
      </c>
      <c r="B662" s="2">
        <v>2.4176948540000001</v>
      </c>
      <c r="C662" s="2">
        <f t="shared" si="10"/>
        <v>0.89933833766468418</v>
      </c>
    </row>
    <row r="663" spans="1:3" x14ac:dyDescent="0.2">
      <c r="A663" s="3" t="s">
        <v>1010</v>
      </c>
      <c r="B663" s="2">
        <v>2.4176948540000001</v>
      </c>
      <c r="C663" s="2">
        <f t="shared" si="10"/>
        <v>0.89933833766468418</v>
      </c>
    </row>
    <row r="664" spans="1:3" x14ac:dyDescent="0.2">
      <c r="A664" s="3" t="s">
        <v>1011</v>
      </c>
      <c r="B664" s="2">
        <v>2.4176948540000001</v>
      </c>
      <c r="C664" s="2">
        <f t="shared" si="10"/>
        <v>0.89933833766468418</v>
      </c>
    </row>
    <row r="665" spans="1:3" x14ac:dyDescent="0.2">
      <c r="A665" s="3" t="s">
        <v>1012</v>
      </c>
      <c r="B665" s="2">
        <v>2.4149856019999998</v>
      </c>
      <c r="C665" s="2">
        <f t="shared" si="10"/>
        <v>0.89885139741375653</v>
      </c>
    </row>
    <row r="666" spans="1:3" x14ac:dyDescent="0.2">
      <c r="A666" s="3" t="s">
        <v>547</v>
      </c>
      <c r="B666" s="2">
        <v>2.4149856019999998</v>
      </c>
      <c r="C666" s="2">
        <f t="shared" si="10"/>
        <v>0.89885139741375653</v>
      </c>
    </row>
    <row r="667" spans="1:3" x14ac:dyDescent="0.2">
      <c r="A667" s="3" t="s">
        <v>529</v>
      </c>
      <c r="B667" s="2">
        <v>2.4056579469999999</v>
      </c>
      <c r="C667" s="2">
        <f t="shared" si="10"/>
        <v>0.89717072797200836</v>
      </c>
    </row>
    <row r="668" spans="1:3" x14ac:dyDescent="0.2">
      <c r="A668" s="3" t="s">
        <v>1013</v>
      </c>
      <c r="B668" s="2">
        <v>2.3975154769999998</v>
      </c>
      <c r="C668" s="2">
        <f t="shared" si="10"/>
        <v>0.89569827096686849</v>
      </c>
    </row>
    <row r="669" spans="1:3" x14ac:dyDescent="0.2">
      <c r="A669" s="3" t="s">
        <v>1014</v>
      </c>
      <c r="B669" s="2">
        <v>2.3975154769999998</v>
      </c>
      <c r="C669" s="2">
        <f t="shared" si="10"/>
        <v>0.89569827096686849</v>
      </c>
    </row>
    <row r="670" spans="1:3" x14ac:dyDescent="0.2">
      <c r="A670" s="3" t="s">
        <v>1015</v>
      </c>
      <c r="B670" s="2">
        <v>2.3975154769999998</v>
      </c>
      <c r="C670" s="2">
        <f t="shared" si="10"/>
        <v>0.89569827096686849</v>
      </c>
    </row>
    <row r="671" spans="1:3" x14ac:dyDescent="0.2">
      <c r="A671" s="3" t="s">
        <v>1016</v>
      </c>
      <c r="B671" s="2">
        <v>2.3975154769999998</v>
      </c>
      <c r="C671" s="2">
        <f t="shared" si="10"/>
        <v>0.89569827096686849</v>
      </c>
    </row>
    <row r="672" spans="1:3" x14ac:dyDescent="0.2">
      <c r="A672" s="3" t="s">
        <v>1017</v>
      </c>
      <c r="B672" s="2">
        <v>2.3975154769999998</v>
      </c>
      <c r="C672" s="2">
        <f t="shared" si="10"/>
        <v>0.89569827096686849</v>
      </c>
    </row>
    <row r="673" spans="1:3" x14ac:dyDescent="0.2">
      <c r="A673" s="3" t="s">
        <v>1018</v>
      </c>
      <c r="B673" s="2">
        <v>2.3800453519999998</v>
      </c>
      <c r="C673" s="2">
        <f t="shared" si="10"/>
        <v>0.89252208421602519</v>
      </c>
    </row>
    <row r="674" spans="1:3" x14ac:dyDescent="0.2">
      <c r="A674" s="3" t="s">
        <v>1019</v>
      </c>
      <c r="B674" s="2">
        <v>2.3773361</v>
      </c>
      <c r="C674" s="2">
        <f t="shared" si="10"/>
        <v>0.89202743675806817</v>
      </c>
    </row>
    <row r="675" spans="1:3" x14ac:dyDescent="0.2">
      <c r="A675" s="3" t="s">
        <v>1020</v>
      </c>
      <c r="B675" s="2">
        <v>2.3773361</v>
      </c>
      <c r="C675" s="2">
        <f t="shared" si="10"/>
        <v>0.89202743675806817</v>
      </c>
    </row>
    <row r="676" spans="1:3" x14ac:dyDescent="0.2">
      <c r="A676" s="3" t="s">
        <v>1021</v>
      </c>
      <c r="B676" s="2">
        <v>2.3773361</v>
      </c>
      <c r="C676" s="2">
        <f t="shared" si="10"/>
        <v>0.89202743675806817</v>
      </c>
    </row>
    <row r="677" spans="1:3" x14ac:dyDescent="0.2">
      <c r="A677" s="3" t="s">
        <v>1022</v>
      </c>
      <c r="B677" s="2">
        <v>2.3773361</v>
      </c>
      <c r="C677" s="2">
        <f t="shared" si="10"/>
        <v>0.89202743675806817</v>
      </c>
    </row>
    <row r="678" spans="1:3" x14ac:dyDescent="0.2">
      <c r="A678" s="3" t="s">
        <v>1023</v>
      </c>
      <c r="B678" s="2">
        <v>2.3773361</v>
      </c>
      <c r="C678" s="2">
        <f t="shared" si="10"/>
        <v>0.89202743675806817</v>
      </c>
    </row>
    <row r="679" spans="1:3" x14ac:dyDescent="0.2">
      <c r="A679" s="3" t="s">
        <v>1024</v>
      </c>
      <c r="B679" s="2">
        <v>2.3746268490000002</v>
      </c>
      <c r="C679" s="2">
        <f t="shared" si="10"/>
        <v>0.8915322254529694</v>
      </c>
    </row>
    <row r="680" spans="1:3" x14ac:dyDescent="0.2">
      <c r="A680" s="3" t="s">
        <v>1025</v>
      </c>
      <c r="B680" s="2">
        <v>2.3746268490000002</v>
      </c>
      <c r="C680" s="2">
        <f t="shared" si="10"/>
        <v>0.8915322254529694</v>
      </c>
    </row>
    <row r="681" spans="1:3" x14ac:dyDescent="0.2">
      <c r="A681" s="3" t="s">
        <v>1026</v>
      </c>
      <c r="B681" s="2">
        <v>2.3746268490000002</v>
      </c>
      <c r="C681" s="2">
        <f t="shared" si="10"/>
        <v>0.8915322254529694</v>
      </c>
    </row>
    <row r="682" spans="1:3" x14ac:dyDescent="0.2">
      <c r="A682" s="3" t="s">
        <v>1027</v>
      </c>
      <c r="B682" s="2">
        <v>2.3746268490000002</v>
      </c>
      <c r="C682" s="2">
        <f t="shared" si="10"/>
        <v>0.8915322254529694</v>
      </c>
    </row>
    <row r="683" spans="1:3" x14ac:dyDescent="0.2">
      <c r="A683" s="3" t="s">
        <v>1028</v>
      </c>
      <c r="B683" s="2">
        <v>2.3746268490000002</v>
      </c>
      <c r="C683" s="2">
        <f t="shared" si="10"/>
        <v>0.8915322254529694</v>
      </c>
    </row>
    <row r="684" spans="1:3" x14ac:dyDescent="0.2">
      <c r="A684" s="3" t="s">
        <v>1029</v>
      </c>
      <c r="B684" s="2">
        <v>2.3746268490000002</v>
      </c>
      <c r="C684" s="2">
        <f t="shared" si="10"/>
        <v>0.8915322254529694</v>
      </c>
    </row>
    <row r="685" spans="1:3" x14ac:dyDescent="0.2">
      <c r="A685" s="3" t="s">
        <v>1030</v>
      </c>
      <c r="B685" s="2">
        <v>2.3746268490000002</v>
      </c>
      <c r="C685" s="2">
        <f t="shared" si="10"/>
        <v>0.8915322254529694</v>
      </c>
    </row>
    <row r="686" spans="1:3" x14ac:dyDescent="0.2">
      <c r="A686" s="3" t="s">
        <v>1031</v>
      </c>
      <c r="B686" s="2">
        <v>2.3598659749999999</v>
      </c>
      <c r="C686" s="2">
        <f t="shared" si="10"/>
        <v>0.88882419013199399</v>
      </c>
    </row>
    <row r="687" spans="1:3" x14ac:dyDescent="0.2">
      <c r="A687" s="3" t="s">
        <v>1032</v>
      </c>
      <c r="B687" s="2">
        <v>2.3571567240000002</v>
      </c>
      <c r="C687" s="2">
        <f t="shared" si="10"/>
        <v>0.88832531066337383</v>
      </c>
    </row>
    <row r="688" spans="1:3" x14ac:dyDescent="0.2">
      <c r="A688" s="3" t="s">
        <v>1033</v>
      </c>
      <c r="B688" s="2">
        <v>2.3571567240000002</v>
      </c>
      <c r="C688" s="2">
        <f t="shared" si="10"/>
        <v>0.88832531066337383</v>
      </c>
    </row>
    <row r="689" spans="1:3" x14ac:dyDescent="0.2">
      <c r="A689" s="3" t="s">
        <v>1034</v>
      </c>
      <c r="B689" s="2">
        <v>2.3571567240000002</v>
      </c>
      <c r="C689" s="2">
        <f t="shared" si="10"/>
        <v>0.88832531066337383</v>
      </c>
    </row>
    <row r="690" spans="1:3" x14ac:dyDescent="0.2">
      <c r="A690" s="3" t="s">
        <v>1035</v>
      </c>
      <c r="B690" s="2">
        <v>2.3571567240000002</v>
      </c>
      <c r="C690" s="2">
        <f t="shared" si="10"/>
        <v>0.88832531066337383</v>
      </c>
    </row>
    <row r="691" spans="1:3" x14ac:dyDescent="0.2">
      <c r="A691" s="3" t="s">
        <v>327</v>
      </c>
      <c r="B691" s="2">
        <v>2.3571567240000002</v>
      </c>
      <c r="C691" s="2">
        <f t="shared" si="10"/>
        <v>0.88832531066337383</v>
      </c>
    </row>
    <row r="692" spans="1:3" x14ac:dyDescent="0.2">
      <c r="A692" s="3" t="s">
        <v>1036</v>
      </c>
      <c r="B692" s="2">
        <v>2.3571567240000002</v>
      </c>
      <c r="C692" s="2">
        <f t="shared" si="10"/>
        <v>0.88832531066337383</v>
      </c>
    </row>
    <row r="693" spans="1:3" x14ac:dyDescent="0.2">
      <c r="A693" s="3" t="s">
        <v>1037</v>
      </c>
      <c r="B693" s="2">
        <v>2.3571567240000002</v>
      </c>
      <c r="C693" s="2">
        <f t="shared" si="10"/>
        <v>0.88832531066337383</v>
      </c>
    </row>
    <row r="694" spans="1:3" x14ac:dyDescent="0.2">
      <c r="A694" s="3" t="s">
        <v>1038</v>
      </c>
      <c r="B694" s="2">
        <v>2.3571567240000002</v>
      </c>
      <c r="C694" s="2">
        <f t="shared" si="10"/>
        <v>0.88832531066337383</v>
      </c>
    </row>
    <row r="695" spans="1:3" x14ac:dyDescent="0.2">
      <c r="A695" s="3" t="s">
        <v>507</v>
      </c>
      <c r="B695" s="2">
        <v>2.3571567240000002</v>
      </c>
      <c r="C695" s="2">
        <f t="shared" si="10"/>
        <v>0.88832531066337383</v>
      </c>
    </row>
    <row r="696" spans="1:3" x14ac:dyDescent="0.2">
      <c r="A696" s="3" t="s">
        <v>1039</v>
      </c>
      <c r="B696" s="2">
        <v>2.3536514579999999</v>
      </c>
      <c r="C696" s="2">
        <f t="shared" si="10"/>
        <v>0.88767900204559813</v>
      </c>
    </row>
    <row r="697" spans="1:3" x14ac:dyDescent="0.2">
      <c r="A697" s="3" t="s">
        <v>1040</v>
      </c>
      <c r="B697" s="2">
        <v>2.3478279729999998</v>
      </c>
      <c r="C697" s="2">
        <f t="shared" si="10"/>
        <v>0.8866031242367105</v>
      </c>
    </row>
    <row r="698" spans="1:3" x14ac:dyDescent="0.2">
      <c r="A698" s="3" t="s">
        <v>1041</v>
      </c>
      <c r="B698" s="2">
        <v>2.3396865980000001</v>
      </c>
      <c r="C698" s="2">
        <f t="shared" si="10"/>
        <v>0.88509453893449364</v>
      </c>
    </row>
    <row r="699" spans="1:3" x14ac:dyDescent="0.2">
      <c r="A699" s="3" t="s">
        <v>1042</v>
      </c>
      <c r="B699" s="2">
        <v>2.3396865980000001</v>
      </c>
      <c r="C699" s="2">
        <f t="shared" si="10"/>
        <v>0.88509453893449364</v>
      </c>
    </row>
    <row r="700" spans="1:3" x14ac:dyDescent="0.2">
      <c r="A700" s="3" t="s">
        <v>1043</v>
      </c>
      <c r="B700" s="2">
        <v>2.3396865980000001</v>
      </c>
      <c r="C700" s="2">
        <f t="shared" si="10"/>
        <v>0.88509453893449364</v>
      </c>
    </row>
    <row r="701" spans="1:3" x14ac:dyDescent="0.2">
      <c r="A701" s="3" t="s">
        <v>1044</v>
      </c>
      <c r="B701" s="2">
        <v>2.3369773469999999</v>
      </c>
      <c r="C701" s="2">
        <f t="shared" si="10"/>
        <v>0.88459135422639679</v>
      </c>
    </row>
    <row r="702" spans="1:3" x14ac:dyDescent="0.2">
      <c r="A702" s="3" t="s">
        <v>1045</v>
      </c>
      <c r="B702" s="2">
        <v>2.3369773469999999</v>
      </c>
      <c r="C702" s="2">
        <f t="shared" si="10"/>
        <v>0.88459135422639679</v>
      </c>
    </row>
    <row r="703" spans="1:3" x14ac:dyDescent="0.2">
      <c r="A703" s="3" t="s">
        <v>1046</v>
      </c>
      <c r="B703" s="2">
        <v>2.3369773469999999</v>
      </c>
      <c r="C703" s="2">
        <f t="shared" si="10"/>
        <v>0.88459135422639679</v>
      </c>
    </row>
    <row r="704" spans="1:3" x14ac:dyDescent="0.2">
      <c r="A704" s="3" t="s">
        <v>370</v>
      </c>
      <c r="B704" s="2">
        <v>2.3195072219999999</v>
      </c>
      <c r="C704" s="2">
        <f t="shared" si="10"/>
        <v>0.88133258062915454</v>
      </c>
    </row>
    <row r="705" spans="1:3" x14ac:dyDescent="0.2">
      <c r="A705" s="3" t="s">
        <v>1047</v>
      </c>
      <c r="B705" s="2">
        <v>2.3195072219999999</v>
      </c>
      <c r="C705" s="2">
        <f t="shared" si="10"/>
        <v>0.88133258062915454</v>
      </c>
    </row>
    <row r="706" spans="1:3" x14ac:dyDescent="0.2">
      <c r="A706" s="4" t="s">
        <v>1048</v>
      </c>
      <c r="B706" s="2">
        <v>2.3195072219999999</v>
      </c>
      <c r="C706" s="2">
        <f t="shared" ref="C706:C769" si="11">LOG((B706/30.483382)*100)</f>
        <v>0.88133258062915454</v>
      </c>
    </row>
    <row r="707" spans="1:3" x14ac:dyDescent="0.2">
      <c r="A707" s="3" t="s">
        <v>371</v>
      </c>
      <c r="B707" s="2">
        <v>2.3195072219999999</v>
      </c>
      <c r="C707" s="2">
        <f t="shared" si="11"/>
        <v>0.88133258062915454</v>
      </c>
    </row>
    <row r="708" spans="1:3" x14ac:dyDescent="0.2">
      <c r="A708" s="3" t="s">
        <v>1049</v>
      </c>
      <c r="B708" s="2">
        <v>2.3195072219999999</v>
      </c>
      <c r="C708" s="2">
        <f t="shared" si="11"/>
        <v>0.88133258062915454</v>
      </c>
    </row>
    <row r="709" spans="1:3" x14ac:dyDescent="0.2">
      <c r="A709" s="3" t="s">
        <v>1050</v>
      </c>
      <c r="B709" s="2">
        <v>2.3195072219999999</v>
      </c>
      <c r="C709" s="2">
        <f t="shared" si="11"/>
        <v>0.88133258062915454</v>
      </c>
    </row>
    <row r="710" spans="1:3" x14ac:dyDescent="0.2">
      <c r="A710" s="3" t="s">
        <v>1051</v>
      </c>
      <c r="B710" s="2">
        <v>2.3167979700000001</v>
      </c>
      <c r="C710" s="2">
        <f t="shared" si="11"/>
        <v>0.88082501554062587</v>
      </c>
    </row>
    <row r="711" spans="1:3" x14ac:dyDescent="0.2">
      <c r="A711" s="3" t="s">
        <v>1052</v>
      </c>
      <c r="B711" s="2">
        <v>2.3167979700000001</v>
      </c>
      <c r="C711" s="2">
        <f t="shared" si="11"/>
        <v>0.88082501554062587</v>
      </c>
    </row>
    <row r="712" spans="1:3" x14ac:dyDescent="0.2">
      <c r="A712" s="3" t="s">
        <v>152</v>
      </c>
      <c r="B712" s="2">
        <v>2.3167979700000001</v>
      </c>
      <c r="C712" s="2">
        <f t="shared" si="11"/>
        <v>0.88082501554062587</v>
      </c>
    </row>
    <row r="713" spans="1:3" x14ac:dyDescent="0.2">
      <c r="A713" s="3" t="s">
        <v>1053</v>
      </c>
      <c r="B713" s="2">
        <v>2.3167979700000001</v>
      </c>
      <c r="C713" s="2">
        <f t="shared" si="11"/>
        <v>0.88082501554062587</v>
      </c>
    </row>
    <row r="714" spans="1:3" x14ac:dyDescent="0.2">
      <c r="A714" s="3" t="s">
        <v>1054</v>
      </c>
      <c r="B714" s="2">
        <v>2.3167979700000001</v>
      </c>
      <c r="C714" s="2">
        <f t="shared" si="11"/>
        <v>0.88082501554062587</v>
      </c>
    </row>
    <row r="715" spans="1:3" x14ac:dyDescent="0.2">
      <c r="A715" s="3" t="s">
        <v>1055</v>
      </c>
      <c r="B715" s="2">
        <v>2.3020370959999998</v>
      </c>
      <c r="C715" s="2">
        <f t="shared" si="11"/>
        <v>0.87804916931152222</v>
      </c>
    </row>
    <row r="716" spans="1:3" x14ac:dyDescent="0.2">
      <c r="A716" s="3" t="s">
        <v>1056</v>
      </c>
      <c r="B716" s="2">
        <v>2.3020370959999998</v>
      </c>
      <c r="C716" s="2">
        <f t="shared" si="11"/>
        <v>0.87804916931152222</v>
      </c>
    </row>
    <row r="717" spans="1:3" x14ac:dyDescent="0.2">
      <c r="A717" s="3" t="s">
        <v>50</v>
      </c>
      <c r="B717" s="2">
        <v>2.3016449699999999</v>
      </c>
      <c r="C717" s="2">
        <f t="shared" si="11"/>
        <v>0.87797518585394152</v>
      </c>
    </row>
    <row r="718" spans="1:3" x14ac:dyDescent="0.2">
      <c r="A718" s="3" t="s">
        <v>1057</v>
      </c>
      <c r="B718" s="2">
        <v>2.2993278450000001</v>
      </c>
      <c r="C718" s="2">
        <f t="shared" si="11"/>
        <v>0.87753775023894443</v>
      </c>
    </row>
    <row r="719" spans="1:3" x14ac:dyDescent="0.2">
      <c r="A719" s="3" t="s">
        <v>388</v>
      </c>
      <c r="B719" s="2">
        <v>2.2993278450000001</v>
      </c>
      <c r="C719" s="2">
        <f t="shared" si="11"/>
        <v>0.87753775023894443</v>
      </c>
    </row>
    <row r="720" spans="1:3" x14ac:dyDescent="0.2">
      <c r="A720" s="3" t="s">
        <v>1058</v>
      </c>
      <c r="B720" s="2">
        <v>2.2993278450000001</v>
      </c>
      <c r="C720" s="2">
        <f t="shared" si="11"/>
        <v>0.87753775023894443</v>
      </c>
    </row>
    <row r="721" spans="1:3" x14ac:dyDescent="0.2">
      <c r="A721" s="3" t="s">
        <v>1059</v>
      </c>
      <c r="B721" s="2">
        <v>2.2993278450000001</v>
      </c>
      <c r="C721" s="2">
        <f t="shared" si="11"/>
        <v>0.87753775023894443</v>
      </c>
    </row>
    <row r="722" spans="1:3" x14ac:dyDescent="0.2">
      <c r="A722" s="3" t="s">
        <v>1060</v>
      </c>
      <c r="B722" s="2">
        <v>2.2993278450000001</v>
      </c>
      <c r="C722" s="2">
        <f t="shared" si="11"/>
        <v>0.87753775023894443</v>
      </c>
    </row>
    <row r="723" spans="1:3" x14ac:dyDescent="0.2">
      <c r="A723" s="3" t="s">
        <v>1061</v>
      </c>
      <c r="B723" s="2">
        <v>2.2993278450000001</v>
      </c>
      <c r="C723" s="2">
        <f t="shared" si="11"/>
        <v>0.87753775023894443</v>
      </c>
    </row>
    <row r="724" spans="1:3" x14ac:dyDescent="0.2">
      <c r="A724" s="3" t="s">
        <v>248</v>
      </c>
      <c r="B724" s="2">
        <v>2.2899979990000001</v>
      </c>
      <c r="C724" s="2">
        <f t="shared" si="11"/>
        <v>0.87577195440986688</v>
      </c>
    </row>
    <row r="725" spans="1:3" x14ac:dyDescent="0.2">
      <c r="A725" s="3" t="s">
        <v>1062</v>
      </c>
      <c r="B725" s="2">
        <v>2.2791484679999998</v>
      </c>
      <c r="C725" s="2">
        <f t="shared" si="11"/>
        <v>0.87370946841413077</v>
      </c>
    </row>
    <row r="726" spans="1:3" x14ac:dyDescent="0.2">
      <c r="A726" s="3" t="s">
        <v>1063</v>
      </c>
      <c r="B726" s="2">
        <v>2.2791484679999998</v>
      </c>
      <c r="C726" s="2">
        <f t="shared" si="11"/>
        <v>0.87370946841413077</v>
      </c>
    </row>
    <row r="727" spans="1:3" x14ac:dyDescent="0.2">
      <c r="A727" s="3" t="s">
        <v>1064</v>
      </c>
      <c r="B727" s="2">
        <v>2.2791484679999998</v>
      </c>
      <c r="C727" s="2">
        <f t="shared" si="11"/>
        <v>0.87370946841413077</v>
      </c>
    </row>
    <row r="728" spans="1:3" x14ac:dyDescent="0.2">
      <c r="A728" s="3" t="s">
        <v>1065</v>
      </c>
      <c r="B728" s="2">
        <v>2.2791484679999998</v>
      </c>
      <c r="C728" s="2">
        <f t="shared" si="11"/>
        <v>0.87370946841413077</v>
      </c>
    </row>
    <row r="729" spans="1:3" x14ac:dyDescent="0.2">
      <c r="A729" s="3" t="s">
        <v>1066</v>
      </c>
      <c r="B729" s="2">
        <v>2.2791484679999998</v>
      </c>
      <c r="C729" s="2">
        <f t="shared" si="11"/>
        <v>0.87370946841413077</v>
      </c>
    </row>
    <row r="730" spans="1:3" x14ac:dyDescent="0.2">
      <c r="A730" s="3" t="s">
        <v>1067</v>
      </c>
      <c r="B730" s="2">
        <v>2.2791484679999998</v>
      </c>
      <c r="C730" s="2">
        <f t="shared" si="11"/>
        <v>0.87370946841413077</v>
      </c>
    </row>
    <row r="731" spans="1:3" x14ac:dyDescent="0.2">
      <c r="A731" s="3" t="s">
        <v>1068</v>
      </c>
      <c r="B731" s="2">
        <v>2.2791484679999998</v>
      </c>
      <c r="C731" s="2">
        <f t="shared" si="11"/>
        <v>0.87370946841413077</v>
      </c>
    </row>
    <row r="732" spans="1:3" x14ac:dyDescent="0.2">
      <c r="A732" s="3" t="s">
        <v>1069</v>
      </c>
      <c r="B732" s="2">
        <v>2.2791484679999998</v>
      </c>
      <c r="C732" s="2">
        <f t="shared" si="11"/>
        <v>0.87370946841413077</v>
      </c>
    </row>
    <row r="733" spans="1:3" x14ac:dyDescent="0.2">
      <c r="A733" s="3" t="s">
        <v>1070</v>
      </c>
      <c r="B733" s="2">
        <v>2.2791484679999998</v>
      </c>
      <c r="C733" s="2">
        <f t="shared" si="11"/>
        <v>0.87370946841413077</v>
      </c>
    </row>
    <row r="734" spans="1:3" x14ac:dyDescent="0.2">
      <c r="A734" s="3" t="s">
        <v>1071</v>
      </c>
      <c r="B734" s="2">
        <v>2.2764392170000001</v>
      </c>
      <c r="C734" s="2">
        <f t="shared" si="11"/>
        <v>0.87319291029717061</v>
      </c>
    </row>
    <row r="735" spans="1:3" x14ac:dyDescent="0.2">
      <c r="A735" s="3" t="s">
        <v>293</v>
      </c>
      <c r="B735" s="2">
        <v>2.2657847019999999</v>
      </c>
      <c r="C735" s="2">
        <f t="shared" si="11"/>
        <v>0.87115549178110097</v>
      </c>
    </row>
    <row r="736" spans="1:3" x14ac:dyDescent="0.2">
      <c r="A736" s="3" t="s">
        <v>459</v>
      </c>
      <c r="B736" s="2">
        <v>2.2589690920000001</v>
      </c>
      <c r="C736" s="2">
        <f t="shared" si="11"/>
        <v>0.86984714034929989</v>
      </c>
    </row>
    <row r="737" spans="1:3" x14ac:dyDescent="0.2">
      <c r="A737" s="3" t="s">
        <v>1072</v>
      </c>
      <c r="B737" s="2">
        <v>2.2589690920000001</v>
      </c>
      <c r="C737" s="2">
        <f t="shared" si="11"/>
        <v>0.86984714034929989</v>
      </c>
    </row>
    <row r="738" spans="1:3" x14ac:dyDescent="0.2">
      <c r="A738" s="3" t="s">
        <v>1073</v>
      </c>
      <c r="B738" s="2">
        <v>2.2589690920000001</v>
      </c>
      <c r="C738" s="2">
        <f t="shared" si="11"/>
        <v>0.86984714034929989</v>
      </c>
    </row>
    <row r="739" spans="1:3" x14ac:dyDescent="0.2">
      <c r="A739" s="3" t="s">
        <v>1074</v>
      </c>
      <c r="B739" s="2">
        <v>2.2589690920000001</v>
      </c>
      <c r="C739" s="2">
        <f t="shared" si="11"/>
        <v>0.86984714034929989</v>
      </c>
    </row>
    <row r="740" spans="1:3" x14ac:dyDescent="0.2">
      <c r="A740" s="3" t="s">
        <v>1075</v>
      </c>
      <c r="B740" s="2">
        <v>2.2589690920000001</v>
      </c>
      <c r="C740" s="2">
        <f t="shared" si="11"/>
        <v>0.86984714034929989</v>
      </c>
    </row>
    <row r="741" spans="1:3" x14ac:dyDescent="0.2">
      <c r="A741" s="3" t="s">
        <v>392</v>
      </c>
      <c r="B741" s="2">
        <v>2.2589690920000001</v>
      </c>
      <c r="C741" s="2">
        <f t="shared" si="11"/>
        <v>0.86984714034929989</v>
      </c>
    </row>
    <row r="742" spans="1:3" x14ac:dyDescent="0.2">
      <c r="A742" s="3" t="s">
        <v>1076</v>
      </c>
      <c r="B742" s="2">
        <v>2.2589690920000001</v>
      </c>
      <c r="C742" s="2">
        <f t="shared" si="11"/>
        <v>0.86984714034929989</v>
      </c>
    </row>
    <row r="743" spans="1:3" x14ac:dyDescent="0.2">
      <c r="A743" s="3" t="s">
        <v>1077</v>
      </c>
      <c r="B743" s="2">
        <v>2.2589690920000001</v>
      </c>
      <c r="C743" s="2">
        <f t="shared" si="11"/>
        <v>0.86984714034929989</v>
      </c>
    </row>
    <row r="744" spans="1:3" x14ac:dyDescent="0.2">
      <c r="A744" s="3" t="s">
        <v>1078</v>
      </c>
      <c r="B744" s="2">
        <v>2.2589690920000001</v>
      </c>
      <c r="C744" s="2">
        <f t="shared" si="11"/>
        <v>0.86984714034929989</v>
      </c>
    </row>
    <row r="745" spans="1:3" x14ac:dyDescent="0.2">
      <c r="A745" s="3" t="s">
        <v>1079</v>
      </c>
      <c r="B745" s="2">
        <v>2.2589690920000001</v>
      </c>
      <c r="C745" s="2">
        <f t="shared" si="11"/>
        <v>0.86984714034929989</v>
      </c>
    </row>
    <row r="746" spans="1:3" x14ac:dyDescent="0.2">
      <c r="A746" s="3" t="s">
        <v>1080</v>
      </c>
      <c r="B746" s="2">
        <v>2.2589690920000001</v>
      </c>
      <c r="C746" s="2">
        <f t="shared" si="11"/>
        <v>0.86984714034929989</v>
      </c>
    </row>
    <row r="747" spans="1:3" x14ac:dyDescent="0.2">
      <c r="A747" s="3" t="s">
        <v>1081</v>
      </c>
      <c r="B747" s="2">
        <v>2.2589690920000001</v>
      </c>
      <c r="C747" s="2">
        <f t="shared" si="11"/>
        <v>0.86984714034929989</v>
      </c>
    </row>
    <row r="748" spans="1:3" x14ac:dyDescent="0.2">
      <c r="A748" s="3" t="s">
        <v>711</v>
      </c>
      <c r="B748" s="2">
        <v>2.2589690920000001</v>
      </c>
      <c r="C748" s="2">
        <f t="shared" si="11"/>
        <v>0.86984714034929989</v>
      </c>
    </row>
    <row r="749" spans="1:3" x14ac:dyDescent="0.2">
      <c r="A749" s="3" t="s">
        <v>1082</v>
      </c>
      <c r="B749" s="2">
        <v>2.241498966</v>
      </c>
      <c r="C749" s="2">
        <f t="shared" si="11"/>
        <v>0.86647539441876897</v>
      </c>
    </row>
    <row r="750" spans="1:3" x14ac:dyDescent="0.2">
      <c r="A750" s="3" t="s">
        <v>1083</v>
      </c>
      <c r="B750" s="2">
        <v>2.241498966</v>
      </c>
      <c r="C750" s="2">
        <f t="shared" si="11"/>
        <v>0.86647539441876897</v>
      </c>
    </row>
    <row r="751" spans="1:3" x14ac:dyDescent="0.2">
      <c r="A751" s="3" t="s">
        <v>1084</v>
      </c>
      <c r="B751" s="2">
        <v>2.241498966</v>
      </c>
      <c r="C751" s="2">
        <f t="shared" si="11"/>
        <v>0.86647539441876897</v>
      </c>
    </row>
    <row r="752" spans="1:3" x14ac:dyDescent="0.2">
      <c r="A752" s="3" t="s">
        <v>1085</v>
      </c>
      <c r="B752" s="2">
        <v>2.2387897149999998</v>
      </c>
      <c r="C752" s="2">
        <f t="shared" si="11"/>
        <v>0.86595015464669933</v>
      </c>
    </row>
    <row r="753" spans="1:3" x14ac:dyDescent="0.2">
      <c r="A753" s="3" t="s">
        <v>1086</v>
      </c>
      <c r="B753" s="2">
        <v>2.2387897149999998</v>
      </c>
      <c r="C753" s="2">
        <f t="shared" si="11"/>
        <v>0.86595015464669933</v>
      </c>
    </row>
    <row r="754" spans="1:3" x14ac:dyDescent="0.2">
      <c r="A754" s="3" t="s">
        <v>1087</v>
      </c>
      <c r="B754" s="2">
        <v>2.2387897149999998</v>
      </c>
      <c r="C754" s="2">
        <f t="shared" si="11"/>
        <v>0.86595015464669933</v>
      </c>
    </row>
    <row r="755" spans="1:3" x14ac:dyDescent="0.2">
      <c r="A755" s="3" t="s">
        <v>1088</v>
      </c>
      <c r="B755" s="2">
        <v>2.2387897149999998</v>
      </c>
      <c r="C755" s="2">
        <f t="shared" si="11"/>
        <v>0.86595015464669933</v>
      </c>
    </row>
    <row r="756" spans="1:3" x14ac:dyDescent="0.2">
      <c r="A756" s="3" t="s">
        <v>1089</v>
      </c>
      <c r="B756" s="2">
        <v>2.2387897149999998</v>
      </c>
      <c r="C756" s="2">
        <f t="shared" si="11"/>
        <v>0.86595015464669933</v>
      </c>
    </row>
    <row r="757" spans="1:3" x14ac:dyDescent="0.2">
      <c r="A757" s="3" t="s">
        <v>1090</v>
      </c>
      <c r="B757" s="2">
        <v>2.2387897149999998</v>
      </c>
      <c r="C757" s="2">
        <f t="shared" si="11"/>
        <v>0.86595015464669933</v>
      </c>
    </row>
    <row r="758" spans="1:3" x14ac:dyDescent="0.2">
      <c r="A758" s="3" t="s">
        <v>74</v>
      </c>
      <c r="B758" s="2">
        <v>2.227652521</v>
      </c>
      <c r="C758" s="2">
        <f t="shared" si="11"/>
        <v>0.86378430018484775</v>
      </c>
    </row>
    <row r="759" spans="1:3" x14ac:dyDescent="0.2">
      <c r="A759" s="3" t="s">
        <v>1091</v>
      </c>
      <c r="B759" s="2">
        <v>2.2213195899999998</v>
      </c>
      <c r="C759" s="2">
        <f t="shared" si="11"/>
        <v>0.86254789825802936</v>
      </c>
    </row>
    <row r="760" spans="1:3" x14ac:dyDescent="0.2">
      <c r="A760" s="3" t="s">
        <v>1092</v>
      </c>
      <c r="B760" s="2">
        <v>2.2213195899999998</v>
      </c>
      <c r="C760" s="2">
        <f t="shared" si="11"/>
        <v>0.86254789825802936</v>
      </c>
    </row>
    <row r="761" spans="1:3" x14ac:dyDescent="0.2">
      <c r="A761" s="4" t="s">
        <v>1093</v>
      </c>
      <c r="B761" s="2">
        <v>2.2213195899999998</v>
      </c>
      <c r="C761" s="2">
        <f t="shared" si="11"/>
        <v>0.86254789825802936</v>
      </c>
    </row>
    <row r="762" spans="1:3" x14ac:dyDescent="0.2">
      <c r="A762" s="3" t="s">
        <v>1094</v>
      </c>
      <c r="B762" s="2">
        <v>2.2213195899999998</v>
      </c>
      <c r="C762" s="2">
        <f t="shared" si="11"/>
        <v>0.86254789825802936</v>
      </c>
    </row>
    <row r="763" spans="1:3" x14ac:dyDescent="0.2">
      <c r="A763" s="3" t="s">
        <v>1095</v>
      </c>
      <c r="B763" s="2">
        <v>2.2213195899999998</v>
      </c>
      <c r="C763" s="2">
        <f t="shared" si="11"/>
        <v>0.86254789825802936</v>
      </c>
    </row>
    <row r="764" spans="1:3" x14ac:dyDescent="0.2">
      <c r="A764" s="3" t="s">
        <v>1096</v>
      </c>
      <c r="B764" s="2">
        <v>2.2213195899999998</v>
      </c>
      <c r="C764" s="2">
        <f t="shared" si="11"/>
        <v>0.86254789825802936</v>
      </c>
    </row>
    <row r="765" spans="1:3" x14ac:dyDescent="0.2">
      <c r="A765" s="3" t="s">
        <v>390</v>
      </c>
      <c r="B765" s="2">
        <v>2.2213195899999998</v>
      </c>
      <c r="C765" s="2">
        <f t="shared" si="11"/>
        <v>0.86254789825802936</v>
      </c>
    </row>
    <row r="766" spans="1:3" x14ac:dyDescent="0.2">
      <c r="A766" s="3" t="s">
        <v>1097</v>
      </c>
      <c r="B766" s="2">
        <v>2.218610338</v>
      </c>
      <c r="C766" s="2">
        <f t="shared" si="11"/>
        <v>0.86201788388446865</v>
      </c>
    </row>
    <row r="767" spans="1:3" x14ac:dyDescent="0.2">
      <c r="A767" s="3" t="s">
        <v>1098</v>
      </c>
      <c r="B767" s="2">
        <v>2.218610338</v>
      </c>
      <c r="C767" s="2">
        <f t="shared" si="11"/>
        <v>0.86201788388446865</v>
      </c>
    </row>
    <row r="768" spans="1:3" x14ac:dyDescent="0.2">
      <c r="A768" s="3" t="s">
        <v>573</v>
      </c>
      <c r="B768" s="2">
        <v>2.218610338</v>
      </c>
      <c r="C768" s="2">
        <f t="shared" si="11"/>
        <v>0.86201788388446865</v>
      </c>
    </row>
    <row r="769" spans="1:3" x14ac:dyDescent="0.2">
      <c r="A769" s="3" t="s">
        <v>583</v>
      </c>
      <c r="B769" s="2">
        <v>2.218610338</v>
      </c>
      <c r="C769" s="2">
        <f t="shared" si="11"/>
        <v>0.86201788388446865</v>
      </c>
    </row>
    <row r="770" spans="1:3" x14ac:dyDescent="0.2">
      <c r="A770" s="3" t="s">
        <v>1099</v>
      </c>
      <c r="B770" s="2">
        <v>2.218610338</v>
      </c>
      <c r="C770" s="2">
        <f t="shared" ref="C770:C833" si="12">LOG((B770/30.483382)*100)</f>
        <v>0.86201788388446865</v>
      </c>
    </row>
    <row r="771" spans="1:3" x14ac:dyDescent="0.2">
      <c r="A771" s="3" t="s">
        <v>1100</v>
      </c>
      <c r="B771" s="2">
        <v>2.218610338</v>
      </c>
      <c r="C771" s="2">
        <f t="shared" si="12"/>
        <v>0.86201788388446865</v>
      </c>
    </row>
    <row r="772" spans="1:3" x14ac:dyDescent="0.2">
      <c r="A772" s="3" t="s">
        <v>1101</v>
      </c>
      <c r="B772" s="2">
        <v>2.218610338</v>
      </c>
      <c r="C772" s="2">
        <f t="shared" si="12"/>
        <v>0.86201788388446865</v>
      </c>
    </row>
    <row r="773" spans="1:3" x14ac:dyDescent="0.2">
      <c r="A773" s="3" t="s">
        <v>1102</v>
      </c>
      <c r="B773" s="2">
        <v>2.218610338</v>
      </c>
      <c r="C773" s="2">
        <f t="shared" si="12"/>
        <v>0.86201788388446865</v>
      </c>
    </row>
    <row r="774" spans="1:3" x14ac:dyDescent="0.2">
      <c r="A774" s="3" t="s">
        <v>1103</v>
      </c>
      <c r="B774" s="2">
        <v>2.218610338</v>
      </c>
      <c r="C774" s="2">
        <f t="shared" si="12"/>
        <v>0.86201788388446865</v>
      </c>
    </row>
    <row r="775" spans="1:3" x14ac:dyDescent="0.2">
      <c r="A775" s="3" t="s">
        <v>1104</v>
      </c>
      <c r="B775" s="2">
        <v>2.218610338</v>
      </c>
      <c r="C775" s="2">
        <f t="shared" si="12"/>
        <v>0.86201788388446865</v>
      </c>
    </row>
    <row r="776" spans="1:3" x14ac:dyDescent="0.2">
      <c r="A776" s="3" t="s">
        <v>373</v>
      </c>
      <c r="B776" s="2">
        <v>2.2119882670000002</v>
      </c>
      <c r="C776" s="2">
        <f t="shared" si="12"/>
        <v>0.86071967057652565</v>
      </c>
    </row>
    <row r="777" spans="1:3" x14ac:dyDescent="0.2">
      <c r="A777" s="3" t="s">
        <v>1105</v>
      </c>
      <c r="B777" s="2">
        <v>2.201140213</v>
      </c>
      <c r="C777" s="2">
        <f t="shared" si="12"/>
        <v>0.85858455962198033</v>
      </c>
    </row>
    <row r="778" spans="1:3" x14ac:dyDescent="0.2">
      <c r="A778" s="3" t="s">
        <v>1106</v>
      </c>
      <c r="B778" s="2">
        <v>2.201140213</v>
      </c>
      <c r="C778" s="2">
        <f t="shared" si="12"/>
        <v>0.85858455962198033</v>
      </c>
    </row>
    <row r="779" spans="1:3" x14ac:dyDescent="0.2">
      <c r="A779" s="3" t="s">
        <v>1107</v>
      </c>
      <c r="B779" s="2">
        <v>2.201140213</v>
      </c>
      <c r="C779" s="2">
        <f t="shared" si="12"/>
        <v>0.85858455962198033</v>
      </c>
    </row>
    <row r="780" spans="1:3" x14ac:dyDescent="0.2">
      <c r="A780" s="3" t="s">
        <v>1108</v>
      </c>
      <c r="B780" s="2">
        <v>2.201140213</v>
      </c>
      <c r="C780" s="2">
        <f t="shared" si="12"/>
        <v>0.85858455962198033</v>
      </c>
    </row>
    <row r="781" spans="1:3" x14ac:dyDescent="0.2">
      <c r="A781" s="3" t="s">
        <v>1109</v>
      </c>
      <c r="B781" s="2">
        <v>2.201140213</v>
      </c>
      <c r="C781" s="2">
        <f t="shared" si="12"/>
        <v>0.85858455962198033</v>
      </c>
    </row>
    <row r="782" spans="1:3" x14ac:dyDescent="0.2">
      <c r="A782" s="3" t="s">
        <v>1110</v>
      </c>
      <c r="B782" s="2">
        <v>2.201140213</v>
      </c>
      <c r="C782" s="2">
        <f t="shared" si="12"/>
        <v>0.85858455962198033</v>
      </c>
    </row>
    <row r="783" spans="1:3" x14ac:dyDescent="0.2">
      <c r="A783" s="3" t="s">
        <v>1111</v>
      </c>
      <c r="B783" s="2">
        <v>2.201140213</v>
      </c>
      <c r="C783" s="2">
        <f t="shared" si="12"/>
        <v>0.85858455962198033</v>
      </c>
    </row>
    <row r="784" spans="1:3" x14ac:dyDescent="0.2">
      <c r="A784" s="3" t="s">
        <v>1112</v>
      </c>
      <c r="B784" s="2">
        <v>2.1836700869999999</v>
      </c>
      <c r="C784" s="2">
        <f t="shared" si="12"/>
        <v>0.85512387651465915</v>
      </c>
    </row>
    <row r="785" spans="1:3" x14ac:dyDescent="0.2">
      <c r="A785" s="3" t="s">
        <v>1113</v>
      </c>
      <c r="B785" s="2">
        <v>2.1836700869999999</v>
      </c>
      <c r="C785" s="2">
        <f t="shared" si="12"/>
        <v>0.85512387651465915</v>
      </c>
    </row>
    <row r="786" spans="1:3" x14ac:dyDescent="0.2">
      <c r="A786" s="3" t="s">
        <v>1114</v>
      </c>
      <c r="B786" s="2">
        <v>2.1836700869999999</v>
      </c>
      <c r="C786" s="2">
        <f t="shared" si="12"/>
        <v>0.85512387651465915</v>
      </c>
    </row>
    <row r="787" spans="1:3" x14ac:dyDescent="0.2">
      <c r="A787" s="3" t="s">
        <v>1115</v>
      </c>
      <c r="B787" s="2">
        <v>2.1809608360000001</v>
      </c>
      <c r="C787" s="2">
        <f t="shared" si="12"/>
        <v>0.85458471848216289</v>
      </c>
    </row>
    <row r="788" spans="1:3" x14ac:dyDescent="0.2">
      <c r="A788" s="3" t="s">
        <v>1116</v>
      </c>
      <c r="B788" s="2">
        <v>2.1809608360000001</v>
      </c>
      <c r="C788" s="2">
        <f t="shared" si="12"/>
        <v>0.85458471848216289</v>
      </c>
    </row>
    <row r="789" spans="1:3" x14ac:dyDescent="0.2">
      <c r="A789" s="3" t="s">
        <v>1117</v>
      </c>
      <c r="B789" s="2">
        <v>2.1809608360000001</v>
      </c>
      <c r="C789" s="2">
        <f t="shared" si="12"/>
        <v>0.85458471848216289</v>
      </c>
    </row>
    <row r="790" spans="1:3" x14ac:dyDescent="0.2">
      <c r="A790" s="3" t="s">
        <v>1118</v>
      </c>
      <c r="B790" s="2">
        <v>2.1809608360000001</v>
      </c>
      <c r="C790" s="2">
        <f t="shared" si="12"/>
        <v>0.85458471848216289</v>
      </c>
    </row>
    <row r="791" spans="1:3" x14ac:dyDescent="0.2">
      <c r="A791" s="3" t="s">
        <v>313</v>
      </c>
      <c r="B791" s="2">
        <v>2.1809608360000001</v>
      </c>
      <c r="C791" s="2">
        <f t="shared" si="12"/>
        <v>0.85458471848216289</v>
      </c>
    </row>
    <row r="792" spans="1:3" x14ac:dyDescent="0.2">
      <c r="A792" s="3" t="s">
        <v>571</v>
      </c>
      <c r="B792" s="2">
        <v>2.1809608360000001</v>
      </c>
      <c r="C792" s="2">
        <f t="shared" si="12"/>
        <v>0.85458471848216289</v>
      </c>
    </row>
    <row r="793" spans="1:3" x14ac:dyDescent="0.2">
      <c r="A793" s="3" t="s">
        <v>1119</v>
      </c>
      <c r="B793" s="2">
        <v>2.1809608360000001</v>
      </c>
      <c r="C793" s="2">
        <f t="shared" si="12"/>
        <v>0.85458471848216289</v>
      </c>
    </row>
    <row r="794" spans="1:3" x14ac:dyDescent="0.2">
      <c r="A794" s="3" t="s">
        <v>1120</v>
      </c>
      <c r="B794" s="2">
        <v>2.1809608360000001</v>
      </c>
      <c r="C794" s="2">
        <f t="shared" si="12"/>
        <v>0.85458471848216289</v>
      </c>
    </row>
    <row r="795" spans="1:3" x14ac:dyDescent="0.2">
      <c r="A795" s="3" t="s">
        <v>1121</v>
      </c>
      <c r="B795" s="2">
        <v>2.1809608360000001</v>
      </c>
      <c r="C795" s="2">
        <f t="shared" si="12"/>
        <v>0.85458471848216289</v>
      </c>
    </row>
    <row r="796" spans="1:3" x14ac:dyDescent="0.2">
      <c r="A796" s="3" t="s">
        <v>1122</v>
      </c>
      <c r="B796" s="2">
        <v>2.1782515849999999</v>
      </c>
      <c r="C796" s="2">
        <f t="shared" si="12"/>
        <v>0.85404489027594077</v>
      </c>
    </row>
    <row r="797" spans="1:3" x14ac:dyDescent="0.2">
      <c r="A797" s="3" t="s">
        <v>1123</v>
      </c>
      <c r="B797" s="2">
        <v>2.1782515849999999</v>
      </c>
      <c r="C797" s="2">
        <f t="shared" si="12"/>
        <v>0.85404489027594077</v>
      </c>
    </row>
    <row r="798" spans="1:3" x14ac:dyDescent="0.2">
      <c r="A798" s="3" t="s">
        <v>1124</v>
      </c>
      <c r="B798" s="2">
        <v>2.1782515849999999</v>
      </c>
      <c r="C798" s="2">
        <f t="shared" si="12"/>
        <v>0.85404489027594077</v>
      </c>
    </row>
    <row r="799" spans="1:3" x14ac:dyDescent="0.2">
      <c r="A799" s="3" t="s">
        <v>1125</v>
      </c>
      <c r="B799" s="2">
        <v>2.1782515849999999</v>
      </c>
      <c r="C799" s="2">
        <f t="shared" si="12"/>
        <v>0.85404489027594077</v>
      </c>
    </row>
    <row r="800" spans="1:3" x14ac:dyDescent="0.2">
      <c r="A800" s="3" t="s">
        <v>1126</v>
      </c>
      <c r="B800" s="2">
        <v>2.1782515849999999</v>
      </c>
      <c r="C800" s="2">
        <f t="shared" si="12"/>
        <v>0.85404489027594077</v>
      </c>
    </row>
    <row r="801" spans="1:3" x14ac:dyDescent="0.2">
      <c r="A801" s="3" t="s">
        <v>1127</v>
      </c>
      <c r="B801" s="2">
        <v>2.1782515849999999</v>
      </c>
      <c r="C801" s="2">
        <f t="shared" si="12"/>
        <v>0.85404489027594077</v>
      </c>
    </row>
    <row r="802" spans="1:3" x14ac:dyDescent="0.2">
      <c r="A802" s="3" t="s">
        <v>1128</v>
      </c>
      <c r="B802" s="2">
        <v>2.1782515849999999</v>
      </c>
      <c r="C802" s="2">
        <f t="shared" si="12"/>
        <v>0.85404489027594077</v>
      </c>
    </row>
    <row r="803" spans="1:3" x14ac:dyDescent="0.2">
      <c r="A803" s="3" t="s">
        <v>1129</v>
      </c>
      <c r="B803" s="2">
        <v>2.1782515849999999</v>
      </c>
      <c r="C803" s="2">
        <f t="shared" si="12"/>
        <v>0.85404489027594077</v>
      </c>
    </row>
    <row r="804" spans="1:3" x14ac:dyDescent="0.2">
      <c r="A804" s="3" t="s">
        <v>550</v>
      </c>
      <c r="B804" s="2">
        <v>2.1734349509999999</v>
      </c>
      <c r="C804" s="2">
        <f t="shared" si="12"/>
        <v>0.85308349822507457</v>
      </c>
    </row>
    <row r="805" spans="1:3" x14ac:dyDescent="0.2">
      <c r="A805" s="3" t="s">
        <v>1130</v>
      </c>
      <c r="B805" s="2">
        <v>2.1607814589999998</v>
      </c>
      <c r="C805" s="2">
        <f t="shared" si="12"/>
        <v>0.85054769620451565</v>
      </c>
    </row>
    <row r="806" spans="1:3" x14ac:dyDescent="0.2">
      <c r="A806" s="3" t="s">
        <v>1131</v>
      </c>
      <c r="B806" s="2">
        <v>2.1607814589999998</v>
      </c>
      <c r="C806" s="2">
        <f t="shared" si="12"/>
        <v>0.85054769620451565</v>
      </c>
    </row>
    <row r="807" spans="1:3" x14ac:dyDescent="0.2">
      <c r="A807" s="3" t="s">
        <v>1132</v>
      </c>
      <c r="B807" s="2">
        <v>2.1607814589999998</v>
      </c>
      <c r="C807" s="2">
        <f t="shared" si="12"/>
        <v>0.85054769620451565</v>
      </c>
    </row>
    <row r="808" spans="1:3" x14ac:dyDescent="0.2">
      <c r="A808" s="3" t="s">
        <v>1133</v>
      </c>
      <c r="B808" s="2">
        <v>2.1607814589999998</v>
      </c>
      <c r="C808" s="2">
        <f t="shared" si="12"/>
        <v>0.85054769620451565</v>
      </c>
    </row>
    <row r="809" spans="1:3" x14ac:dyDescent="0.2">
      <c r="A809" s="3" t="s">
        <v>1134</v>
      </c>
      <c r="B809" s="2">
        <v>2.1607814589999998</v>
      </c>
      <c r="C809" s="2">
        <f t="shared" si="12"/>
        <v>0.85054769620451565</v>
      </c>
    </row>
    <row r="810" spans="1:3" x14ac:dyDescent="0.2">
      <c r="A810" s="3" t="s">
        <v>1135</v>
      </c>
      <c r="B810" s="2">
        <v>2.1607814589999998</v>
      </c>
      <c r="C810" s="2">
        <f t="shared" si="12"/>
        <v>0.85054769620451565</v>
      </c>
    </row>
    <row r="811" spans="1:3" x14ac:dyDescent="0.2">
      <c r="A811" s="3" t="s">
        <v>1136</v>
      </c>
      <c r="B811" s="2">
        <v>2.1607814589999998</v>
      </c>
      <c r="C811" s="2">
        <f t="shared" si="12"/>
        <v>0.85054769620451565</v>
      </c>
    </row>
    <row r="812" spans="1:3" x14ac:dyDescent="0.2">
      <c r="A812" s="3" t="s">
        <v>1137</v>
      </c>
      <c r="B812" s="2">
        <v>2.1607814589999998</v>
      </c>
      <c r="C812" s="2">
        <f t="shared" si="12"/>
        <v>0.85054769620451565</v>
      </c>
    </row>
    <row r="813" spans="1:3" x14ac:dyDescent="0.2">
      <c r="A813" s="3" t="s">
        <v>302</v>
      </c>
      <c r="B813" s="2">
        <v>2.1607814589999998</v>
      </c>
      <c r="C813" s="2">
        <f t="shared" si="12"/>
        <v>0.85054769620451565</v>
      </c>
    </row>
    <row r="814" spans="1:3" x14ac:dyDescent="0.2">
      <c r="A814" s="3" t="s">
        <v>1138</v>
      </c>
      <c r="B814" s="2">
        <v>2.1433113339999998</v>
      </c>
      <c r="C814" s="2">
        <f t="shared" si="12"/>
        <v>0.84702211210698408</v>
      </c>
    </row>
    <row r="815" spans="1:3" x14ac:dyDescent="0.2">
      <c r="A815" s="3" t="s">
        <v>1139</v>
      </c>
      <c r="B815" s="2">
        <v>2.1415105209999998</v>
      </c>
      <c r="C815" s="2">
        <f t="shared" si="12"/>
        <v>0.84665706393398976</v>
      </c>
    </row>
    <row r="816" spans="1:3" x14ac:dyDescent="0.2">
      <c r="A816" s="3" t="s">
        <v>303</v>
      </c>
      <c r="B816" s="2">
        <v>2.1406020830000001</v>
      </c>
      <c r="C816" s="2">
        <f t="shared" si="12"/>
        <v>0.8464727952549731</v>
      </c>
    </row>
    <row r="817" spans="1:3" x14ac:dyDescent="0.2">
      <c r="A817" s="3" t="s">
        <v>1140</v>
      </c>
      <c r="B817" s="2">
        <v>2.1406020830000001</v>
      </c>
      <c r="C817" s="2">
        <f t="shared" si="12"/>
        <v>0.8464727952549731</v>
      </c>
    </row>
    <row r="818" spans="1:3" x14ac:dyDescent="0.2">
      <c r="A818" s="3" t="s">
        <v>91</v>
      </c>
      <c r="B818" s="2">
        <v>2.1406020830000001</v>
      </c>
      <c r="C818" s="2">
        <f t="shared" si="12"/>
        <v>0.8464727952549731</v>
      </c>
    </row>
    <row r="819" spans="1:3" x14ac:dyDescent="0.2">
      <c r="A819" s="3" t="s">
        <v>1141</v>
      </c>
      <c r="B819" s="2">
        <v>2.1406020830000001</v>
      </c>
      <c r="C819" s="2">
        <f t="shared" si="12"/>
        <v>0.8464727952549731</v>
      </c>
    </row>
    <row r="820" spans="1:3" x14ac:dyDescent="0.2">
      <c r="A820" s="3" t="s">
        <v>1142</v>
      </c>
      <c r="B820" s="2">
        <v>2.1406020830000001</v>
      </c>
      <c r="C820" s="2">
        <f t="shared" si="12"/>
        <v>0.8464727952549731</v>
      </c>
    </row>
    <row r="821" spans="1:3" x14ac:dyDescent="0.2">
      <c r="A821" s="3" t="s">
        <v>1143</v>
      </c>
      <c r="B821" s="2">
        <v>2.1406020830000001</v>
      </c>
      <c r="C821" s="2">
        <f t="shared" si="12"/>
        <v>0.8464727952549731</v>
      </c>
    </row>
    <row r="822" spans="1:3" x14ac:dyDescent="0.2">
      <c r="A822" s="3" t="s">
        <v>1144</v>
      </c>
      <c r="B822" s="2">
        <v>2.1406020830000001</v>
      </c>
      <c r="C822" s="2">
        <f t="shared" si="12"/>
        <v>0.8464727952549731</v>
      </c>
    </row>
    <row r="823" spans="1:3" x14ac:dyDescent="0.2">
      <c r="A823" s="3" t="s">
        <v>1145</v>
      </c>
      <c r="B823" s="2">
        <v>2.1406020830000001</v>
      </c>
      <c r="C823" s="2">
        <f t="shared" si="12"/>
        <v>0.8464727952549731</v>
      </c>
    </row>
    <row r="824" spans="1:3" x14ac:dyDescent="0.2">
      <c r="A824" s="3" t="s">
        <v>1146</v>
      </c>
      <c r="B824" s="2">
        <v>2.1406020830000001</v>
      </c>
      <c r="C824" s="2">
        <f t="shared" si="12"/>
        <v>0.8464727952549731</v>
      </c>
    </row>
    <row r="825" spans="1:3" x14ac:dyDescent="0.2">
      <c r="A825" s="3" t="s">
        <v>1147</v>
      </c>
      <c r="B825" s="2">
        <v>2.1363908280000001</v>
      </c>
      <c r="C825" s="2">
        <f t="shared" si="12"/>
        <v>0.84561755633478264</v>
      </c>
    </row>
    <row r="826" spans="1:3" x14ac:dyDescent="0.2">
      <c r="A826" s="3" t="s">
        <v>37</v>
      </c>
      <c r="B826" s="2">
        <v>2.1264503779999999</v>
      </c>
      <c r="C826" s="2">
        <f t="shared" si="12"/>
        <v>0.84359210420132846</v>
      </c>
    </row>
    <row r="827" spans="1:3" x14ac:dyDescent="0.2">
      <c r="A827" s="3" t="s">
        <v>1148</v>
      </c>
      <c r="B827" s="2">
        <v>2.123131957</v>
      </c>
      <c r="C827" s="2">
        <f t="shared" si="12"/>
        <v>0.84291383885275861</v>
      </c>
    </row>
    <row r="828" spans="1:3" x14ac:dyDescent="0.2">
      <c r="A828" s="3" t="s">
        <v>1149</v>
      </c>
      <c r="B828" s="2">
        <v>2.123131957</v>
      </c>
      <c r="C828" s="2">
        <f t="shared" si="12"/>
        <v>0.84291383885275861</v>
      </c>
    </row>
    <row r="829" spans="1:3" x14ac:dyDescent="0.2">
      <c r="A829" s="3" t="s">
        <v>1150</v>
      </c>
      <c r="B829" s="2">
        <v>2.123131957</v>
      </c>
      <c r="C829" s="2">
        <f t="shared" si="12"/>
        <v>0.84291383885275861</v>
      </c>
    </row>
    <row r="830" spans="1:3" x14ac:dyDescent="0.2">
      <c r="A830" s="3" t="s">
        <v>1151</v>
      </c>
      <c r="B830" s="2">
        <v>2.123131957</v>
      </c>
      <c r="C830" s="2">
        <f t="shared" si="12"/>
        <v>0.84291383885275861</v>
      </c>
    </row>
    <row r="831" spans="1:3" x14ac:dyDescent="0.2">
      <c r="A831" s="3" t="s">
        <v>1152</v>
      </c>
      <c r="B831" s="2">
        <v>2.123131957</v>
      </c>
      <c r="C831" s="2">
        <f t="shared" si="12"/>
        <v>0.84291383885275861</v>
      </c>
    </row>
    <row r="832" spans="1:3" x14ac:dyDescent="0.2">
      <c r="A832" s="4" t="s">
        <v>1153</v>
      </c>
      <c r="B832" s="2">
        <v>2.123131957</v>
      </c>
      <c r="C832" s="2">
        <f t="shared" si="12"/>
        <v>0.84291383885275861</v>
      </c>
    </row>
    <row r="833" spans="1:3" x14ac:dyDescent="0.2">
      <c r="A833" s="3" t="s">
        <v>1154</v>
      </c>
      <c r="B833" s="2">
        <v>2.123131957</v>
      </c>
      <c r="C833" s="2">
        <f t="shared" si="12"/>
        <v>0.84291383885275861</v>
      </c>
    </row>
    <row r="834" spans="1:3" x14ac:dyDescent="0.2">
      <c r="A834" s="3" t="s">
        <v>1155</v>
      </c>
      <c r="B834" s="2">
        <v>2.123131957</v>
      </c>
      <c r="C834" s="2">
        <f t="shared" ref="C834:C897" si="13">LOG((B834/30.483382)*100)</f>
        <v>0.84291383885275861</v>
      </c>
    </row>
    <row r="835" spans="1:3" x14ac:dyDescent="0.2">
      <c r="A835" s="3" t="s">
        <v>1156</v>
      </c>
      <c r="B835" s="2">
        <v>2.1204227059999998</v>
      </c>
      <c r="C835" s="2">
        <f t="shared" si="13"/>
        <v>0.84235929766609063</v>
      </c>
    </row>
    <row r="836" spans="1:3" x14ac:dyDescent="0.2">
      <c r="A836" s="3" t="s">
        <v>1157</v>
      </c>
      <c r="B836" s="2">
        <v>2.1204227059999998</v>
      </c>
      <c r="C836" s="2">
        <f t="shared" si="13"/>
        <v>0.84235929766609063</v>
      </c>
    </row>
    <row r="837" spans="1:3" x14ac:dyDescent="0.2">
      <c r="A837" s="3" t="s">
        <v>1158</v>
      </c>
      <c r="B837" s="2">
        <v>2.1204227059999998</v>
      </c>
      <c r="C837" s="2">
        <f t="shared" si="13"/>
        <v>0.84235929766609063</v>
      </c>
    </row>
    <row r="838" spans="1:3" x14ac:dyDescent="0.2">
      <c r="A838" s="3" t="s">
        <v>1159</v>
      </c>
      <c r="B838" s="2">
        <v>2.1204227059999998</v>
      </c>
      <c r="C838" s="2">
        <f t="shared" si="13"/>
        <v>0.84235929766609063</v>
      </c>
    </row>
    <row r="839" spans="1:3" x14ac:dyDescent="0.2">
      <c r="A839" s="3" t="s">
        <v>1160</v>
      </c>
      <c r="B839" s="2">
        <v>2.1204227059999998</v>
      </c>
      <c r="C839" s="2">
        <f t="shared" si="13"/>
        <v>0.84235929766609063</v>
      </c>
    </row>
    <row r="840" spans="1:3" x14ac:dyDescent="0.2">
      <c r="A840" s="3" t="s">
        <v>1161</v>
      </c>
      <c r="B840" s="2">
        <v>2.1029525809999998</v>
      </c>
      <c r="C840" s="2">
        <f t="shared" si="13"/>
        <v>0.83876633154540159</v>
      </c>
    </row>
    <row r="841" spans="1:3" x14ac:dyDescent="0.2">
      <c r="A841" s="3" t="s">
        <v>1162</v>
      </c>
      <c r="B841" s="2">
        <v>2.1029525809999998</v>
      </c>
      <c r="C841" s="2">
        <f t="shared" si="13"/>
        <v>0.83876633154540159</v>
      </c>
    </row>
    <row r="842" spans="1:3" x14ac:dyDescent="0.2">
      <c r="A842" s="3" t="s">
        <v>1163</v>
      </c>
      <c r="B842" s="2">
        <v>2.1029525809999998</v>
      </c>
      <c r="C842" s="2">
        <f t="shared" si="13"/>
        <v>0.83876633154540159</v>
      </c>
    </row>
    <row r="843" spans="1:3" x14ac:dyDescent="0.2">
      <c r="A843" s="3" t="s">
        <v>1164</v>
      </c>
      <c r="B843" s="2">
        <v>2.1029525809999998</v>
      </c>
      <c r="C843" s="2">
        <f t="shared" si="13"/>
        <v>0.83876633154540159</v>
      </c>
    </row>
    <row r="844" spans="1:3" x14ac:dyDescent="0.2">
      <c r="A844" s="3" t="s">
        <v>1165</v>
      </c>
      <c r="B844" s="2">
        <v>2.1029525809999998</v>
      </c>
      <c r="C844" s="2">
        <f t="shared" si="13"/>
        <v>0.83876633154540159</v>
      </c>
    </row>
    <row r="845" spans="1:3" x14ac:dyDescent="0.2">
      <c r="A845" s="3" t="s">
        <v>1166</v>
      </c>
      <c r="B845" s="2">
        <v>2.1029525809999998</v>
      </c>
      <c r="C845" s="2">
        <f t="shared" si="13"/>
        <v>0.83876633154540159</v>
      </c>
    </row>
    <row r="846" spans="1:3" x14ac:dyDescent="0.2">
      <c r="A846" s="3" t="s">
        <v>1167</v>
      </c>
      <c r="B846" s="2">
        <v>2.1029525809999998</v>
      </c>
      <c r="C846" s="2">
        <f t="shared" si="13"/>
        <v>0.83876633154540159</v>
      </c>
    </row>
    <row r="847" spans="1:3" x14ac:dyDescent="0.2">
      <c r="A847" s="3" t="s">
        <v>11</v>
      </c>
      <c r="B847" s="2">
        <v>2.0855562220000001</v>
      </c>
      <c r="C847" s="2">
        <f t="shared" si="13"/>
        <v>0.8351587535181606</v>
      </c>
    </row>
    <row r="848" spans="1:3" x14ac:dyDescent="0.2">
      <c r="A848" s="3" t="s">
        <v>1168</v>
      </c>
      <c r="B848" s="2">
        <v>2.082773204</v>
      </c>
      <c r="C848" s="2">
        <f t="shared" si="13"/>
        <v>0.8345788331632622</v>
      </c>
    </row>
    <row r="849" spans="1:3" x14ac:dyDescent="0.2">
      <c r="A849" s="3" t="s">
        <v>1169</v>
      </c>
      <c r="B849" s="2">
        <v>2.082773204</v>
      </c>
      <c r="C849" s="2">
        <f t="shared" si="13"/>
        <v>0.8345788331632622</v>
      </c>
    </row>
    <row r="850" spans="1:3" x14ac:dyDescent="0.2">
      <c r="A850" s="3" t="s">
        <v>1170</v>
      </c>
      <c r="B850" s="2">
        <v>2.082773204</v>
      </c>
      <c r="C850" s="2">
        <f t="shared" si="13"/>
        <v>0.8345788331632622</v>
      </c>
    </row>
    <row r="851" spans="1:3" x14ac:dyDescent="0.2">
      <c r="A851" s="3" t="s">
        <v>1171</v>
      </c>
      <c r="B851" s="2">
        <v>2.082773204</v>
      </c>
      <c r="C851" s="2">
        <f t="shared" si="13"/>
        <v>0.8345788331632622</v>
      </c>
    </row>
    <row r="852" spans="1:3" x14ac:dyDescent="0.2">
      <c r="A852" s="3" t="s">
        <v>404</v>
      </c>
      <c r="B852" s="2">
        <v>2.082773204</v>
      </c>
      <c r="C852" s="2">
        <f t="shared" si="13"/>
        <v>0.8345788331632622</v>
      </c>
    </row>
    <row r="853" spans="1:3" x14ac:dyDescent="0.2">
      <c r="A853" s="3" t="s">
        <v>1172</v>
      </c>
      <c r="B853" s="2">
        <v>2.082773204</v>
      </c>
      <c r="C853" s="2">
        <f t="shared" si="13"/>
        <v>0.8345788331632622</v>
      </c>
    </row>
    <row r="854" spans="1:3" x14ac:dyDescent="0.2">
      <c r="A854" s="3" t="s">
        <v>1173</v>
      </c>
      <c r="B854" s="2">
        <v>2.082773204</v>
      </c>
      <c r="C854" s="2">
        <f t="shared" si="13"/>
        <v>0.8345788331632622</v>
      </c>
    </row>
    <row r="855" spans="1:3" x14ac:dyDescent="0.2">
      <c r="A855" s="3" t="s">
        <v>1174</v>
      </c>
      <c r="B855" s="2">
        <v>2.082773204</v>
      </c>
      <c r="C855" s="2">
        <f t="shared" si="13"/>
        <v>0.8345788331632622</v>
      </c>
    </row>
    <row r="856" spans="1:3" x14ac:dyDescent="0.2">
      <c r="A856" s="3" t="s">
        <v>1175</v>
      </c>
      <c r="B856" s="2">
        <v>2.082773204</v>
      </c>
      <c r="C856" s="2">
        <f t="shared" si="13"/>
        <v>0.8345788331632622</v>
      </c>
    </row>
    <row r="857" spans="1:3" x14ac:dyDescent="0.2">
      <c r="A857" s="3" t="s">
        <v>1176</v>
      </c>
      <c r="B857" s="2">
        <v>2.082773204</v>
      </c>
      <c r="C857" s="2">
        <f t="shared" si="13"/>
        <v>0.8345788331632622</v>
      </c>
    </row>
    <row r="858" spans="1:3" x14ac:dyDescent="0.2">
      <c r="A858" s="3" t="s">
        <v>1177</v>
      </c>
      <c r="B858" s="2">
        <v>2.082773204</v>
      </c>
      <c r="C858" s="2">
        <f t="shared" si="13"/>
        <v>0.8345788331632622</v>
      </c>
    </row>
    <row r="859" spans="1:3" x14ac:dyDescent="0.2">
      <c r="A859" s="3" t="s">
        <v>1178</v>
      </c>
      <c r="B859" s="2">
        <v>2.082773204</v>
      </c>
      <c r="C859" s="2">
        <f t="shared" si="13"/>
        <v>0.8345788331632622</v>
      </c>
    </row>
    <row r="860" spans="1:3" x14ac:dyDescent="0.2">
      <c r="A860" s="3" t="s">
        <v>1179</v>
      </c>
      <c r="B860" s="2">
        <v>2.082773204</v>
      </c>
      <c r="C860" s="2">
        <f t="shared" si="13"/>
        <v>0.8345788331632622</v>
      </c>
    </row>
    <row r="861" spans="1:3" x14ac:dyDescent="0.2">
      <c r="A861" s="3" t="s">
        <v>1180</v>
      </c>
      <c r="B861" s="2">
        <v>2.082773204</v>
      </c>
      <c r="C861" s="2">
        <f t="shared" si="13"/>
        <v>0.8345788331632622</v>
      </c>
    </row>
    <row r="862" spans="1:3" x14ac:dyDescent="0.2">
      <c r="A862" s="3" t="s">
        <v>1181</v>
      </c>
      <c r="B862" s="2">
        <v>2.0800639529999998</v>
      </c>
      <c r="C862" s="2">
        <f t="shared" si="13"/>
        <v>0.83401353940751866</v>
      </c>
    </row>
    <row r="863" spans="1:3" x14ac:dyDescent="0.2">
      <c r="A863" s="3" t="s">
        <v>1182</v>
      </c>
      <c r="B863" s="2">
        <v>2.0800639529999998</v>
      </c>
      <c r="C863" s="2">
        <f t="shared" si="13"/>
        <v>0.83401353940751866</v>
      </c>
    </row>
    <row r="864" spans="1:3" x14ac:dyDescent="0.2">
      <c r="A864" s="3" t="s">
        <v>744</v>
      </c>
      <c r="B864" s="2">
        <v>2.0800639529999998</v>
      </c>
      <c r="C864" s="2">
        <f t="shared" si="13"/>
        <v>0.83401353940751866</v>
      </c>
    </row>
    <row r="865" spans="1:3" x14ac:dyDescent="0.2">
      <c r="A865" s="3" t="s">
        <v>744</v>
      </c>
      <c r="B865" s="2">
        <v>2.0800639529999998</v>
      </c>
      <c r="C865" s="2">
        <f t="shared" si="13"/>
        <v>0.83401353940751866</v>
      </c>
    </row>
    <row r="866" spans="1:3" x14ac:dyDescent="0.2">
      <c r="A866" s="3" t="s">
        <v>1183</v>
      </c>
      <c r="B866" s="2">
        <v>2.0800639529999998</v>
      </c>
      <c r="C866" s="2">
        <f t="shared" si="13"/>
        <v>0.83401353940751866</v>
      </c>
    </row>
    <row r="867" spans="1:3" x14ac:dyDescent="0.2">
      <c r="A867" s="3" t="s">
        <v>1184</v>
      </c>
      <c r="B867" s="2">
        <v>2.0800639529999998</v>
      </c>
      <c r="C867" s="2">
        <f t="shared" si="13"/>
        <v>0.83401353940751866</v>
      </c>
    </row>
    <row r="868" spans="1:3" x14ac:dyDescent="0.2">
      <c r="A868" s="3" t="s">
        <v>419</v>
      </c>
      <c r="B868" s="2">
        <v>2.0783596430000002</v>
      </c>
      <c r="C868" s="2">
        <f t="shared" si="13"/>
        <v>0.83365755235963468</v>
      </c>
    </row>
    <row r="869" spans="1:3" x14ac:dyDescent="0.2">
      <c r="A869" s="3" t="s">
        <v>10</v>
      </c>
      <c r="B869" s="2">
        <v>2.0748972430000001</v>
      </c>
      <c r="C869" s="2">
        <f t="shared" si="13"/>
        <v>0.83293344518121204</v>
      </c>
    </row>
    <row r="870" spans="1:3" x14ac:dyDescent="0.2">
      <c r="A870" s="3" t="s">
        <v>1185</v>
      </c>
      <c r="B870" s="2">
        <v>2.065303079</v>
      </c>
      <c r="C870" s="2">
        <f t="shared" si="13"/>
        <v>0.8309206440518121</v>
      </c>
    </row>
    <row r="871" spans="1:3" x14ac:dyDescent="0.2">
      <c r="A871" s="3" t="s">
        <v>1186</v>
      </c>
      <c r="B871" s="2">
        <v>2.065303079</v>
      </c>
      <c r="C871" s="2">
        <f t="shared" si="13"/>
        <v>0.8309206440518121</v>
      </c>
    </row>
    <row r="872" spans="1:3" x14ac:dyDescent="0.2">
      <c r="A872" s="3" t="s">
        <v>1187</v>
      </c>
      <c r="B872" s="2">
        <v>2.065303079</v>
      </c>
      <c r="C872" s="2">
        <f t="shared" si="13"/>
        <v>0.8309206440518121</v>
      </c>
    </row>
    <row r="873" spans="1:3" x14ac:dyDescent="0.2">
      <c r="A873" s="3" t="s">
        <v>1188</v>
      </c>
      <c r="B873" s="2">
        <v>2.065303079</v>
      </c>
      <c r="C873" s="2">
        <f t="shared" si="13"/>
        <v>0.8309206440518121</v>
      </c>
    </row>
    <row r="874" spans="1:3" x14ac:dyDescent="0.2">
      <c r="A874" s="3" t="s">
        <v>1189</v>
      </c>
      <c r="B874" s="2">
        <v>2.065303079</v>
      </c>
      <c r="C874" s="2">
        <f t="shared" si="13"/>
        <v>0.8309206440518121</v>
      </c>
    </row>
    <row r="875" spans="1:3" x14ac:dyDescent="0.2">
      <c r="A875" s="3" t="s">
        <v>1190</v>
      </c>
      <c r="B875" s="2">
        <v>2.065303079</v>
      </c>
      <c r="C875" s="2">
        <f t="shared" si="13"/>
        <v>0.8309206440518121</v>
      </c>
    </row>
    <row r="876" spans="1:3" x14ac:dyDescent="0.2">
      <c r="A876" s="3" t="s">
        <v>1191</v>
      </c>
      <c r="B876" s="2">
        <v>2.0625938270000002</v>
      </c>
      <c r="C876" s="2">
        <f t="shared" si="13"/>
        <v>0.83035056520080042</v>
      </c>
    </row>
    <row r="877" spans="1:3" x14ac:dyDescent="0.2">
      <c r="A877" s="3" t="s">
        <v>1192</v>
      </c>
      <c r="B877" s="2">
        <v>2.0625938270000002</v>
      </c>
      <c r="C877" s="2">
        <f t="shared" si="13"/>
        <v>0.83035056520080042</v>
      </c>
    </row>
    <row r="878" spans="1:3" x14ac:dyDescent="0.2">
      <c r="A878" s="3" t="s">
        <v>1193</v>
      </c>
      <c r="B878" s="2">
        <v>2.0625938270000002</v>
      </c>
      <c r="C878" s="2">
        <f t="shared" si="13"/>
        <v>0.83035056520080042</v>
      </c>
    </row>
    <row r="879" spans="1:3" x14ac:dyDescent="0.2">
      <c r="A879" s="3" t="s">
        <v>1194</v>
      </c>
      <c r="B879" s="2">
        <v>2.0625938270000002</v>
      </c>
      <c r="C879" s="2">
        <f t="shared" si="13"/>
        <v>0.83035056520080042</v>
      </c>
    </row>
    <row r="880" spans="1:3" x14ac:dyDescent="0.2">
      <c r="A880" s="3" t="s">
        <v>1195</v>
      </c>
      <c r="B880" s="2">
        <v>2.0625938270000002</v>
      </c>
      <c r="C880" s="2">
        <f t="shared" si="13"/>
        <v>0.83035056520080042</v>
      </c>
    </row>
    <row r="881" spans="1:3" x14ac:dyDescent="0.2">
      <c r="A881" s="3" t="s">
        <v>1196</v>
      </c>
      <c r="B881" s="2">
        <v>2.0625938270000002</v>
      </c>
      <c r="C881" s="2">
        <f t="shared" si="13"/>
        <v>0.83035056520080042</v>
      </c>
    </row>
    <row r="882" spans="1:3" x14ac:dyDescent="0.2">
      <c r="A882" s="3" t="s">
        <v>145</v>
      </c>
      <c r="B882" s="2">
        <v>2.0625938270000002</v>
      </c>
      <c r="C882" s="2">
        <f t="shared" si="13"/>
        <v>0.83035056520080042</v>
      </c>
    </row>
    <row r="883" spans="1:3" x14ac:dyDescent="0.2">
      <c r="A883" s="3" t="s">
        <v>1197</v>
      </c>
      <c r="B883" s="2">
        <v>2.0625938270000002</v>
      </c>
      <c r="C883" s="2">
        <f t="shared" si="13"/>
        <v>0.83035056520080042</v>
      </c>
    </row>
    <row r="884" spans="1:3" x14ac:dyDescent="0.2">
      <c r="A884" s="3" t="s">
        <v>1198</v>
      </c>
      <c r="B884" s="2">
        <v>2.0625938270000002</v>
      </c>
      <c r="C884" s="2">
        <f t="shared" si="13"/>
        <v>0.83035056520080042</v>
      </c>
    </row>
    <row r="885" spans="1:3" x14ac:dyDescent="0.2">
      <c r="A885" s="3" t="s">
        <v>1199</v>
      </c>
      <c r="B885" s="2">
        <v>2.0625938270000002</v>
      </c>
      <c r="C885" s="2">
        <f t="shared" si="13"/>
        <v>0.83035056520080042</v>
      </c>
    </row>
    <row r="886" spans="1:3" x14ac:dyDescent="0.2">
      <c r="A886" s="3" t="s">
        <v>1200</v>
      </c>
      <c r="B886" s="2">
        <v>2.0625938270000002</v>
      </c>
      <c r="C886" s="2">
        <f t="shared" si="13"/>
        <v>0.83035056520080042</v>
      </c>
    </row>
    <row r="887" spans="1:3" x14ac:dyDescent="0.2">
      <c r="A887" s="3" t="s">
        <v>1201</v>
      </c>
      <c r="B887" s="2">
        <v>2.0625938270000002</v>
      </c>
      <c r="C887" s="2">
        <f t="shared" si="13"/>
        <v>0.83035056520080042</v>
      </c>
    </row>
    <row r="888" spans="1:3" x14ac:dyDescent="0.2">
      <c r="A888" s="3" t="s">
        <v>1202</v>
      </c>
      <c r="B888" s="2">
        <v>2.0625938270000002</v>
      </c>
      <c r="C888" s="2">
        <f t="shared" si="13"/>
        <v>0.83035056520080042</v>
      </c>
    </row>
    <row r="889" spans="1:3" x14ac:dyDescent="0.2">
      <c r="A889" s="3" t="s">
        <v>1203</v>
      </c>
      <c r="B889" s="2">
        <v>2.0625938270000002</v>
      </c>
      <c r="C889" s="2">
        <f t="shared" si="13"/>
        <v>0.83035056520080042</v>
      </c>
    </row>
    <row r="890" spans="1:3" x14ac:dyDescent="0.2">
      <c r="A890" s="3" t="s">
        <v>62</v>
      </c>
      <c r="B890" s="2">
        <v>2.0460317410000002</v>
      </c>
      <c r="C890" s="2">
        <f t="shared" si="13"/>
        <v>0.82684921838805736</v>
      </c>
    </row>
    <row r="891" spans="1:3" x14ac:dyDescent="0.2">
      <c r="A891" s="3" t="s">
        <v>1204</v>
      </c>
      <c r="B891" s="2">
        <v>2.042414451</v>
      </c>
      <c r="C891" s="2">
        <f t="shared" si="13"/>
        <v>0.82608072619195827</v>
      </c>
    </row>
    <row r="892" spans="1:3" x14ac:dyDescent="0.2">
      <c r="A892" s="3" t="s">
        <v>1205</v>
      </c>
      <c r="B892" s="2">
        <v>2.042414451</v>
      </c>
      <c r="C892" s="2">
        <f t="shared" si="13"/>
        <v>0.82608072619195827</v>
      </c>
    </row>
    <row r="893" spans="1:3" x14ac:dyDescent="0.2">
      <c r="A893" s="3" t="s">
        <v>1206</v>
      </c>
      <c r="B893" s="2">
        <v>2.042414451</v>
      </c>
      <c r="C893" s="2">
        <f t="shared" si="13"/>
        <v>0.82608072619195827</v>
      </c>
    </row>
    <row r="894" spans="1:3" x14ac:dyDescent="0.2">
      <c r="A894" s="3" t="s">
        <v>1207</v>
      </c>
      <c r="B894" s="2">
        <v>2.042414451</v>
      </c>
      <c r="C894" s="2">
        <f t="shared" si="13"/>
        <v>0.82608072619195827</v>
      </c>
    </row>
    <row r="895" spans="1:3" x14ac:dyDescent="0.2">
      <c r="A895" s="3" t="s">
        <v>1208</v>
      </c>
      <c r="B895" s="2">
        <v>2.042414451</v>
      </c>
      <c r="C895" s="2">
        <f t="shared" si="13"/>
        <v>0.82608072619195827</v>
      </c>
    </row>
    <row r="896" spans="1:3" x14ac:dyDescent="0.2">
      <c r="A896" s="3" t="s">
        <v>1209</v>
      </c>
      <c r="B896" s="2">
        <v>2.042414451</v>
      </c>
      <c r="C896" s="2">
        <f t="shared" si="13"/>
        <v>0.82608072619195827</v>
      </c>
    </row>
    <row r="897" spans="1:3" x14ac:dyDescent="0.2">
      <c r="A897" s="3" t="s">
        <v>1210</v>
      </c>
      <c r="B897" s="2">
        <v>2.042414451</v>
      </c>
      <c r="C897" s="2">
        <f t="shared" si="13"/>
        <v>0.82608072619195827</v>
      </c>
    </row>
    <row r="898" spans="1:3" x14ac:dyDescent="0.2">
      <c r="A898" s="3" t="s">
        <v>1211</v>
      </c>
      <c r="B898" s="2">
        <v>2.042414451</v>
      </c>
      <c r="C898" s="2">
        <f t="shared" ref="C898:C949" si="14">LOG((B898/30.483382)*100)</f>
        <v>0.82608072619195827</v>
      </c>
    </row>
    <row r="899" spans="1:3" x14ac:dyDescent="0.2">
      <c r="A899" s="3" t="s">
        <v>1212</v>
      </c>
      <c r="B899" s="2">
        <v>2.042414451</v>
      </c>
      <c r="C899" s="2">
        <f t="shared" si="14"/>
        <v>0.82608072619195827</v>
      </c>
    </row>
    <row r="900" spans="1:3" x14ac:dyDescent="0.2">
      <c r="A900" s="3" t="s">
        <v>1213</v>
      </c>
      <c r="B900" s="2">
        <v>2.042414451</v>
      </c>
      <c r="C900" s="2">
        <f t="shared" si="14"/>
        <v>0.82608072619195827</v>
      </c>
    </row>
    <row r="901" spans="1:3" x14ac:dyDescent="0.2">
      <c r="A901" s="3" t="s">
        <v>560</v>
      </c>
      <c r="B901" s="2">
        <v>2.042414451</v>
      </c>
      <c r="C901" s="2">
        <f t="shared" si="14"/>
        <v>0.82608072619195827</v>
      </c>
    </row>
    <row r="902" spans="1:3" x14ac:dyDescent="0.2">
      <c r="A902" s="3" t="s">
        <v>1214</v>
      </c>
      <c r="B902" s="2">
        <v>2.042414451</v>
      </c>
      <c r="C902" s="2">
        <f t="shared" si="14"/>
        <v>0.82608072619195827</v>
      </c>
    </row>
    <row r="903" spans="1:3" x14ac:dyDescent="0.2">
      <c r="A903" s="3" t="s">
        <v>1215</v>
      </c>
      <c r="B903" s="2">
        <v>2.042414451</v>
      </c>
      <c r="C903" s="2">
        <f t="shared" si="14"/>
        <v>0.82608072619195827</v>
      </c>
    </row>
    <row r="904" spans="1:3" x14ac:dyDescent="0.2">
      <c r="A904" s="3" t="s">
        <v>1216</v>
      </c>
      <c r="B904" s="2">
        <v>2.042414451</v>
      </c>
      <c r="C904" s="2">
        <f t="shared" si="14"/>
        <v>0.82608072619195827</v>
      </c>
    </row>
    <row r="905" spans="1:3" x14ac:dyDescent="0.2">
      <c r="A905" s="3" t="s">
        <v>1217</v>
      </c>
      <c r="B905" s="2">
        <v>2.0249443249999999</v>
      </c>
      <c r="C905" s="2">
        <f t="shared" si="14"/>
        <v>0.82234993852540195</v>
      </c>
    </row>
    <row r="906" spans="1:3" x14ac:dyDescent="0.2">
      <c r="A906" s="3" t="s">
        <v>1218</v>
      </c>
      <c r="B906" s="2">
        <v>2.0222350740000001</v>
      </c>
      <c r="C906" s="2">
        <f t="shared" si="14"/>
        <v>0.82176849015400733</v>
      </c>
    </row>
    <row r="907" spans="1:3" x14ac:dyDescent="0.2">
      <c r="A907" s="3" t="s">
        <v>1219</v>
      </c>
      <c r="B907" s="2">
        <v>2.0222350740000001</v>
      </c>
      <c r="C907" s="2">
        <f t="shared" si="14"/>
        <v>0.82176849015400733</v>
      </c>
    </row>
    <row r="908" spans="1:3" x14ac:dyDescent="0.2">
      <c r="A908" s="3" t="s">
        <v>1220</v>
      </c>
      <c r="B908" s="2">
        <v>2.022161638</v>
      </c>
      <c r="C908" s="2">
        <f t="shared" si="14"/>
        <v>0.82175271877852296</v>
      </c>
    </row>
    <row r="909" spans="1:3" x14ac:dyDescent="0.2">
      <c r="A909" s="3" t="s">
        <v>48</v>
      </c>
      <c r="B909" s="2">
        <v>2.0048510359999998</v>
      </c>
      <c r="C909" s="2">
        <f t="shared" si="14"/>
        <v>0.81801896085832448</v>
      </c>
    </row>
    <row r="910" spans="1:3" x14ac:dyDescent="0.2">
      <c r="A910" s="3" t="s">
        <v>1221</v>
      </c>
      <c r="B910" s="2">
        <v>2.0047649490000001</v>
      </c>
      <c r="C910" s="2">
        <f t="shared" si="14"/>
        <v>0.81800031213525015</v>
      </c>
    </row>
    <row r="911" spans="1:3" x14ac:dyDescent="0.2">
      <c r="A911" s="3" t="s">
        <v>1222</v>
      </c>
      <c r="B911" s="2">
        <v>2.0047649490000001</v>
      </c>
      <c r="C911" s="2">
        <f t="shared" si="14"/>
        <v>0.81800031213525015</v>
      </c>
    </row>
    <row r="912" spans="1:3" x14ac:dyDescent="0.2">
      <c r="A912" s="3" t="s">
        <v>1223</v>
      </c>
      <c r="B912" s="2">
        <v>2.0047649490000001</v>
      </c>
      <c r="C912" s="2">
        <f t="shared" si="14"/>
        <v>0.81800031213525015</v>
      </c>
    </row>
    <row r="913" spans="1:3" x14ac:dyDescent="0.2">
      <c r="A913" s="3" t="s">
        <v>1224</v>
      </c>
      <c r="B913" s="2">
        <v>2.0047649490000001</v>
      </c>
      <c r="C913" s="2">
        <f t="shared" si="14"/>
        <v>0.81800031213525015</v>
      </c>
    </row>
    <row r="914" spans="1:3" x14ac:dyDescent="0.2">
      <c r="A914" s="3" t="s">
        <v>1225</v>
      </c>
      <c r="B914" s="2">
        <v>2.0047649490000001</v>
      </c>
      <c r="C914" s="2">
        <f t="shared" si="14"/>
        <v>0.81800031213525015</v>
      </c>
    </row>
    <row r="915" spans="1:3" x14ac:dyDescent="0.2">
      <c r="A915" s="3" t="s">
        <v>1226</v>
      </c>
      <c r="B915" s="2">
        <v>2.0047649490000001</v>
      </c>
      <c r="C915" s="2">
        <f t="shared" si="14"/>
        <v>0.81800031213525015</v>
      </c>
    </row>
    <row r="916" spans="1:3" x14ac:dyDescent="0.2">
      <c r="A916" s="3" t="s">
        <v>1227</v>
      </c>
      <c r="B916" s="2">
        <v>2.0047649490000001</v>
      </c>
      <c r="C916" s="2">
        <f t="shared" si="14"/>
        <v>0.81800031213525015</v>
      </c>
    </row>
    <row r="917" spans="1:3" x14ac:dyDescent="0.2">
      <c r="A917" s="3" t="s">
        <v>1228</v>
      </c>
      <c r="B917" s="2">
        <v>2.0047649490000001</v>
      </c>
      <c r="C917" s="2">
        <f t="shared" si="14"/>
        <v>0.81800031213525015</v>
      </c>
    </row>
    <row r="918" spans="1:3" x14ac:dyDescent="0.2">
      <c r="A918" s="3" t="s">
        <v>1229</v>
      </c>
      <c r="B918" s="2">
        <v>1.9845855720000001</v>
      </c>
      <c r="C918" s="2">
        <f t="shared" si="14"/>
        <v>0.81360668125256808</v>
      </c>
    </row>
    <row r="919" spans="1:3" x14ac:dyDescent="0.2">
      <c r="A919" s="3" t="s">
        <v>1230</v>
      </c>
      <c r="B919" s="2">
        <v>1.9845855720000001</v>
      </c>
      <c r="C919" s="2">
        <f t="shared" si="14"/>
        <v>0.81360668125256808</v>
      </c>
    </row>
    <row r="920" spans="1:3" x14ac:dyDescent="0.2">
      <c r="A920" s="3" t="s">
        <v>1231</v>
      </c>
      <c r="B920" s="2">
        <v>1.9845855720000001</v>
      </c>
      <c r="C920" s="2">
        <f t="shared" si="14"/>
        <v>0.81360668125256808</v>
      </c>
    </row>
    <row r="921" spans="1:3" x14ac:dyDescent="0.2">
      <c r="A921" s="3" t="s">
        <v>1232</v>
      </c>
      <c r="B921" s="2">
        <v>1.9845855720000001</v>
      </c>
      <c r="C921" s="2">
        <f t="shared" si="14"/>
        <v>0.81360668125256808</v>
      </c>
    </row>
    <row r="922" spans="1:3" x14ac:dyDescent="0.2">
      <c r="A922" s="3" t="s">
        <v>1233</v>
      </c>
      <c r="B922" s="2">
        <v>1.9845855720000001</v>
      </c>
      <c r="C922" s="2">
        <f t="shared" si="14"/>
        <v>0.81360668125256808</v>
      </c>
    </row>
    <row r="923" spans="1:3" x14ac:dyDescent="0.2">
      <c r="A923" s="3" t="s">
        <v>493</v>
      </c>
      <c r="B923" s="2">
        <v>1.9845855720000001</v>
      </c>
      <c r="C923" s="2">
        <f t="shared" si="14"/>
        <v>0.81360668125256808</v>
      </c>
    </row>
    <row r="924" spans="1:3" x14ac:dyDescent="0.2">
      <c r="A924" s="3" t="s">
        <v>1234</v>
      </c>
      <c r="B924" s="2">
        <v>1.9845855720000001</v>
      </c>
      <c r="C924" s="2">
        <f t="shared" si="14"/>
        <v>0.81360668125256808</v>
      </c>
    </row>
    <row r="925" spans="1:3" x14ac:dyDescent="0.2">
      <c r="A925" s="3" t="s">
        <v>1235</v>
      </c>
      <c r="B925" s="2">
        <v>1.9818763210000001</v>
      </c>
      <c r="C925" s="2">
        <f t="shared" si="14"/>
        <v>0.81301340040222259</v>
      </c>
    </row>
    <row r="926" spans="1:3" x14ac:dyDescent="0.2">
      <c r="A926" s="3" t="s">
        <v>744</v>
      </c>
      <c r="B926" s="2">
        <v>1.9818763210000001</v>
      </c>
      <c r="C926" s="2">
        <f t="shared" si="14"/>
        <v>0.81301340040222259</v>
      </c>
    </row>
    <row r="927" spans="1:3" x14ac:dyDescent="0.2">
      <c r="A927" s="3" t="s">
        <v>1236</v>
      </c>
      <c r="B927" s="2">
        <v>1.9818763210000001</v>
      </c>
      <c r="C927" s="2">
        <f t="shared" si="14"/>
        <v>0.81301340040222259</v>
      </c>
    </row>
    <row r="928" spans="1:3" x14ac:dyDescent="0.2">
      <c r="A928" s="3" t="s">
        <v>1237</v>
      </c>
      <c r="B928" s="2">
        <v>1.9818763210000001</v>
      </c>
      <c r="C928" s="2">
        <f t="shared" si="14"/>
        <v>0.81301340040222259</v>
      </c>
    </row>
    <row r="929" spans="1:3" x14ac:dyDescent="0.2">
      <c r="A929" s="3" t="s">
        <v>1238</v>
      </c>
      <c r="B929" s="2">
        <v>1.9818763210000001</v>
      </c>
      <c r="C929" s="2">
        <f t="shared" si="14"/>
        <v>0.81301340040222259</v>
      </c>
    </row>
    <row r="930" spans="1:3" x14ac:dyDescent="0.2">
      <c r="A930" s="3" t="s">
        <v>1239</v>
      </c>
      <c r="B930" s="2">
        <v>1.9818763210000001</v>
      </c>
      <c r="C930" s="2">
        <f t="shared" si="14"/>
        <v>0.81301340040222259</v>
      </c>
    </row>
    <row r="931" spans="1:3" x14ac:dyDescent="0.2">
      <c r="A931" s="3" t="s">
        <v>1240</v>
      </c>
      <c r="B931" s="2">
        <v>1.9818763210000001</v>
      </c>
      <c r="C931" s="2">
        <f t="shared" si="14"/>
        <v>0.81301340040222259</v>
      </c>
    </row>
    <row r="932" spans="1:3" x14ac:dyDescent="0.2">
      <c r="A932" s="3" t="s">
        <v>1241</v>
      </c>
      <c r="B932" s="2">
        <v>1.9818763210000001</v>
      </c>
      <c r="C932" s="2">
        <f t="shared" si="14"/>
        <v>0.81301340040222259</v>
      </c>
    </row>
    <row r="933" spans="1:3" x14ac:dyDescent="0.2">
      <c r="A933" s="3" t="s">
        <v>1242</v>
      </c>
      <c r="B933" s="2">
        <v>1.9785022560000001</v>
      </c>
      <c r="C933" s="2">
        <f t="shared" si="14"/>
        <v>0.81227340136570592</v>
      </c>
    </row>
    <row r="934" spans="1:3" x14ac:dyDescent="0.2">
      <c r="A934" s="3" t="s">
        <v>1243</v>
      </c>
      <c r="B934" s="2">
        <v>1.964406195</v>
      </c>
      <c r="C934" s="2">
        <f t="shared" si="14"/>
        <v>0.80916814661983749</v>
      </c>
    </row>
    <row r="935" spans="1:3" x14ac:dyDescent="0.2">
      <c r="A935" s="3" t="s">
        <v>1244</v>
      </c>
      <c r="B935" s="2">
        <v>1.964406195</v>
      </c>
      <c r="C935" s="2">
        <f t="shared" si="14"/>
        <v>0.80916814661983749</v>
      </c>
    </row>
    <row r="936" spans="1:3" x14ac:dyDescent="0.2">
      <c r="A936" s="3" t="s">
        <v>1245</v>
      </c>
      <c r="B936" s="2">
        <v>1.964406195</v>
      </c>
      <c r="C936" s="2">
        <f t="shared" si="14"/>
        <v>0.80916814661983749</v>
      </c>
    </row>
    <row r="937" spans="1:3" x14ac:dyDescent="0.2">
      <c r="A937" s="3" t="s">
        <v>216</v>
      </c>
      <c r="B937" s="2">
        <v>1.964406195</v>
      </c>
      <c r="C937" s="2">
        <f t="shared" si="14"/>
        <v>0.80916814661983749</v>
      </c>
    </row>
    <row r="938" spans="1:3" x14ac:dyDescent="0.2">
      <c r="A938" s="3" t="s">
        <v>1246</v>
      </c>
      <c r="B938" s="2">
        <v>1.964406195</v>
      </c>
      <c r="C938" s="2">
        <f t="shared" si="14"/>
        <v>0.80916814661983749</v>
      </c>
    </row>
    <row r="939" spans="1:3" x14ac:dyDescent="0.2">
      <c r="A939" s="3" t="s">
        <v>1247</v>
      </c>
      <c r="B939" s="2">
        <v>1.964406195</v>
      </c>
      <c r="C939" s="2">
        <f t="shared" si="14"/>
        <v>0.80916814661983749</v>
      </c>
    </row>
    <row r="940" spans="1:3" x14ac:dyDescent="0.2">
      <c r="A940" s="3" t="s">
        <v>1248</v>
      </c>
      <c r="B940" s="2">
        <v>1.964406195</v>
      </c>
      <c r="C940" s="2">
        <f t="shared" si="14"/>
        <v>0.80916814661983749</v>
      </c>
    </row>
    <row r="941" spans="1:3" x14ac:dyDescent="0.2">
      <c r="A941" s="3" t="s">
        <v>1249</v>
      </c>
      <c r="B941" s="2">
        <v>1.964406195</v>
      </c>
      <c r="C941" s="2">
        <f t="shared" si="14"/>
        <v>0.80916814661983749</v>
      </c>
    </row>
    <row r="942" spans="1:3" x14ac:dyDescent="0.2">
      <c r="A942" s="3" t="s">
        <v>1250</v>
      </c>
      <c r="B942" s="2">
        <v>1.964406195</v>
      </c>
      <c r="C942" s="2">
        <f t="shared" si="14"/>
        <v>0.80916814661983749</v>
      </c>
    </row>
    <row r="943" spans="1:3" x14ac:dyDescent="0.2">
      <c r="A943" s="3" t="s">
        <v>1251</v>
      </c>
      <c r="B943" s="2">
        <v>1.964406195</v>
      </c>
      <c r="C943" s="2">
        <f t="shared" si="14"/>
        <v>0.80916814661983749</v>
      </c>
    </row>
    <row r="944" spans="1:3" x14ac:dyDescent="0.2">
      <c r="A944" s="3" t="s">
        <v>1252</v>
      </c>
      <c r="B944" s="2">
        <v>1.964406195</v>
      </c>
      <c r="C944" s="2">
        <f t="shared" si="14"/>
        <v>0.80916814661983749</v>
      </c>
    </row>
    <row r="945" spans="1:3" x14ac:dyDescent="0.2">
      <c r="A945" s="3" t="s">
        <v>1253</v>
      </c>
      <c r="B945" s="2">
        <v>1.964406195</v>
      </c>
      <c r="C945" s="2">
        <f t="shared" si="14"/>
        <v>0.80916814661983749</v>
      </c>
    </row>
    <row r="946" spans="1:3" x14ac:dyDescent="0.2">
      <c r="A946" s="3" t="s">
        <v>320</v>
      </c>
      <c r="B946" s="2">
        <v>1.964406195</v>
      </c>
      <c r="C946" s="2">
        <f t="shared" si="14"/>
        <v>0.80916814661983749</v>
      </c>
    </row>
    <row r="947" spans="1:3" x14ac:dyDescent="0.2">
      <c r="A947" s="3" t="s">
        <v>1254</v>
      </c>
      <c r="B947" s="2">
        <v>1.964406195</v>
      </c>
      <c r="C947" s="2">
        <f t="shared" si="14"/>
        <v>0.80916814661983749</v>
      </c>
    </row>
    <row r="948" spans="1:3" x14ac:dyDescent="0.2">
      <c r="A948" s="3" t="s">
        <v>1255</v>
      </c>
      <c r="B948" s="2">
        <v>1.960342295</v>
      </c>
      <c r="C948" s="2">
        <f t="shared" si="14"/>
        <v>0.80826876161197259</v>
      </c>
    </row>
    <row r="949" spans="1:3" x14ac:dyDescent="0.2">
      <c r="A949" s="3" t="s">
        <v>1256</v>
      </c>
      <c r="B949" s="2">
        <v>1.9541669079999999</v>
      </c>
      <c r="C949" s="2">
        <f t="shared" si="14"/>
        <v>0.806898506193737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A8B16-07C0-014D-A612-7642CA3C617E}">
  <dimension ref="A1:P73"/>
  <sheetViews>
    <sheetView tabSelected="1" workbookViewId="0">
      <selection activeCell="D11" sqref="D11"/>
    </sheetView>
  </sheetViews>
  <sheetFormatPr baseColWidth="10" defaultRowHeight="16" x14ac:dyDescent="0.2"/>
  <cols>
    <col min="6" max="6" width="17.5" customWidth="1"/>
  </cols>
  <sheetData>
    <row r="1" spans="1:12" x14ac:dyDescent="0.2">
      <c r="A1" t="s">
        <v>0</v>
      </c>
      <c r="B1" t="s">
        <v>1281</v>
      </c>
      <c r="C1" t="s">
        <v>1282</v>
      </c>
      <c r="D1" t="s">
        <v>1283</v>
      </c>
      <c r="F1" t="s">
        <v>1257</v>
      </c>
      <c r="G1" t="s">
        <v>1258</v>
      </c>
      <c r="H1" t="s">
        <v>1259</v>
      </c>
    </row>
    <row r="2" spans="1:12" x14ac:dyDescent="0.2">
      <c r="A2" t="s">
        <v>92</v>
      </c>
      <c r="B2">
        <v>0.90865084648858441</v>
      </c>
      <c r="C2">
        <v>1.2199889718671957</v>
      </c>
      <c r="D2">
        <v>1.1620684213421093</v>
      </c>
      <c r="F2" t="s">
        <v>1260</v>
      </c>
      <c r="G2" t="s">
        <v>1261</v>
      </c>
      <c r="H2" t="s">
        <v>1262</v>
      </c>
    </row>
    <row r="3" spans="1:12" x14ac:dyDescent="0.2">
      <c r="A3" t="s">
        <v>10</v>
      </c>
      <c r="B3">
        <v>1.4498118030483707</v>
      </c>
      <c r="C3">
        <v>1.2254034737885811</v>
      </c>
      <c r="D3">
        <v>0.83293344518121204</v>
      </c>
      <c r="F3" t="s">
        <v>1260</v>
      </c>
      <c r="G3" t="s">
        <v>1261</v>
      </c>
      <c r="H3" t="s">
        <v>1262</v>
      </c>
      <c r="L3" s="5"/>
    </row>
    <row r="4" spans="1:12" x14ac:dyDescent="0.2">
      <c r="A4" t="s">
        <v>21</v>
      </c>
      <c r="B4">
        <v>1.2665278974501497</v>
      </c>
      <c r="C4">
        <v>1.6060501580980444</v>
      </c>
      <c r="D4">
        <v>1.5323199040743207</v>
      </c>
      <c r="F4" t="s">
        <v>1263</v>
      </c>
    </row>
    <row r="5" spans="1:12" x14ac:dyDescent="0.2">
      <c r="A5" t="s">
        <v>166</v>
      </c>
      <c r="B5">
        <v>0.69448073347113071</v>
      </c>
      <c r="C5">
        <v>1.5689244366317274</v>
      </c>
      <c r="D5">
        <v>1.2564471919439364</v>
      </c>
      <c r="F5" t="s">
        <v>1264</v>
      </c>
      <c r="G5" t="s">
        <v>1265</v>
      </c>
      <c r="H5" t="s">
        <v>1266</v>
      </c>
    </row>
    <row r="6" spans="1:12" x14ac:dyDescent="0.2">
      <c r="A6" t="s">
        <v>19</v>
      </c>
      <c r="B6">
        <v>1.2896714586932239</v>
      </c>
      <c r="C6">
        <v>1.8698705759155088</v>
      </c>
      <c r="D6">
        <v>1.4584212381258104</v>
      </c>
      <c r="F6" t="s">
        <v>1264</v>
      </c>
      <c r="G6" t="s">
        <v>1265</v>
      </c>
      <c r="H6" t="s">
        <v>1262</v>
      </c>
    </row>
    <row r="7" spans="1:12" x14ac:dyDescent="0.2">
      <c r="A7" t="s">
        <v>293</v>
      </c>
      <c r="B7">
        <v>0.5197881239592107</v>
      </c>
      <c r="C7">
        <v>1.5339499354392032</v>
      </c>
      <c r="D7">
        <v>0.87115549178110097</v>
      </c>
      <c r="F7" t="s">
        <v>1267</v>
      </c>
      <c r="H7" t="s">
        <v>1266</v>
      </c>
    </row>
    <row r="8" spans="1:12" x14ac:dyDescent="0.2">
      <c r="A8" t="s">
        <v>277</v>
      </c>
      <c r="B8">
        <v>0.5197881239592107</v>
      </c>
      <c r="C8">
        <v>1.4152958448322868</v>
      </c>
      <c r="D8">
        <v>1.3951439139381292</v>
      </c>
      <c r="F8" t="s">
        <v>1268</v>
      </c>
      <c r="H8" t="s">
        <v>1266</v>
      </c>
    </row>
    <row r="9" spans="1:12" x14ac:dyDescent="0.2">
      <c r="A9" t="s">
        <v>22</v>
      </c>
      <c r="B9">
        <v>1.2638636771675789</v>
      </c>
      <c r="C9">
        <v>1.55207630956125</v>
      </c>
      <c r="D9">
        <v>1.3588793161964243</v>
      </c>
      <c r="F9" t="s">
        <v>1263</v>
      </c>
    </row>
    <row r="10" spans="1:12" x14ac:dyDescent="0.2">
      <c r="A10" t="s">
        <v>58</v>
      </c>
      <c r="B10">
        <v>1.0372210784056179</v>
      </c>
      <c r="C10">
        <v>1.3159801001844518</v>
      </c>
      <c r="D10">
        <v>1.0526519834209298</v>
      </c>
      <c r="F10" t="s">
        <v>1260</v>
      </c>
      <c r="G10" t="s">
        <v>1261</v>
      </c>
      <c r="H10" t="s">
        <v>1262</v>
      </c>
    </row>
    <row r="11" spans="1:12" x14ac:dyDescent="0.2">
      <c r="A11" t="s">
        <v>324</v>
      </c>
      <c r="B11">
        <v>0.48488955669932499</v>
      </c>
      <c r="C11">
        <v>1.2981471413089569</v>
      </c>
      <c r="D11">
        <v>1.0597267102052974</v>
      </c>
      <c r="F11" t="s">
        <v>1264</v>
      </c>
      <c r="H11" t="s">
        <v>1269</v>
      </c>
    </row>
    <row r="12" spans="1:12" x14ac:dyDescent="0.2">
      <c r="A12" t="s">
        <v>12</v>
      </c>
      <c r="B12">
        <v>1.3986210893458577</v>
      </c>
      <c r="C12">
        <v>1.3450653103570029</v>
      </c>
      <c r="D12">
        <v>1.1020253407656473</v>
      </c>
      <c r="F12" t="s">
        <v>1260</v>
      </c>
      <c r="G12" t="s">
        <v>1261</v>
      </c>
      <c r="H12" t="s">
        <v>1262</v>
      </c>
    </row>
    <row r="13" spans="1:12" x14ac:dyDescent="0.2">
      <c r="A13" t="s">
        <v>69</v>
      </c>
      <c r="B13">
        <v>0.98354452449212193</v>
      </c>
      <c r="C13">
        <v>1.2199889718671957</v>
      </c>
      <c r="D13">
        <v>1.4349945580895245</v>
      </c>
      <c r="F13" t="s">
        <v>1270</v>
      </c>
    </row>
    <row r="14" spans="1:12" x14ac:dyDescent="0.2">
      <c r="A14" t="s">
        <v>50</v>
      </c>
      <c r="B14">
        <v>1.080400192429456</v>
      </c>
      <c r="C14">
        <v>1.2800877601562188</v>
      </c>
      <c r="D14">
        <v>0.87797518585394152</v>
      </c>
      <c r="F14" t="s">
        <v>1260</v>
      </c>
      <c r="G14" t="s">
        <v>1271</v>
      </c>
      <c r="H14" t="s">
        <v>1262</v>
      </c>
    </row>
    <row r="15" spans="1:12" x14ac:dyDescent="0.2">
      <c r="A15" t="s">
        <v>48</v>
      </c>
      <c r="B15">
        <v>1.0842332821090641</v>
      </c>
      <c r="C15">
        <v>1.830903558426459</v>
      </c>
      <c r="D15">
        <v>0.81801896085832448</v>
      </c>
      <c r="F15" t="s">
        <v>1267</v>
      </c>
      <c r="H15" t="s">
        <v>1269</v>
      </c>
    </row>
    <row r="16" spans="1:12" x14ac:dyDescent="0.2">
      <c r="A16" t="s">
        <v>14</v>
      </c>
      <c r="B16">
        <v>1.3600525607412579</v>
      </c>
      <c r="C16">
        <v>1.2512206088537945</v>
      </c>
      <c r="D16">
        <v>1.0572139098801061</v>
      </c>
      <c r="F16" t="s">
        <v>1260</v>
      </c>
      <c r="G16" t="s">
        <v>1261</v>
      </c>
      <c r="H16" t="s">
        <v>1262</v>
      </c>
    </row>
    <row r="17" spans="1:16" x14ac:dyDescent="0.2">
      <c r="A17" t="s">
        <v>237</v>
      </c>
      <c r="B17">
        <v>0.58131228452321448</v>
      </c>
      <c r="C17">
        <v>1.394134913520056</v>
      </c>
      <c r="D17">
        <v>1.4245952931280106</v>
      </c>
      <c r="F17" t="s">
        <v>1267</v>
      </c>
      <c r="H17" t="s">
        <v>1269</v>
      </c>
    </row>
    <row r="18" spans="1:16" x14ac:dyDescent="0.2">
      <c r="A18" t="s">
        <v>176</v>
      </c>
      <c r="B18">
        <v>0.6837858019737898</v>
      </c>
      <c r="C18">
        <v>1.3113402658000286</v>
      </c>
      <c r="D18">
        <v>1.1969144148650557</v>
      </c>
      <c r="F18" t="s">
        <v>1264</v>
      </c>
      <c r="H18" t="s">
        <v>1266</v>
      </c>
      <c r="P18" s="6"/>
    </row>
    <row r="19" spans="1:16" x14ac:dyDescent="0.2">
      <c r="A19" t="s">
        <v>161</v>
      </c>
      <c r="B19">
        <v>0.71634841927143456</v>
      </c>
      <c r="C19">
        <v>1.4118068120395557</v>
      </c>
      <c r="D19">
        <v>1.6145800832116888</v>
      </c>
      <c r="F19" t="s">
        <v>1272</v>
      </c>
      <c r="H19" t="s">
        <v>1273</v>
      </c>
    </row>
    <row r="20" spans="1:16" x14ac:dyDescent="0.2">
      <c r="A20" t="s">
        <v>278</v>
      </c>
      <c r="B20">
        <v>0.5197881239592107</v>
      </c>
      <c r="C20">
        <v>1.2461204403198645</v>
      </c>
      <c r="D20">
        <v>1.29812671553276</v>
      </c>
      <c r="F20" t="s">
        <v>1274</v>
      </c>
      <c r="H20" t="s">
        <v>1275</v>
      </c>
    </row>
    <row r="21" spans="1:16" x14ac:dyDescent="0.2">
      <c r="A21" t="s">
        <v>365</v>
      </c>
      <c r="B21">
        <v>0.46687779564235404</v>
      </c>
      <c r="C21">
        <v>1.2894741403298318</v>
      </c>
      <c r="D21">
        <v>1.13371515494912</v>
      </c>
      <c r="F21" t="s">
        <v>1268</v>
      </c>
      <c r="G21" t="s">
        <v>1261</v>
      </c>
      <c r="H21" t="s">
        <v>1262</v>
      </c>
    </row>
    <row r="22" spans="1:16" x14ac:dyDescent="0.2">
      <c r="A22" t="s">
        <v>61</v>
      </c>
      <c r="B22">
        <v>1.0230047053504074</v>
      </c>
      <c r="C22">
        <v>1.6598026283232685</v>
      </c>
      <c r="D22">
        <v>1.0007387535721877</v>
      </c>
      <c r="F22" t="s">
        <v>1263</v>
      </c>
      <c r="G22" t="s">
        <v>1271</v>
      </c>
      <c r="H22" t="s">
        <v>1262</v>
      </c>
    </row>
    <row r="23" spans="1:16" x14ac:dyDescent="0.2">
      <c r="A23" t="s">
        <v>99</v>
      </c>
      <c r="B23">
        <v>0.88094350691576762</v>
      </c>
      <c r="C23">
        <v>1.3977682423357312</v>
      </c>
      <c r="D23">
        <v>1.4008927169383054</v>
      </c>
      <c r="F23" t="s">
        <v>1267</v>
      </c>
      <c r="H23" t="s">
        <v>1269</v>
      </c>
    </row>
    <row r="24" spans="1:16" x14ac:dyDescent="0.2">
      <c r="A24" t="s">
        <v>159</v>
      </c>
      <c r="B24">
        <v>0.71634841927143456</v>
      </c>
      <c r="C24">
        <v>1.2357368255831669</v>
      </c>
      <c r="D24">
        <v>1.1879329635376716</v>
      </c>
      <c r="F24" t="s">
        <v>1267</v>
      </c>
      <c r="G24" t="s">
        <v>1265</v>
      </c>
      <c r="H24" t="s">
        <v>1269</v>
      </c>
    </row>
    <row r="25" spans="1:16" x14ac:dyDescent="0.2">
      <c r="A25" t="s">
        <v>122</v>
      </c>
      <c r="B25">
        <v>0.79345790066775024</v>
      </c>
      <c r="C25">
        <v>1.2254034737885811</v>
      </c>
      <c r="D25">
        <v>1.4321006881650866</v>
      </c>
      <c r="F25" t="s">
        <v>1260</v>
      </c>
      <c r="G25" t="s">
        <v>1271</v>
      </c>
      <c r="H25" t="s">
        <v>1262</v>
      </c>
    </row>
    <row r="26" spans="1:16" x14ac:dyDescent="0.2">
      <c r="A26" t="s">
        <v>319</v>
      </c>
      <c r="B26">
        <v>0.48488955669932499</v>
      </c>
      <c r="C26">
        <v>1.2357368255831669</v>
      </c>
      <c r="D26">
        <v>1.4834276111369649</v>
      </c>
      <c r="F26" t="s">
        <v>1264</v>
      </c>
      <c r="H26" t="s">
        <v>1269</v>
      </c>
    </row>
    <row r="27" spans="1:16" x14ac:dyDescent="0.2">
      <c r="A27" t="s">
        <v>215</v>
      </c>
      <c r="B27">
        <v>0.60948247378186549</v>
      </c>
      <c r="C27">
        <v>1.5923991009078056</v>
      </c>
      <c r="D27">
        <v>1.5743213191801935</v>
      </c>
      <c r="F27" t="s">
        <v>1267</v>
      </c>
      <c r="H27" t="s">
        <v>1269</v>
      </c>
    </row>
    <row r="28" spans="1:16" x14ac:dyDescent="0.2">
      <c r="A28" t="s">
        <v>85</v>
      </c>
      <c r="B28">
        <v>0.92906137572530512</v>
      </c>
      <c r="C28">
        <v>1.4221909293661297</v>
      </c>
      <c r="D28">
        <v>1.5920339114993769</v>
      </c>
      <c r="F28" t="s">
        <v>1276</v>
      </c>
      <c r="G28" t="s">
        <v>1277</v>
      </c>
      <c r="H28" t="s">
        <v>1262</v>
      </c>
    </row>
    <row r="29" spans="1:16" x14ac:dyDescent="0.2">
      <c r="A29" t="s">
        <v>45</v>
      </c>
      <c r="B29">
        <v>1.1153153704204199</v>
      </c>
      <c r="C29">
        <v>1.4420578633981831</v>
      </c>
      <c r="D29">
        <v>1.1971596222474159</v>
      </c>
      <c r="F29" t="s">
        <v>1263</v>
      </c>
      <c r="H29" t="s">
        <v>1262</v>
      </c>
    </row>
    <row r="30" spans="1:16" x14ac:dyDescent="0.2">
      <c r="A30" t="s">
        <v>271</v>
      </c>
      <c r="B30">
        <v>0.56651095774317795</v>
      </c>
      <c r="C30">
        <v>1.4152958448322868</v>
      </c>
      <c r="D30">
        <v>1.1186809095010251</v>
      </c>
      <c r="H30" t="s">
        <v>1269</v>
      </c>
    </row>
    <row r="31" spans="1:16" x14ac:dyDescent="0.2">
      <c r="A31" t="s">
        <v>312</v>
      </c>
      <c r="B31">
        <v>0.48488955669932499</v>
      </c>
      <c r="C31">
        <v>1.2357368255831669</v>
      </c>
      <c r="D31">
        <v>1.1251795449595188</v>
      </c>
      <c r="F31" t="s">
        <v>1267</v>
      </c>
      <c r="H31" t="s">
        <v>1269</v>
      </c>
    </row>
    <row r="32" spans="1:16" x14ac:dyDescent="0.2">
      <c r="A32" t="s">
        <v>349</v>
      </c>
      <c r="B32">
        <v>0.46687779564235404</v>
      </c>
      <c r="C32">
        <v>1.2753173821587371</v>
      </c>
      <c r="D32">
        <v>1.16939286436117</v>
      </c>
      <c r="F32" t="s">
        <v>1267</v>
      </c>
      <c r="H32" t="s">
        <v>1269</v>
      </c>
    </row>
    <row r="33" spans="1:16" x14ac:dyDescent="0.2">
      <c r="A33" t="s">
        <v>179</v>
      </c>
      <c r="B33">
        <v>0.68345284098809411</v>
      </c>
      <c r="C33">
        <v>1.3157328403746567</v>
      </c>
      <c r="D33">
        <v>0.92590549416103907</v>
      </c>
      <c r="F33" t="s">
        <v>1267</v>
      </c>
      <c r="H33" t="s">
        <v>1269</v>
      </c>
    </row>
    <row r="34" spans="1:16" x14ac:dyDescent="0.2">
      <c r="A34" t="s">
        <v>318</v>
      </c>
      <c r="B34">
        <v>0.48488955669932499</v>
      </c>
      <c r="C34">
        <v>1.4013714265620845</v>
      </c>
      <c r="D34">
        <v>1.1438769860324358</v>
      </c>
      <c r="F34" t="s">
        <v>1260</v>
      </c>
      <c r="G34" t="s">
        <v>1278</v>
      </c>
      <c r="H34" t="s">
        <v>1262</v>
      </c>
    </row>
    <row r="35" spans="1:16" x14ac:dyDescent="0.2">
      <c r="A35" t="s">
        <v>127</v>
      </c>
      <c r="B35">
        <v>0.78443640960727057</v>
      </c>
      <c r="C35">
        <v>1.9345962921478994</v>
      </c>
      <c r="D35">
        <v>1.8297502599270783</v>
      </c>
      <c r="F35" t="s">
        <v>1270</v>
      </c>
    </row>
    <row r="36" spans="1:16" x14ac:dyDescent="0.2">
      <c r="A36" t="s">
        <v>13</v>
      </c>
      <c r="B36">
        <v>1.3943603605380275</v>
      </c>
      <c r="C36">
        <v>1.2199889718671957</v>
      </c>
      <c r="D36">
        <v>1.0994394636671729</v>
      </c>
      <c r="F36" t="s">
        <v>1263</v>
      </c>
      <c r="G36" t="s">
        <v>1265</v>
      </c>
      <c r="H36" t="s">
        <v>1262</v>
      </c>
    </row>
    <row r="37" spans="1:16" x14ac:dyDescent="0.2">
      <c r="A37" t="s">
        <v>340</v>
      </c>
      <c r="B37">
        <v>0.46687779564235404</v>
      </c>
      <c r="C37">
        <v>1.2199889718671957</v>
      </c>
      <c r="D37">
        <v>0.90604926101852001</v>
      </c>
      <c r="F37" t="s">
        <v>1268</v>
      </c>
      <c r="H37" t="s">
        <v>1269</v>
      </c>
    </row>
    <row r="38" spans="1:16" x14ac:dyDescent="0.2">
      <c r="A38" t="s">
        <v>274</v>
      </c>
      <c r="B38">
        <v>0.5197881239592107</v>
      </c>
      <c r="C38">
        <v>1.2357368255831669</v>
      </c>
      <c r="D38">
        <v>0.97962578076178108</v>
      </c>
      <c r="F38" t="s">
        <v>1267</v>
      </c>
      <c r="H38" t="s">
        <v>1269</v>
      </c>
      <c r="P38" s="6"/>
    </row>
    <row r="39" spans="1:16" x14ac:dyDescent="0.2">
      <c r="A39" t="s">
        <v>323</v>
      </c>
      <c r="B39">
        <v>0.48488955669932499</v>
      </c>
      <c r="C39">
        <v>1.379716889010018</v>
      </c>
      <c r="D39">
        <v>1.4442566723213179</v>
      </c>
      <c r="F39" t="s">
        <v>1260</v>
      </c>
      <c r="G39" t="s">
        <v>1271</v>
      </c>
      <c r="H39" t="s">
        <v>1262</v>
      </c>
    </row>
    <row r="40" spans="1:16" x14ac:dyDescent="0.2">
      <c r="A40" t="s">
        <v>211</v>
      </c>
      <c r="B40">
        <v>0.6225276393328637</v>
      </c>
      <c r="C40">
        <v>1.3407275405983328</v>
      </c>
      <c r="D40">
        <v>1.1420862348063712</v>
      </c>
      <c r="F40" t="s">
        <v>1267</v>
      </c>
      <c r="H40" t="s">
        <v>1269</v>
      </c>
    </row>
    <row r="41" spans="1:16" x14ac:dyDescent="0.2">
      <c r="A41" t="s">
        <v>135</v>
      </c>
      <c r="B41">
        <v>0.75675297827693233</v>
      </c>
      <c r="C41">
        <v>1.298404615748864</v>
      </c>
      <c r="D41">
        <v>1.2394527839682794</v>
      </c>
      <c r="F41" t="s">
        <v>1263</v>
      </c>
      <c r="G41" t="s">
        <v>1261</v>
      </c>
      <c r="H41" t="s">
        <v>1262</v>
      </c>
    </row>
    <row r="42" spans="1:16" x14ac:dyDescent="0.2">
      <c r="A42" t="s">
        <v>62</v>
      </c>
      <c r="B42">
        <v>1.0166632959813802</v>
      </c>
      <c r="C42">
        <v>1.3243869119320282</v>
      </c>
      <c r="D42">
        <v>0.82684921838805736</v>
      </c>
      <c r="F42" t="s">
        <v>1260</v>
      </c>
      <c r="G42" t="s">
        <v>1261</v>
      </c>
      <c r="H42" t="s">
        <v>1262</v>
      </c>
    </row>
    <row r="43" spans="1:16" x14ac:dyDescent="0.2">
      <c r="A43" t="s">
        <v>131</v>
      </c>
      <c r="B43">
        <v>0.77549309422033053</v>
      </c>
      <c r="C43">
        <v>1.2148182511551495</v>
      </c>
      <c r="D43">
        <v>0.99694927581274861</v>
      </c>
      <c r="F43" t="s">
        <v>1268</v>
      </c>
      <c r="H43" t="s">
        <v>1269</v>
      </c>
    </row>
    <row r="44" spans="1:16" x14ac:dyDescent="0.2">
      <c r="A44" t="s">
        <v>102</v>
      </c>
      <c r="B44">
        <v>0.86631228597973442</v>
      </c>
      <c r="C44">
        <v>1.2845406418218823</v>
      </c>
      <c r="D44">
        <v>0.99983487509376756</v>
      </c>
      <c r="F44" t="s">
        <v>1260</v>
      </c>
      <c r="G44" t="s">
        <v>1261</v>
      </c>
      <c r="H44" t="s">
        <v>1262</v>
      </c>
    </row>
    <row r="45" spans="1:16" x14ac:dyDescent="0.2">
      <c r="A45" t="s">
        <v>268</v>
      </c>
      <c r="B45">
        <v>0.56651095774317795</v>
      </c>
      <c r="C45">
        <v>1.4149023485014556</v>
      </c>
      <c r="D45">
        <v>1.3585413368642185</v>
      </c>
      <c r="F45" t="s">
        <v>1264</v>
      </c>
      <c r="G45" t="s">
        <v>1265</v>
      </c>
      <c r="H45" t="s">
        <v>1279</v>
      </c>
    </row>
    <row r="46" spans="1:16" x14ac:dyDescent="0.2">
      <c r="A46" t="s">
        <v>3</v>
      </c>
      <c r="B46">
        <v>2</v>
      </c>
      <c r="C46">
        <v>1.5219823111854747</v>
      </c>
      <c r="D46">
        <v>1.5614710178664899</v>
      </c>
      <c r="F46" t="s">
        <v>1268</v>
      </c>
      <c r="H46" t="s">
        <v>1266</v>
      </c>
    </row>
    <row r="47" spans="1:16" x14ac:dyDescent="0.2">
      <c r="A47" t="s">
        <v>5</v>
      </c>
      <c r="B47">
        <v>1.6218326516809354</v>
      </c>
      <c r="C47">
        <v>1.7094978922479134</v>
      </c>
      <c r="D47">
        <v>1.3612204701831554</v>
      </c>
      <c r="F47" t="s">
        <v>1267</v>
      </c>
      <c r="H47" t="s">
        <v>1269</v>
      </c>
    </row>
    <row r="48" spans="1:16" x14ac:dyDescent="0.2">
      <c r="A48" t="s">
        <v>309</v>
      </c>
      <c r="B48">
        <v>0.49000477737952858</v>
      </c>
      <c r="C48">
        <v>1.5317267034674846</v>
      </c>
      <c r="D48">
        <v>1.4383436424888956</v>
      </c>
      <c r="F48" t="s">
        <v>1260</v>
      </c>
      <c r="G48" t="s">
        <v>1261</v>
      </c>
      <c r="H48" t="s">
        <v>1262</v>
      </c>
    </row>
    <row r="49" spans="1:8" x14ac:dyDescent="0.2">
      <c r="A49" t="s">
        <v>134</v>
      </c>
      <c r="B49">
        <v>0.7593115155976693</v>
      </c>
      <c r="C49">
        <v>1.9027556420228786</v>
      </c>
      <c r="D49">
        <v>1.4339283681275707</v>
      </c>
      <c r="F49" t="s">
        <v>1260</v>
      </c>
      <c r="G49" t="s">
        <v>1261</v>
      </c>
      <c r="H49" t="s">
        <v>1262</v>
      </c>
    </row>
    <row r="50" spans="1:8" x14ac:dyDescent="0.2">
      <c r="A50" t="s">
        <v>123</v>
      </c>
      <c r="B50">
        <v>0.79345790066775024</v>
      </c>
      <c r="C50">
        <v>1.3071551462255104</v>
      </c>
      <c r="D50">
        <v>0.93667902717214691</v>
      </c>
      <c r="F50" t="s">
        <v>1268</v>
      </c>
      <c r="H50" t="s">
        <v>1269</v>
      </c>
    </row>
    <row r="51" spans="1:8" x14ac:dyDescent="0.2">
      <c r="A51" t="s">
        <v>218</v>
      </c>
      <c r="B51">
        <v>0.60948247378186549</v>
      </c>
      <c r="C51">
        <v>1.4638203256263751</v>
      </c>
      <c r="D51">
        <v>0.91264701371955792</v>
      </c>
      <c r="F51" t="s">
        <v>1276</v>
      </c>
      <c r="G51" t="s">
        <v>1277</v>
      </c>
      <c r="H51" t="s">
        <v>1262</v>
      </c>
    </row>
    <row r="52" spans="1:8" x14ac:dyDescent="0.2">
      <c r="A52" t="s">
        <v>49</v>
      </c>
      <c r="B52">
        <v>1.0805337122458982</v>
      </c>
      <c r="C52">
        <v>1.3071551462255104</v>
      </c>
      <c r="D52">
        <v>1.4203941710605099</v>
      </c>
      <c r="F52" t="s">
        <v>1260</v>
      </c>
      <c r="G52" t="s">
        <v>1271</v>
      </c>
      <c r="H52" t="s">
        <v>1262</v>
      </c>
    </row>
    <row r="53" spans="1:8" x14ac:dyDescent="0.2">
      <c r="A53" t="s">
        <v>11</v>
      </c>
      <c r="B53">
        <v>1.4284101746688005</v>
      </c>
      <c r="C53">
        <v>1.6877832344989196</v>
      </c>
      <c r="D53">
        <v>0.8351587535181606</v>
      </c>
      <c r="F53" t="s">
        <v>1267</v>
      </c>
      <c r="H53" t="s">
        <v>1269</v>
      </c>
    </row>
    <row r="54" spans="1:8" x14ac:dyDescent="0.2">
      <c r="A54" t="s">
        <v>170</v>
      </c>
      <c r="B54">
        <v>0.69347998577891357</v>
      </c>
      <c r="C54">
        <v>1.3527053623924901</v>
      </c>
      <c r="D54">
        <v>1.5390194428969097</v>
      </c>
      <c r="F54" t="s">
        <v>1267</v>
      </c>
      <c r="H54" t="s">
        <v>1269</v>
      </c>
    </row>
    <row r="55" spans="1:8" x14ac:dyDescent="0.2">
      <c r="A55" t="s">
        <v>140</v>
      </c>
      <c r="B55">
        <v>0.74819733321248894</v>
      </c>
      <c r="C55">
        <v>1.3409609754754142</v>
      </c>
      <c r="D55">
        <v>0.90257449542254375</v>
      </c>
      <c r="F55" t="s">
        <v>1260</v>
      </c>
      <c r="G55" t="s">
        <v>1271</v>
      </c>
      <c r="H55" t="s">
        <v>1262</v>
      </c>
    </row>
    <row r="56" spans="1:8" x14ac:dyDescent="0.2">
      <c r="A56" t="s">
        <v>17</v>
      </c>
      <c r="B56">
        <v>1.308848832146621</v>
      </c>
      <c r="C56">
        <v>1.3906791095436857</v>
      </c>
      <c r="D56">
        <v>1.3135727031725237</v>
      </c>
      <c r="F56" t="s">
        <v>1263</v>
      </c>
      <c r="H56" t="s">
        <v>1269</v>
      </c>
    </row>
    <row r="57" spans="1:8" x14ac:dyDescent="0.2">
      <c r="A57" t="s">
        <v>342</v>
      </c>
      <c r="B57">
        <v>0.46687779564235404</v>
      </c>
      <c r="C57">
        <v>1.2938322907882482</v>
      </c>
      <c r="D57">
        <v>1.0786943415543888</v>
      </c>
      <c r="F57" t="s">
        <v>1267</v>
      </c>
      <c r="H57" t="s">
        <v>1269</v>
      </c>
    </row>
    <row r="58" spans="1:8" x14ac:dyDescent="0.2">
      <c r="A58" t="s">
        <v>37</v>
      </c>
      <c r="B58">
        <v>1.1354910772304467</v>
      </c>
      <c r="C58">
        <v>1.404944962286458</v>
      </c>
      <c r="D58">
        <v>0.84359210420132846</v>
      </c>
      <c r="F58" t="s">
        <v>1263</v>
      </c>
      <c r="G58" t="s">
        <v>1261</v>
      </c>
      <c r="H58" t="s">
        <v>1262</v>
      </c>
    </row>
    <row r="59" spans="1:8" x14ac:dyDescent="0.2">
      <c r="A59" t="s">
        <v>267</v>
      </c>
      <c r="B59">
        <v>0.56651095774317795</v>
      </c>
      <c r="C59">
        <v>1.4382188460790299</v>
      </c>
      <c r="D59">
        <v>0.94275688832799975</v>
      </c>
      <c r="F59" t="s">
        <v>1270</v>
      </c>
      <c r="H59" t="s">
        <v>1269</v>
      </c>
    </row>
    <row r="60" spans="1:8" x14ac:dyDescent="0.2">
      <c r="A60" t="s">
        <v>108</v>
      </c>
      <c r="B60">
        <v>0.83548250662461132</v>
      </c>
      <c r="C60">
        <v>1.5182528936726172</v>
      </c>
      <c r="D60">
        <v>1.4930195023705215</v>
      </c>
      <c r="F60" t="s">
        <v>1263</v>
      </c>
    </row>
    <row r="61" spans="1:8" x14ac:dyDescent="0.2">
      <c r="A61" t="s">
        <v>175</v>
      </c>
      <c r="B61">
        <v>0.6837858019737898</v>
      </c>
      <c r="C61">
        <v>1.3071551462255104</v>
      </c>
      <c r="D61">
        <v>0.95682431198426998</v>
      </c>
      <c r="F61" t="s">
        <v>1260</v>
      </c>
      <c r="G61" t="s">
        <v>1261</v>
      </c>
      <c r="H61" t="s">
        <v>1262</v>
      </c>
    </row>
    <row r="62" spans="1:8" x14ac:dyDescent="0.2">
      <c r="A62" t="s">
        <v>174</v>
      </c>
      <c r="B62">
        <v>0.6837858019737898</v>
      </c>
      <c r="C62">
        <v>1.3071551462255104</v>
      </c>
      <c r="D62">
        <v>1.2310905845614375</v>
      </c>
      <c r="F62" t="s">
        <v>1267</v>
      </c>
      <c r="H62" t="s">
        <v>1269</v>
      </c>
    </row>
    <row r="63" spans="1:8" x14ac:dyDescent="0.2">
      <c r="A63" t="s">
        <v>73</v>
      </c>
      <c r="B63">
        <v>0.97186172135681115</v>
      </c>
      <c r="C63">
        <v>1.2892113149669611</v>
      </c>
      <c r="D63">
        <v>1.042174319033329</v>
      </c>
      <c r="F63" t="s">
        <v>1267</v>
      </c>
      <c r="H63" t="s">
        <v>1269</v>
      </c>
    </row>
    <row r="64" spans="1:8" x14ac:dyDescent="0.2">
      <c r="A64" t="s">
        <v>7</v>
      </c>
      <c r="B64">
        <v>1.5301797790003868</v>
      </c>
      <c r="C64">
        <v>1.379716889010018</v>
      </c>
      <c r="D64">
        <v>1.5998562696291201</v>
      </c>
      <c r="F64" t="s">
        <v>1276</v>
      </c>
      <c r="G64" t="s">
        <v>1277</v>
      </c>
      <c r="H64" t="s">
        <v>1262</v>
      </c>
    </row>
    <row r="65" spans="1:8" x14ac:dyDescent="0.2">
      <c r="A65" t="s">
        <v>74</v>
      </c>
      <c r="B65">
        <v>0.97186172135681115</v>
      </c>
      <c r="C65">
        <v>1.4384053540921564</v>
      </c>
      <c r="D65">
        <v>0.86378430018484775</v>
      </c>
      <c r="F65" t="s">
        <v>1267</v>
      </c>
      <c r="H65" t="s">
        <v>1269</v>
      </c>
    </row>
    <row r="66" spans="1:8" x14ac:dyDescent="0.2">
      <c r="A66" t="s">
        <v>347</v>
      </c>
      <c r="B66">
        <v>0.46687779564235404</v>
      </c>
      <c r="C66">
        <v>1.2506463518685498</v>
      </c>
      <c r="D66">
        <v>1.0769206308311023</v>
      </c>
      <c r="F66" t="s">
        <v>1267</v>
      </c>
    </row>
    <row r="67" spans="1:8" x14ac:dyDescent="0.2">
      <c r="A67" t="s">
        <v>199</v>
      </c>
      <c r="B67">
        <v>0.64785988408809059</v>
      </c>
      <c r="C67">
        <v>1.2509335751420465</v>
      </c>
      <c r="D67">
        <v>1.0643764297093279</v>
      </c>
      <c r="F67" t="s">
        <v>1270</v>
      </c>
    </row>
    <row r="68" spans="1:8" x14ac:dyDescent="0.2">
      <c r="A68" t="s">
        <v>322</v>
      </c>
      <c r="B68">
        <v>0.48488955669932499</v>
      </c>
      <c r="C68">
        <v>1.315485439943046</v>
      </c>
      <c r="D68">
        <v>1.034632833474618</v>
      </c>
      <c r="F68" t="s">
        <v>1280</v>
      </c>
      <c r="H68" t="s">
        <v>1269</v>
      </c>
    </row>
    <row r="69" spans="1:8" x14ac:dyDescent="0.2">
      <c r="A69" t="s">
        <v>327</v>
      </c>
      <c r="B69">
        <v>0.48488955669932499</v>
      </c>
      <c r="C69">
        <v>1.214506112312407</v>
      </c>
      <c r="D69">
        <v>0.88832531066337383</v>
      </c>
      <c r="F69" t="s">
        <v>1267</v>
      </c>
      <c r="H69" t="s">
        <v>1269</v>
      </c>
    </row>
    <row r="70" spans="1:8" x14ac:dyDescent="0.2">
      <c r="A70" t="s">
        <v>8</v>
      </c>
      <c r="B70">
        <v>1.517028729952471</v>
      </c>
      <c r="C70">
        <v>1.7587492909788212</v>
      </c>
      <c r="D70">
        <v>1.305280809270795</v>
      </c>
      <c r="F70" t="s">
        <v>1260</v>
      </c>
      <c r="G70" t="s">
        <v>1271</v>
      </c>
      <c r="H70" t="s">
        <v>1262</v>
      </c>
    </row>
    <row r="71" spans="1:8" x14ac:dyDescent="0.2">
      <c r="A71" t="s">
        <v>33</v>
      </c>
      <c r="B71">
        <v>1.1593225617832523</v>
      </c>
      <c r="C71">
        <v>1.4933430019284584</v>
      </c>
      <c r="D71">
        <v>1.6172788683852786</v>
      </c>
      <c r="F71" t="s">
        <v>1260</v>
      </c>
      <c r="G71" t="s">
        <v>1271</v>
      </c>
      <c r="H71" t="s">
        <v>1262</v>
      </c>
    </row>
    <row r="72" spans="1:8" x14ac:dyDescent="0.2">
      <c r="A72" t="s">
        <v>8</v>
      </c>
      <c r="B72">
        <v>1.517028729952471</v>
      </c>
      <c r="C72">
        <v>1.7587492909788212</v>
      </c>
      <c r="D72">
        <v>1.305280809270795</v>
      </c>
      <c r="F72" t="s">
        <v>1260</v>
      </c>
      <c r="G72" t="s">
        <v>1271</v>
      </c>
      <c r="H72" t="s">
        <v>1262</v>
      </c>
    </row>
    <row r="73" spans="1:8" x14ac:dyDescent="0.2">
      <c r="A73" t="s">
        <v>33</v>
      </c>
      <c r="B73">
        <v>1.1593225617832523</v>
      </c>
      <c r="C73">
        <v>1.4933430019284584</v>
      </c>
      <c r="D73">
        <v>1.6172788683852786</v>
      </c>
      <c r="F73" t="s">
        <v>1260</v>
      </c>
      <c r="G73" t="s">
        <v>1271</v>
      </c>
      <c r="H73" t="s">
        <v>12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232CE-3650-5F43-BEF3-A478279D376F}">
  <dimension ref="A1:C66"/>
  <sheetViews>
    <sheetView workbookViewId="0">
      <selection activeCell="M27" sqref="M27"/>
    </sheetView>
  </sheetViews>
  <sheetFormatPr baseColWidth="10" defaultRowHeight="16" x14ac:dyDescent="0.2"/>
  <sheetData>
    <row r="1" spans="1:3" x14ac:dyDescent="0.2">
      <c r="A1" t="s">
        <v>0</v>
      </c>
      <c r="B1" t="s">
        <v>1281</v>
      </c>
      <c r="C1" t="s">
        <v>1284</v>
      </c>
    </row>
    <row r="2" spans="1:3" x14ac:dyDescent="0.2">
      <c r="A2" t="s">
        <v>66</v>
      </c>
      <c r="B2">
        <v>0.98959946038531155</v>
      </c>
      <c r="C2">
        <v>1.4154924592870279</v>
      </c>
    </row>
    <row r="3" spans="1:3" x14ac:dyDescent="0.2">
      <c r="A3" t="s">
        <v>223</v>
      </c>
      <c r="B3">
        <v>0.60948247378186549</v>
      </c>
      <c r="C3">
        <v>1.435473440441893</v>
      </c>
    </row>
    <row r="4" spans="1:3" x14ac:dyDescent="0.2">
      <c r="A4" t="s">
        <v>79</v>
      </c>
      <c r="B4">
        <v>0.95408362968660465</v>
      </c>
      <c r="C4">
        <v>1.4789174173946096</v>
      </c>
    </row>
    <row r="5" spans="1:3" x14ac:dyDescent="0.2">
      <c r="A5" t="s">
        <v>192</v>
      </c>
      <c r="B5">
        <v>0.64822127072602709</v>
      </c>
      <c r="C5">
        <v>1.3569257028382022</v>
      </c>
    </row>
    <row r="6" spans="1:3" x14ac:dyDescent="0.2">
      <c r="A6" t="s">
        <v>105</v>
      </c>
      <c r="B6">
        <v>0.85117090766044978</v>
      </c>
      <c r="C6">
        <v>1.6274072025830404</v>
      </c>
    </row>
    <row r="7" spans="1:3" x14ac:dyDescent="0.2">
      <c r="A7" t="s">
        <v>6</v>
      </c>
      <c r="B7">
        <v>1.533629700184572</v>
      </c>
      <c r="C7">
        <v>1.6253908901833956</v>
      </c>
    </row>
    <row r="8" spans="1:3" x14ac:dyDescent="0.2">
      <c r="A8" t="s">
        <v>208</v>
      </c>
      <c r="B8">
        <v>0.63374010548686821</v>
      </c>
      <c r="C8">
        <v>1.2559778575182028</v>
      </c>
    </row>
    <row r="9" spans="1:3" x14ac:dyDescent="0.2">
      <c r="A9" t="s">
        <v>273</v>
      </c>
      <c r="B9">
        <v>0.54496235442638863</v>
      </c>
      <c r="C9">
        <v>1.4513892216682474</v>
      </c>
    </row>
    <row r="10" spans="1:3" x14ac:dyDescent="0.2">
      <c r="A10" t="s">
        <v>209</v>
      </c>
      <c r="B10">
        <v>0.62550190626819158</v>
      </c>
      <c r="C10">
        <v>1.4152013482328611</v>
      </c>
    </row>
    <row r="11" spans="1:3" x14ac:dyDescent="0.2">
      <c r="A11" t="s">
        <v>330</v>
      </c>
      <c r="B11">
        <v>0.48411501964997561</v>
      </c>
      <c r="C11">
        <v>1.5156587094715572</v>
      </c>
    </row>
    <row r="12" spans="1:3" x14ac:dyDescent="0.2">
      <c r="A12" t="s">
        <v>229</v>
      </c>
      <c r="B12">
        <v>0.59628206847708054</v>
      </c>
      <c r="C12">
        <v>1.4512082080335433</v>
      </c>
    </row>
    <row r="13" spans="1:3" x14ac:dyDescent="0.2">
      <c r="A13" t="s">
        <v>214</v>
      </c>
      <c r="B13">
        <v>0.61767269512180434</v>
      </c>
      <c r="C13">
        <v>1.2800877601562188</v>
      </c>
    </row>
    <row r="14" spans="1:3" x14ac:dyDescent="0.2">
      <c r="A14" t="s">
        <v>231</v>
      </c>
      <c r="B14">
        <v>0.58131228452321448</v>
      </c>
      <c r="C14">
        <v>1.5419581329781737</v>
      </c>
    </row>
    <row r="15" spans="1:3" x14ac:dyDescent="0.2">
      <c r="A15" t="s">
        <v>103</v>
      </c>
      <c r="B15">
        <v>0.85162343558101894</v>
      </c>
      <c r="C15">
        <v>1.3029293036033613</v>
      </c>
    </row>
    <row r="16" spans="1:3" x14ac:dyDescent="0.2">
      <c r="A16" t="s">
        <v>71</v>
      </c>
      <c r="B16">
        <v>0.97203314275598041</v>
      </c>
      <c r="C16">
        <v>1.4385917822187879</v>
      </c>
    </row>
    <row r="17" spans="1:3" x14ac:dyDescent="0.2">
      <c r="A17" t="s">
        <v>244</v>
      </c>
      <c r="B17">
        <v>0.56694675431184816</v>
      </c>
      <c r="C17">
        <v>1.3977682423357312</v>
      </c>
    </row>
    <row r="18" spans="1:3" x14ac:dyDescent="0.2">
      <c r="A18" t="s">
        <v>307</v>
      </c>
      <c r="B18">
        <v>0.5133811920177227</v>
      </c>
      <c r="C18">
        <v>1.2464106714781107</v>
      </c>
    </row>
    <row r="19" spans="1:3" x14ac:dyDescent="0.2">
      <c r="A19" t="s">
        <v>40</v>
      </c>
      <c r="B19">
        <v>1.1233806995151105</v>
      </c>
      <c r="C19">
        <v>1.3567006954373539</v>
      </c>
    </row>
    <row r="20" spans="1:3" x14ac:dyDescent="0.2">
      <c r="A20" t="s">
        <v>31</v>
      </c>
      <c r="B20">
        <v>1.2024686386336227</v>
      </c>
      <c r="C20">
        <v>1.3567006954373539</v>
      </c>
    </row>
    <row r="21" spans="1:3" x14ac:dyDescent="0.2">
      <c r="A21" t="s">
        <v>306</v>
      </c>
      <c r="B21">
        <v>0.51730642204474842</v>
      </c>
      <c r="C21">
        <v>1.332634075156685</v>
      </c>
    </row>
    <row r="22" spans="1:3" x14ac:dyDescent="0.2">
      <c r="A22" t="s">
        <v>181</v>
      </c>
      <c r="B22">
        <v>0.67444446661694724</v>
      </c>
      <c r="C22">
        <v>1.3645827576120084</v>
      </c>
    </row>
    <row r="23" spans="1:3" x14ac:dyDescent="0.2">
      <c r="A23" t="s">
        <v>331</v>
      </c>
      <c r="B23">
        <v>0.47884757630525221</v>
      </c>
      <c r="C23">
        <v>1.3024195440778543</v>
      </c>
    </row>
    <row r="24" spans="1:3" x14ac:dyDescent="0.2">
      <c r="A24" t="s">
        <v>332</v>
      </c>
      <c r="B24">
        <v>0.47370674685322722</v>
      </c>
      <c r="C24">
        <v>1.404944962286458</v>
      </c>
    </row>
    <row r="25" spans="1:3" x14ac:dyDescent="0.2">
      <c r="A25" t="s">
        <v>70</v>
      </c>
      <c r="B25">
        <v>0.97609183882014239</v>
      </c>
      <c r="C25">
        <v>1.6987762654350238</v>
      </c>
    </row>
    <row r="26" spans="1:3" x14ac:dyDescent="0.2">
      <c r="A26" t="s">
        <v>194</v>
      </c>
      <c r="B26">
        <v>0.64785988408809059</v>
      </c>
      <c r="C26">
        <v>1.3645827576120084</v>
      </c>
    </row>
    <row r="27" spans="1:3" x14ac:dyDescent="0.2">
      <c r="A27" t="s">
        <v>189</v>
      </c>
      <c r="B27">
        <v>0.64822127072602709</v>
      </c>
      <c r="C27">
        <v>1.2092693010794229</v>
      </c>
    </row>
    <row r="28" spans="1:3" x14ac:dyDescent="0.2">
      <c r="A28" t="s">
        <v>39</v>
      </c>
      <c r="B28">
        <v>1.1236225466476404</v>
      </c>
      <c r="C28">
        <v>1.2753173821587371</v>
      </c>
    </row>
    <row r="29" spans="1:3" x14ac:dyDescent="0.2">
      <c r="A29" t="s">
        <v>16</v>
      </c>
      <c r="B29">
        <v>1.3300450464937184</v>
      </c>
      <c r="C29">
        <v>1.2609642231652125</v>
      </c>
    </row>
    <row r="30" spans="1:3" x14ac:dyDescent="0.2">
      <c r="A30" t="s">
        <v>163</v>
      </c>
      <c r="B30">
        <v>0.7114758579021585</v>
      </c>
      <c r="C30">
        <v>1.5184080178705113</v>
      </c>
    </row>
    <row r="31" spans="1:3" x14ac:dyDescent="0.2">
      <c r="A31" t="s">
        <v>367</v>
      </c>
      <c r="B31">
        <v>0.46687779564235404</v>
      </c>
      <c r="C31">
        <v>1.3407275405983328</v>
      </c>
    </row>
    <row r="32" spans="1:3" x14ac:dyDescent="0.2">
      <c r="A32" t="s">
        <v>36</v>
      </c>
      <c r="B32">
        <v>1.1359690537975737</v>
      </c>
      <c r="C32">
        <v>1.2704940228734856</v>
      </c>
    </row>
    <row r="33" spans="1:3" x14ac:dyDescent="0.2">
      <c r="A33" t="s">
        <v>86</v>
      </c>
      <c r="B33">
        <v>0.92887212134995367</v>
      </c>
      <c r="C33">
        <v>1.4510271190911777</v>
      </c>
    </row>
    <row r="34" spans="1:3" x14ac:dyDescent="0.2">
      <c r="A34" t="s">
        <v>27</v>
      </c>
      <c r="B34">
        <v>1.2295586058434109</v>
      </c>
      <c r="C34">
        <v>1.5739131028834386</v>
      </c>
    </row>
    <row r="35" spans="1:3" x14ac:dyDescent="0.2">
      <c r="A35" t="s">
        <v>156</v>
      </c>
      <c r="B35">
        <v>0.71665710028084151</v>
      </c>
      <c r="C35">
        <v>1.4321434111170721</v>
      </c>
    </row>
    <row r="36" spans="1:3" x14ac:dyDescent="0.2">
      <c r="A36" t="s">
        <v>104</v>
      </c>
      <c r="B36">
        <v>0.85162343558101894</v>
      </c>
      <c r="C36">
        <v>1.3246292945601197</v>
      </c>
    </row>
    <row r="37" spans="1:3" x14ac:dyDescent="0.2">
      <c r="A37" t="s">
        <v>32</v>
      </c>
      <c r="B37">
        <v>1.1632611257342294</v>
      </c>
      <c r="C37">
        <v>1.4254057586949545</v>
      </c>
    </row>
    <row r="38" spans="1:3" x14ac:dyDescent="0.2">
      <c r="A38" t="s">
        <v>149</v>
      </c>
      <c r="B38">
        <v>0.72688275239892919</v>
      </c>
      <c r="C38">
        <v>1.2704940228734856</v>
      </c>
    </row>
    <row r="39" spans="1:3" x14ac:dyDescent="0.2">
      <c r="A39" t="s">
        <v>158</v>
      </c>
      <c r="B39">
        <v>0.71634841927143456</v>
      </c>
      <c r="C39">
        <v>1.2254034737885811</v>
      </c>
    </row>
    <row r="40" spans="1:3" x14ac:dyDescent="0.2">
      <c r="A40" t="s">
        <v>387</v>
      </c>
      <c r="B40">
        <v>0.46687779564235404</v>
      </c>
      <c r="C40">
        <v>1.2753173821587371</v>
      </c>
    </row>
    <row r="41" spans="1:3" x14ac:dyDescent="0.2">
      <c r="A41" t="s">
        <v>202</v>
      </c>
      <c r="B41">
        <v>0.6440699177446948</v>
      </c>
      <c r="C41">
        <v>1.2609642231652125</v>
      </c>
    </row>
    <row r="42" spans="1:3" x14ac:dyDescent="0.2">
      <c r="A42" t="s">
        <v>285</v>
      </c>
      <c r="B42">
        <v>0.5197881239592107</v>
      </c>
      <c r="C42">
        <v>1.2199889718671957</v>
      </c>
    </row>
    <row r="43" spans="1:3" x14ac:dyDescent="0.2">
      <c r="A43" t="s">
        <v>252</v>
      </c>
      <c r="B43">
        <v>0.56694675431184816</v>
      </c>
      <c r="C43">
        <v>1.4728725181037328</v>
      </c>
    </row>
    <row r="44" spans="1:3" x14ac:dyDescent="0.2">
      <c r="A44" t="s">
        <v>38</v>
      </c>
      <c r="B44">
        <v>1.1317738011753591</v>
      </c>
      <c r="C44">
        <v>1.2409596651461083</v>
      </c>
    </row>
    <row r="45" spans="1:3" x14ac:dyDescent="0.2">
      <c r="A45" t="s">
        <v>272</v>
      </c>
      <c r="B45">
        <v>0.55340292588938989</v>
      </c>
      <c r="C45">
        <v>1.4960735402182124</v>
      </c>
    </row>
    <row r="46" spans="1:3" x14ac:dyDescent="0.2">
      <c r="A46" t="s">
        <v>26</v>
      </c>
      <c r="B46">
        <v>1.2387988589899475</v>
      </c>
      <c r="C46">
        <v>1.3721071463589474</v>
      </c>
    </row>
    <row r="47" spans="1:3" x14ac:dyDescent="0.2">
      <c r="A47" t="s">
        <v>183</v>
      </c>
      <c r="B47">
        <v>0.66677497337086344</v>
      </c>
      <c r="C47">
        <v>1.4874969280491654</v>
      </c>
    </row>
    <row r="48" spans="1:3" x14ac:dyDescent="0.2">
      <c r="A48" t="s">
        <v>4</v>
      </c>
      <c r="B48">
        <v>1.859983660206612</v>
      </c>
      <c r="C48">
        <v>1.5788451153378396</v>
      </c>
    </row>
    <row r="49" spans="1:3" x14ac:dyDescent="0.2">
      <c r="A49" t="s">
        <v>15</v>
      </c>
      <c r="B49">
        <v>1.3301201964248706</v>
      </c>
      <c r="C49">
        <v>1.6675375066173523</v>
      </c>
    </row>
    <row r="50" spans="1:3" x14ac:dyDescent="0.2">
      <c r="A50" t="s">
        <v>52</v>
      </c>
      <c r="B50">
        <v>1.0664787608356714</v>
      </c>
      <c r="C50">
        <v>1.3203262287667605</v>
      </c>
    </row>
    <row r="51" spans="1:3" x14ac:dyDescent="0.2">
      <c r="A51" t="s">
        <v>47</v>
      </c>
      <c r="B51">
        <v>1.0912592520515214</v>
      </c>
      <c r="C51">
        <v>1.7314783888911971</v>
      </c>
    </row>
    <row r="52" spans="1:3" x14ac:dyDescent="0.2">
      <c r="A52" t="s">
        <v>55</v>
      </c>
      <c r="B52">
        <v>1.0529487222904932</v>
      </c>
      <c r="C52">
        <v>1.6990833099396681</v>
      </c>
    </row>
    <row r="53" spans="1:3" x14ac:dyDescent="0.2">
      <c r="A53" t="s">
        <v>28</v>
      </c>
      <c r="B53">
        <v>1.2209121146578574</v>
      </c>
      <c r="C53">
        <v>1.7042712730449865</v>
      </c>
    </row>
    <row r="54" spans="1:3" x14ac:dyDescent="0.2">
      <c r="A54" t="s">
        <v>59</v>
      </c>
      <c r="B54">
        <v>1.0319482467788208</v>
      </c>
      <c r="C54">
        <v>1.5077818648178452</v>
      </c>
    </row>
    <row r="55" spans="1:3" x14ac:dyDescent="0.2">
      <c r="A55" t="s">
        <v>29</v>
      </c>
      <c r="B55">
        <v>1.2196331789850425</v>
      </c>
      <c r="C55">
        <v>1.4815710846820804</v>
      </c>
    </row>
    <row r="56" spans="1:3" x14ac:dyDescent="0.2">
      <c r="A56" t="s">
        <v>87</v>
      </c>
      <c r="B56">
        <v>0.92841636231643221</v>
      </c>
      <c r="C56">
        <v>1.4669169461780245</v>
      </c>
    </row>
    <row r="57" spans="1:3" x14ac:dyDescent="0.2">
      <c r="A57" t="s">
        <v>346</v>
      </c>
      <c r="B57">
        <v>0.46687779564235404</v>
      </c>
      <c r="C57">
        <v>1.3904709314715802</v>
      </c>
    </row>
    <row r="58" spans="1:3" x14ac:dyDescent="0.2">
      <c r="A58" t="s">
        <v>68</v>
      </c>
      <c r="B58">
        <v>0.98371139697094678</v>
      </c>
      <c r="C58">
        <v>1.2750458455523046</v>
      </c>
    </row>
    <row r="59" spans="1:3" x14ac:dyDescent="0.2">
      <c r="A59" t="s">
        <v>188</v>
      </c>
      <c r="B59">
        <v>0.64880310164389832</v>
      </c>
      <c r="C59">
        <v>1.2707684195068185</v>
      </c>
    </row>
    <row r="60" spans="1:3" x14ac:dyDescent="0.2">
      <c r="A60" t="s">
        <v>42</v>
      </c>
      <c r="B60">
        <v>1.1196718511961137</v>
      </c>
      <c r="C60">
        <v>1.3159801001844518</v>
      </c>
    </row>
    <row r="61" spans="1:3" x14ac:dyDescent="0.2">
      <c r="A61" t="s">
        <v>41</v>
      </c>
      <c r="B61">
        <v>1.1196718511961137</v>
      </c>
      <c r="C61">
        <v>1.3159801001844518</v>
      </c>
    </row>
    <row r="62" spans="1:3" x14ac:dyDescent="0.2">
      <c r="A62" t="s">
        <v>43</v>
      </c>
      <c r="B62">
        <v>1.1196718511961137</v>
      </c>
      <c r="C62">
        <v>1.3159801001844518</v>
      </c>
    </row>
    <row r="63" spans="1:3" x14ac:dyDescent="0.2">
      <c r="A63" t="s">
        <v>121</v>
      </c>
      <c r="B63">
        <v>0.79345790066775024</v>
      </c>
      <c r="C63">
        <v>1.2257078805683923</v>
      </c>
    </row>
    <row r="64" spans="1:3" x14ac:dyDescent="0.2">
      <c r="A64" t="s">
        <v>201</v>
      </c>
      <c r="B64">
        <v>0.64413069824567215</v>
      </c>
      <c r="C64">
        <v>1.2307513016082752</v>
      </c>
    </row>
    <row r="65" spans="1:3" x14ac:dyDescent="0.2">
      <c r="A65" t="s">
        <v>195</v>
      </c>
      <c r="B65">
        <v>0.64785988408809059</v>
      </c>
      <c r="C65">
        <v>1.2938322907882482</v>
      </c>
    </row>
    <row r="66" spans="1:3" x14ac:dyDescent="0.2">
      <c r="A66" t="s">
        <v>321</v>
      </c>
      <c r="B66">
        <v>0.48488955669932499</v>
      </c>
      <c r="C66">
        <v>1.28454064182188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3A3C5-7CAD-B24C-96E1-658C61DB04C3}">
  <dimension ref="A1:C195"/>
  <sheetViews>
    <sheetView workbookViewId="0">
      <selection activeCell="L23" sqref="L23"/>
    </sheetView>
  </sheetViews>
  <sheetFormatPr baseColWidth="10" defaultRowHeight="16" x14ac:dyDescent="0.2"/>
  <sheetData>
    <row r="1" spans="1:3" x14ac:dyDescent="0.2">
      <c r="A1" t="s">
        <v>0</v>
      </c>
      <c r="B1" t="s">
        <v>1281</v>
      </c>
      <c r="C1" t="s">
        <v>1285</v>
      </c>
    </row>
    <row r="2" spans="1:3" x14ac:dyDescent="0.2">
      <c r="A2" t="s">
        <v>357</v>
      </c>
      <c r="B2">
        <v>0.46687779564235404</v>
      </c>
      <c r="C2">
        <v>1.1984931641667724</v>
      </c>
    </row>
    <row r="3" spans="1:3" x14ac:dyDescent="0.2">
      <c r="A3" t="s">
        <v>301</v>
      </c>
      <c r="B3">
        <v>0.5197881239592107</v>
      </c>
      <c r="C3">
        <v>1.0292909517069182</v>
      </c>
    </row>
    <row r="4" spans="1:3" x14ac:dyDescent="0.2">
      <c r="A4" t="s">
        <v>82</v>
      </c>
      <c r="B4">
        <v>0.94156888494684876</v>
      </c>
      <c r="C4">
        <v>1.0928367318772245</v>
      </c>
    </row>
    <row r="5" spans="1:3" x14ac:dyDescent="0.2">
      <c r="A5" t="s">
        <v>162</v>
      </c>
      <c r="B5">
        <v>0.71634841927143456</v>
      </c>
      <c r="C5">
        <v>1.0572139098801061</v>
      </c>
    </row>
    <row r="6" spans="1:3" x14ac:dyDescent="0.2">
      <c r="A6" t="s">
        <v>334</v>
      </c>
      <c r="B6">
        <v>0.46687779564235404</v>
      </c>
      <c r="C6">
        <v>0.98521124011079331</v>
      </c>
    </row>
    <row r="7" spans="1:3" x14ac:dyDescent="0.2">
      <c r="A7" t="s">
        <v>333</v>
      </c>
      <c r="B7">
        <v>0.46687779564235404</v>
      </c>
      <c r="C7">
        <v>1.1691314627650378</v>
      </c>
    </row>
    <row r="8" spans="1:3" x14ac:dyDescent="0.2">
      <c r="A8" t="s">
        <v>380</v>
      </c>
      <c r="B8">
        <v>0.46687779564235404</v>
      </c>
      <c r="C8">
        <v>1.1497525271235605</v>
      </c>
    </row>
    <row r="9" spans="1:3" x14ac:dyDescent="0.2">
      <c r="A9" t="s">
        <v>336</v>
      </c>
      <c r="B9">
        <v>0.46687779564235404</v>
      </c>
      <c r="C9">
        <v>1.1167678944946422</v>
      </c>
    </row>
    <row r="10" spans="1:3" x14ac:dyDescent="0.2">
      <c r="A10" t="s">
        <v>146</v>
      </c>
      <c r="B10">
        <v>0.736873165433378</v>
      </c>
      <c r="C10">
        <v>1.0925249222149784</v>
      </c>
    </row>
    <row r="11" spans="1:3" x14ac:dyDescent="0.2">
      <c r="A11" t="s">
        <v>224</v>
      </c>
      <c r="B11">
        <v>0.60948247378186549</v>
      </c>
      <c r="C11">
        <v>0.91236242040356397</v>
      </c>
    </row>
    <row r="12" spans="1:3" x14ac:dyDescent="0.2">
      <c r="A12" t="s">
        <v>60</v>
      </c>
      <c r="B12">
        <v>1.0270638163485428</v>
      </c>
      <c r="C12">
        <v>0.92988853048239706</v>
      </c>
    </row>
    <row r="13" spans="1:3" x14ac:dyDescent="0.2">
      <c r="A13" t="s">
        <v>241</v>
      </c>
      <c r="B13">
        <v>0.58131228452321448</v>
      </c>
      <c r="C13">
        <v>1.1039887451770545</v>
      </c>
    </row>
    <row r="14" spans="1:3" x14ac:dyDescent="0.2">
      <c r="A14" t="s">
        <v>35</v>
      </c>
      <c r="B14">
        <v>1.1589883833781205</v>
      </c>
      <c r="C14">
        <v>1.241869366301473</v>
      </c>
    </row>
    <row r="15" spans="1:3" x14ac:dyDescent="0.2">
      <c r="A15" t="s">
        <v>20</v>
      </c>
      <c r="B15">
        <v>1.2696079804934797</v>
      </c>
      <c r="C15">
        <v>0.94231629918321624</v>
      </c>
    </row>
    <row r="16" spans="1:3" x14ac:dyDescent="0.2">
      <c r="A16" t="s">
        <v>112</v>
      </c>
      <c r="B16">
        <v>0.82730096541078535</v>
      </c>
      <c r="C16">
        <v>0.92603928512791256</v>
      </c>
    </row>
    <row r="17" spans="1:3" x14ac:dyDescent="0.2">
      <c r="A17" t="s">
        <v>160</v>
      </c>
      <c r="B17">
        <v>0.71634841927143456</v>
      </c>
      <c r="C17">
        <v>0.91312977159230391</v>
      </c>
    </row>
    <row r="18" spans="1:3" x14ac:dyDescent="0.2">
      <c r="A18" t="s">
        <v>216</v>
      </c>
      <c r="B18">
        <v>0.60948247378186549</v>
      </c>
      <c r="C18">
        <v>0.80916814661983749</v>
      </c>
    </row>
    <row r="19" spans="1:3" x14ac:dyDescent="0.2">
      <c r="A19" t="s">
        <v>80</v>
      </c>
      <c r="B19">
        <v>0.947871334325598</v>
      </c>
      <c r="C19">
        <v>1.034632833474618</v>
      </c>
    </row>
    <row r="20" spans="1:3" x14ac:dyDescent="0.2">
      <c r="A20" t="s">
        <v>113</v>
      </c>
      <c r="B20">
        <v>0.8192060712804522</v>
      </c>
      <c r="C20">
        <v>1.0191452422346372</v>
      </c>
    </row>
    <row r="21" spans="1:3" x14ac:dyDescent="0.2">
      <c r="A21" t="s">
        <v>193</v>
      </c>
      <c r="B21">
        <v>0.64822127072602709</v>
      </c>
      <c r="C21">
        <v>1.152328161210457</v>
      </c>
    </row>
    <row r="22" spans="1:3" x14ac:dyDescent="0.2">
      <c r="A22" t="s">
        <v>377</v>
      </c>
      <c r="B22">
        <v>0.46687779564235404</v>
      </c>
      <c r="C22">
        <v>1.1987374819484098</v>
      </c>
    </row>
    <row r="23" spans="1:3" x14ac:dyDescent="0.2">
      <c r="A23" t="s">
        <v>385</v>
      </c>
      <c r="B23">
        <v>0.46687779564235404</v>
      </c>
      <c r="C23">
        <v>0.93659375685787316</v>
      </c>
    </row>
    <row r="24" spans="1:3" x14ac:dyDescent="0.2">
      <c r="A24" t="s">
        <v>205</v>
      </c>
      <c r="B24">
        <v>0.63519235927528583</v>
      </c>
      <c r="C24">
        <v>1.1361053323283783</v>
      </c>
    </row>
    <row r="25" spans="1:3" x14ac:dyDescent="0.2">
      <c r="A25" t="s">
        <v>399</v>
      </c>
      <c r="B25">
        <v>0.46687779564235404</v>
      </c>
      <c r="C25">
        <v>1.0246125952372069</v>
      </c>
    </row>
    <row r="26" spans="1:3" x14ac:dyDescent="0.2">
      <c r="A26" t="s">
        <v>266</v>
      </c>
      <c r="B26">
        <v>0.56651095774317795</v>
      </c>
      <c r="C26">
        <v>0.99944857157190825</v>
      </c>
    </row>
    <row r="27" spans="1:3" x14ac:dyDescent="0.2">
      <c r="A27" t="s">
        <v>353</v>
      </c>
      <c r="B27">
        <v>0.46687779564235404</v>
      </c>
      <c r="C27">
        <v>1.3767057014478756</v>
      </c>
    </row>
    <row r="28" spans="1:3" x14ac:dyDescent="0.2">
      <c r="A28" t="s">
        <v>238</v>
      </c>
      <c r="B28">
        <v>0.58131228452321448</v>
      </c>
      <c r="C28">
        <v>1.417105660725638</v>
      </c>
    </row>
    <row r="29" spans="1:3" x14ac:dyDescent="0.2">
      <c r="A29" t="s">
        <v>391</v>
      </c>
      <c r="B29">
        <v>0.46687779564235404</v>
      </c>
      <c r="C29">
        <v>1.0790005964034945</v>
      </c>
    </row>
    <row r="30" spans="1:3" x14ac:dyDescent="0.2">
      <c r="A30" t="s">
        <v>44</v>
      </c>
      <c r="B30">
        <v>1.1195498394552494</v>
      </c>
      <c r="C30">
        <v>1.0668482448805039</v>
      </c>
    </row>
    <row r="31" spans="1:3" x14ac:dyDescent="0.2">
      <c r="A31" t="s">
        <v>63</v>
      </c>
      <c r="B31">
        <v>1.0061660413936504</v>
      </c>
      <c r="C31">
        <v>0.96158245948824073</v>
      </c>
    </row>
    <row r="32" spans="1:3" x14ac:dyDescent="0.2">
      <c r="A32" t="s">
        <v>242</v>
      </c>
      <c r="B32">
        <v>0.57210636378018898</v>
      </c>
      <c r="C32">
        <v>1.4031710987027617</v>
      </c>
    </row>
    <row r="33" spans="1:3" x14ac:dyDescent="0.2">
      <c r="A33" t="s">
        <v>373</v>
      </c>
      <c r="B33">
        <v>0.46687779564235404</v>
      </c>
      <c r="C33">
        <v>0.86071967057652565</v>
      </c>
    </row>
    <row r="34" spans="1:3" x14ac:dyDescent="0.2">
      <c r="A34" t="s">
        <v>78</v>
      </c>
      <c r="B34">
        <v>0.95408362968660465</v>
      </c>
      <c r="C34">
        <v>1.0997463499588576</v>
      </c>
    </row>
    <row r="35" spans="1:3" x14ac:dyDescent="0.2">
      <c r="A35" t="s">
        <v>129</v>
      </c>
      <c r="B35">
        <v>0.77549309422033053</v>
      </c>
      <c r="C35">
        <v>1.0951521741057193</v>
      </c>
    </row>
    <row r="36" spans="1:3" x14ac:dyDescent="0.2">
      <c r="A36" t="s">
        <v>168</v>
      </c>
      <c r="B36">
        <v>0.69448073347113071</v>
      </c>
      <c r="C36">
        <v>1.232775954926445</v>
      </c>
    </row>
    <row r="37" spans="1:3" x14ac:dyDescent="0.2">
      <c r="A37" t="s">
        <v>320</v>
      </c>
      <c r="B37">
        <v>0.48488955669932499</v>
      </c>
      <c r="C37">
        <v>0.80916814661983749</v>
      </c>
    </row>
    <row r="38" spans="1:3" x14ac:dyDescent="0.2">
      <c r="A38" t="s">
        <v>226</v>
      </c>
      <c r="B38">
        <v>0.60948247378186549</v>
      </c>
      <c r="C38">
        <v>0.9801080544772931</v>
      </c>
    </row>
    <row r="39" spans="1:3" x14ac:dyDescent="0.2">
      <c r="A39" t="s">
        <v>382</v>
      </c>
      <c r="B39">
        <v>0.46687779564235404</v>
      </c>
      <c r="C39">
        <v>0.93659375685787316</v>
      </c>
    </row>
    <row r="40" spans="1:3" x14ac:dyDescent="0.2">
      <c r="A40" t="s">
        <v>356</v>
      </c>
      <c r="B40">
        <v>0.46687779564235404</v>
      </c>
      <c r="C40">
        <v>0.99404437517540234</v>
      </c>
    </row>
    <row r="41" spans="1:3" x14ac:dyDescent="0.2">
      <c r="A41" t="s">
        <v>64</v>
      </c>
      <c r="B41">
        <v>1.0004997978190986</v>
      </c>
      <c r="C41">
        <v>1.232775954926445</v>
      </c>
    </row>
    <row r="42" spans="1:3" x14ac:dyDescent="0.2">
      <c r="A42" t="s">
        <v>243</v>
      </c>
      <c r="B42">
        <v>0.56694675431184816</v>
      </c>
      <c r="C42">
        <v>1.0242477234927427</v>
      </c>
    </row>
    <row r="43" spans="1:3" x14ac:dyDescent="0.2">
      <c r="A43" t="s">
        <v>111</v>
      </c>
      <c r="B43">
        <v>0.82754007222117421</v>
      </c>
      <c r="C43">
        <v>1.3549177796872602</v>
      </c>
    </row>
    <row r="44" spans="1:3" x14ac:dyDescent="0.2">
      <c r="A44" t="s">
        <v>370</v>
      </c>
      <c r="B44">
        <v>0.46687779564235404</v>
      </c>
      <c r="C44">
        <v>0.88133258062915454</v>
      </c>
    </row>
    <row r="45" spans="1:3" x14ac:dyDescent="0.2">
      <c r="A45" t="s">
        <v>116</v>
      </c>
      <c r="B45">
        <v>0.81070900876376284</v>
      </c>
      <c r="C45">
        <v>1.0572139098801061</v>
      </c>
    </row>
    <row r="46" spans="1:3" x14ac:dyDescent="0.2">
      <c r="A46" t="s">
        <v>144</v>
      </c>
      <c r="B46">
        <v>0.74692681156230567</v>
      </c>
      <c r="C46">
        <v>1.4782369513311471</v>
      </c>
    </row>
    <row r="47" spans="1:3" x14ac:dyDescent="0.2">
      <c r="A47" t="s">
        <v>263</v>
      </c>
      <c r="B47">
        <v>0.56694675431184816</v>
      </c>
      <c r="C47">
        <v>0.94602455066913527</v>
      </c>
    </row>
    <row r="48" spans="1:3" x14ac:dyDescent="0.2">
      <c r="A48" t="s">
        <v>191</v>
      </c>
      <c r="B48">
        <v>0.64822127072602709</v>
      </c>
      <c r="C48">
        <v>0.90960394567651981</v>
      </c>
    </row>
    <row r="49" spans="1:3" x14ac:dyDescent="0.2">
      <c r="A49" t="s">
        <v>197</v>
      </c>
      <c r="B49">
        <v>0.64785988408809059</v>
      </c>
      <c r="C49">
        <v>1.5394040050033986</v>
      </c>
    </row>
    <row r="50" spans="1:3" x14ac:dyDescent="0.2">
      <c r="A50" t="s">
        <v>95</v>
      </c>
      <c r="B50">
        <v>0.89530238644655724</v>
      </c>
      <c r="C50">
        <v>1.0861320647963046</v>
      </c>
    </row>
    <row r="51" spans="1:3" x14ac:dyDescent="0.2">
      <c r="A51" t="s">
        <v>246</v>
      </c>
      <c r="B51">
        <v>0.56694675431184816</v>
      </c>
      <c r="C51">
        <v>0.92009669461359811</v>
      </c>
    </row>
    <row r="52" spans="1:3" x14ac:dyDescent="0.2">
      <c r="A52" t="s">
        <v>167</v>
      </c>
      <c r="B52">
        <v>0.69448073347113071</v>
      </c>
      <c r="C52">
        <v>0.96158245948824073</v>
      </c>
    </row>
    <row r="53" spans="1:3" x14ac:dyDescent="0.2">
      <c r="A53" t="s">
        <v>117</v>
      </c>
      <c r="B53">
        <v>0.80254907148728005</v>
      </c>
      <c r="C53">
        <v>1.2895542787925003</v>
      </c>
    </row>
    <row r="54" spans="1:3" x14ac:dyDescent="0.2">
      <c r="A54" t="s">
        <v>89</v>
      </c>
      <c r="B54">
        <v>0.9161829464400908</v>
      </c>
      <c r="C54">
        <v>1.3350048528106229</v>
      </c>
    </row>
    <row r="55" spans="1:3" x14ac:dyDescent="0.2">
      <c r="A55" t="s">
        <v>406</v>
      </c>
      <c r="B55">
        <v>0.425188696860898</v>
      </c>
      <c r="C55">
        <v>1.2855038894209119</v>
      </c>
    </row>
    <row r="56" spans="1:3" x14ac:dyDescent="0.2">
      <c r="A56" t="s">
        <v>345</v>
      </c>
      <c r="B56">
        <v>0.46687779564235404</v>
      </c>
      <c r="C56">
        <v>0.92009669461359811</v>
      </c>
    </row>
    <row r="57" spans="1:3" x14ac:dyDescent="0.2">
      <c r="A57" t="s">
        <v>354</v>
      </c>
      <c r="B57">
        <v>0.46687779564235404</v>
      </c>
      <c r="C57">
        <v>1.3707897189420135</v>
      </c>
    </row>
    <row r="58" spans="1:3" x14ac:dyDescent="0.2">
      <c r="A58" t="s">
        <v>396</v>
      </c>
      <c r="B58">
        <v>0.46687779564235404</v>
      </c>
      <c r="C58">
        <v>1.1459362966976345</v>
      </c>
    </row>
    <row r="59" spans="1:3" x14ac:dyDescent="0.2">
      <c r="A59" t="s">
        <v>394</v>
      </c>
      <c r="B59">
        <v>0.46687779564235404</v>
      </c>
      <c r="C59">
        <v>1.207500457741232</v>
      </c>
    </row>
    <row r="60" spans="1:3" x14ac:dyDescent="0.2">
      <c r="A60" t="s">
        <v>303</v>
      </c>
      <c r="B60">
        <v>0.5197881239592107</v>
      </c>
      <c r="C60">
        <v>0.8464727952549731</v>
      </c>
    </row>
    <row r="61" spans="1:3" x14ac:dyDescent="0.2">
      <c r="A61" t="s">
        <v>262</v>
      </c>
      <c r="B61">
        <v>0.56694675431184816</v>
      </c>
      <c r="C61">
        <v>1.0323285496337622</v>
      </c>
    </row>
    <row r="62" spans="1:3" x14ac:dyDescent="0.2">
      <c r="A62" t="s">
        <v>308</v>
      </c>
      <c r="B62">
        <v>0.50659245845357703</v>
      </c>
      <c r="C62">
        <v>1.1790175119631383</v>
      </c>
    </row>
    <row r="63" spans="1:3" x14ac:dyDescent="0.2">
      <c r="A63" t="s">
        <v>72</v>
      </c>
      <c r="B63">
        <v>0.97203314275598041</v>
      </c>
      <c r="C63">
        <v>1.1825549835648563</v>
      </c>
    </row>
    <row r="64" spans="1:3" x14ac:dyDescent="0.2">
      <c r="A64" t="s">
        <v>265</v>
      </c>
      <c r="B64">
        <v>0.56651095774317795</v>
      </c>
      <c r="C64">
        <v>1.1846915540115868</v>
      </c>
    </row>
    <row r="65" spans="1:3" x14ac:dyDescent="0.2">
      <c r="A65" t="s">
        <v>221</v>
      </c>
      <c r="B65">
        <v>0.60948247378186549</v>
      </c>
      <c r="C65">
        <v>1.1361053323283783</v>
      </c>
    </row>
    <row r="66" spans="1:3" x14ac:dyDescent="0.2">
      <c r="A66" t="s">
        <v>217</v>
      </c>
      <c r="B66">
        <v>0.60948247378186549</v>
      </c>
      <c r="C66">
        <v>1.1107245449125187</v>
      </c>
    </row>
    <row r="67" spans="1:3" x14ac:dyDescent="0.2">
      <c r="A67" t="s">
        <v>91</v>
      </c>
      <c r="B67">
        <v>0.90900356782677172</v>
      </c>
      <c r="C67">
        <v>0.8464727952549731</v>
      </c>
    </row>
    <row r="68" spans="1:3" x14ac:dyDescent="0.2">
      <c r="A68" t="s">
        <v>392</v>
      </c>
      <c r="B68">
        <v>0.46687779564235404</v>
      </c>
      <c r="C68">
        <v>0.86984714034929989</v>
      </c>
    </row>
    <row r="69" spans="1:3" x14ac:dyDescent="0.2">
      <c r="A69" t="s">
        <v>374</v>
      </c>
      <c r="B69">
        <v>0.46687779564235404</v>
      </c>
      <c r="C69">
        <v>1.290148352543794</v>
      </c>
    </row>
    <row r="70" spans="1:3" x14ac:dyDescent="0.2">
      <c r="A70" t="s">
        <v>288</v>
      </c>
      <c r="B70">
        <v>0.5197881239592107</v>
      </c>
      <c r="C70">
        <v>1.0553665876358012</v>
      </c>
    </row>
    <row r="71" spans="1:3" x14ac:dyDescent="0.2">
      <c r="A71" t="s">
        <v>388</v>
      </c>
      <c r="B71">
        <v>0.46687779564235404</v>
      </c>
      <c r="C71">
        <v>0.87753775023894443</v>
      </c>
    </row>
    <row r="72" spans="1:3" x14ac:dyDescent="0.2">
      <c r="A72" t="s">
        <v>343</v>
      </c>
      <c r="B72">
        <v>0.46687779564235404</v>
      </c>
      <c r="C72">
        <v>1.0628934626399777</v>
      </c>
    </row>
    <row r="73" spans="1:3" x14ac:dyDescent="0.2">
      <c r="A73" t="s">
        <v>286</v>
      </c>
      <c r="B73">
        <v>0.5197881239592107</v>
      </c>
      <c r="C73">
        <v>0.95927888609316947</v>
      </c>
    </row>
    <row r="74" spans="1:3" x14ac:dyDescent="0.2">
      <c r="A74" t="s">
        <v>371</v>
      </c>
      <c r="B74">
        <v>0.46687779564235404</v>
      </c>
      <c r="C74">
        <v>0.88133258062915454</v>
      </c>
    </row>
    <row r="75" spans="1:3" x14ac:dyDescent="0.2">
      <c r="A75" t="s">
        <v>115</v>
      </c>
      <c r="B75">
        <v>0.8192060712804522</v>
      </c>
      <c r="C75">
        <v>1.0974553369860307</v>
      </c>
    </row>
    <row r="76" spans="1:3" x14ac:dyDescent="0.2">
      <c r="A76" t="s">
        <v>381</v>
      </c>
      <c r="B76">
        <v>0.46687779564235404</v>
      </c>
      <c r="C76">
        <v>1.2522903067414701</v>
      </c>
    </row>
    <row r="77" spans="1:3" x14ac:dyDescent="0.2">
      <c r="A77" t="s">
        <v>196</v>
      </c>
      <c r="B77">
        <v>0.64785988408809059</v>
      </c>
      <c r="C77">
        <v>0.91662720340358628</v>
      </c>
    </row>
    <row r="78" spans="1:3" x14ac:dyDescent="0.2">
      <c r="A78" t="s">
        <v>147</v>
      </c>
      <c r="B78">
        <v>0.736873165433378</v>
      </c>
      <c r="C78">
        <v>1.1713349333624388</v>
      </c>
    </row>
    <row r="79" spans="1:3" x14ac:dyDescent="0.2">
      <c r="A79" t="s">
        <v>390</v>
      </c>
      <c r="B79">
        <v>0.46687779564235404</v>
      </c>
      <c r="C79">
        <v>0.86254789825802936</v>
      </c>
    </row>
    <row r="80" spans="1:3" x14ac:dyDescent="0.2">
      <c r="A80" t="s">
        <v>77</v>
      </c>
      <c r="B80">
        <v>0.95426221253944843</v>
      </c>
      <c r="C80">
        <v>0.91662720340358628</v>
      </c>
    </row>
    <row r="81" spans="1:3" x14ac:dyDescent="0.2">
      <c r="A81" t="s">
        <v>302</v>
      </c>
      <c r="B81">
        <v>0.5197881239592107</v>
      </c>
      <c r="C81">
        <v>0.85054769620451565</v>
      </c>
    </row>
    <row r="82" spans="1:3" x14ac:dyDescent="0.2">
      <c r="A82" t="s">
        <v>81</v>
      </c>
      <c r="B82">
        <v>0.94175268764870812</v>
      </c>
      <c r="C82">
        <v>1.0246837318754047</v>
      </c>
    </row>
    <row r="83" spans="1:3" x14ac:dyDescent="0.2">
      <c r="A83" t="s">
        <v>313</v>
      </c>
      <c r="B83">
        <v>0.48488955669932499</v>
      </c>
      <c r="C83">
        <v>0.85458471848216289</v>
      </c>
    </row>
    <row r="84" spans="1:3" x14ac:dyDescent="0.2">
      <c r="A84" t="s">
        <v>136</v>
      </c>
      <c r="B84">
        <v>0.75675297827693233</v>
      </c>
      <c r="C84">
        <v>1.0905088787790091</v>
      </c>
    </row>
    <row r="85" spans="1:3" x14ac:dyDescent="0.2">
      <c r="A85" t="s">
        <v>98</v>
      </c>
      <c r="B85">
        <v>0.88136606631603087</v>
      </c>
      <c r="C85">
        <v>1.1637788039901069</v>
      </c>
    </row>
    <row r="86" spans="1:3" x14ac:dyDescent="0.2">
      <c r="A86" t="s">
        <v>403</v>
      </c>
      <c r="B86">
        <v>0.44523295945482416</v>
      </c>
      <c r="C86">
        <v>0.97660225256417732</v>
      </c>
    </row>
    <row r="87" spans="1:3" x14ac:dyDescent="0.2">
      <c r="A87" t="s">
        <v>141</v>
      </c>
      <c r="B87">
        <v>0.74721451298563335</v>
      </c>
      <c r="C87">
        <v>0.9533270588533358</v>
      </c>
    </row>
    <row r="88" spans="1:3" x14ac:dyDescent="0.2">
      <c r="A88" t="s">
        <v>369</v>
      </c>
      <c r="B88">
        <v>0.46687779564235404</v>
      </c>
      <c r="C88">
        <v>1.0837678964402564</v>
      </c>
    </row>
    <row r="89" spans="1:3" x14ac:dyDescent="0.2">
      <c r="A89" t="s">
        <v>404</v>
      </c>
      <c r="B89">
        <v>0.43886905622870781</v>
      </c>
      <c r="C89">
        <v>0.8345788331632622</v>
      </c>
    </row>
    <row r="90" spans="1:3" x14ac:dyDescent="0.2">
      <c r="A90" t="s">
        <v>305</v>
      </c>
      <c r="B90">
        <v>0.5197881239592107</v>
      </c>
      <c r="C90">
        <v>1.0597267102052974</v>
      </c>
    </row>
    <row r="91" spans="1:3" x14ac:dyDescent="0.2">
      <c r="A91" t="s">
        <v>245</v>
      </c>
      <c r="B91">
        <v>0.56694675431184816</v>
      </c>
      <c r="C91">
        <v>1.2296261883118995</v>
      </c>
    </row>
    <row r="92" spans="1:3" x14ac:dyDescent="0.2">
      <c r="A92" t="s">
        <v>184</v>
      </c>
      <c r="B92">
        <v>0.66016836960063607</v>
      </c>
      <c r="C92">
        <v>1.1420862348063712</v>
      </c>
    </row>
    <row r="93" spans="1:3" x14ac:dyDescent="0.2">
      <c r="A93" t="s">
        <v>251</v>
      </c>
      <c r="B93">
        <v>0.56694675431184816</v>
      </c>
      <c r="C93">
        <v>1.055026669821389</v>
      </c>
    </row>
    <row r="94" spans="1:3" x14ac:dyDescent="0.2">
      <c r="A94" t="s">
        <v>248</v>
      </c>
      <c r="B94">
        <v>0.56694675431184816</v>
      </c>
      <c r="C94">
        <v>0.87577195440986688</v>
      </c>
    </row>
    <row r="95" spans="1:3" x14ac:dyDescent="0.2">
      <c r="A95" t="s">
        <v>328</v>
      </c>
      <c r="B95">
        <v>0.48488955669932499</v>
      </c>
      <c r="C95">
        <v>0.93325408417038402</v>
      </c>
    </row>
    <row r="96" spans="1:3" x14ac:dyDescent="0.2">
      <c r="A96" t="s">
        <v>249</v>
      </c>
      <c r="B96">
        <v>0.56694675431184816</v>
      </c>
      <c r="C96">
        <v>0.92862795469948933</v>
      </c>
    </row>
    <row r="97" spans="1:3" x14ac:dyDescent="0.2">
      <c r="A97" t="s">
        <v>30</v>
      </c>
      <c r="B97">
        <v>1.2130847383012031</v>
      </c>
      <c r="C97">
        <v>0.97660225256417732</v>
      </c>
    </row>
    <row r="98" spans="1:3" x14ac:dyDescent="0.2">
      <c r="A98" t="s">
        <v>284</v>
      </c>
      <c r="B98">
        <v>0.5197881239592107</v>
      </c>
      <c r="C98">
        <v>1.1273292263060253</v>
      </c>
    </row>
    <row r="99" spans="1:3" x14ac:dyDescent="0.2">
      <c r="A99" t="s">
        <v>220</v>
      </c>
      <c r="B99">
        <v>0.60948247378186549</v>
      </c>
      <c r="C99">
        <v>1.1339987596597771</v>
      </c>
    </row>
    <row r="100" spans="1:3" x14ac:dyDescent="0.2">
      <c r="A100" t="s">
        <v>269</v>
      </c>
      <c r="B100">
        <v>0.56651095774317795</v>
      </c>
      <c r="C100">
        <v>0.98817562534348657</v>
      </c>
    </row>
    <row r="101" spans="1:3" x14ac:dyDescent="0.2">
      <c r="A101" t="s">
        <v>236</v>
      </c>
      <c r="B101">
        <v>0.58131228452321448</v>
      </c>
      <c r="C101">
        <v>1.1916471826120698</v>
      </c>
    </row>
    <row r="102" spans="1:3" x14ac:dyDescent="0.2">
      <c r="A102" t="s">
        <v>310</v>
      </c>
      <c r="B102">
        <v>0.48488955669932499</v>
      </c>
      <c r="C102">
        <v>1.1170627811088425</v>
      </c>
    </row>
    <row r="103" spans="1:3" x14ac:dyDescent="0.2">
      <c r="A103" t="s">
        <v>213</v>
      </c>
      <c r="B103">
        <v>0.6225276393328637</v>
      </c>
      <c r="C103">
        <v>0.97700941219996751</v>
      </c>
    </row>
    <row r="104" spans="1:3" x14ac:dyDescent="0.2">
      <c r="A104" t="s">
        <v>295</v>
      </c>
      <c r="B104">
        <v>0.5197881239592107</v>
      </c>
      <c r="C104">
        <v>1.0349890873463492</v>
      </c>
    </row>
    <row r="105" spans="1:3" x14ac:dyDescent="0.2">
      <c r="A105" t="s">
        <v>90</v>
      </c>
      <c r="B105">
        <v>0.90900356782677172</v>
      </c>
      <c r="C105">
        <v>0.90652820161624814</v>
      </c>
    </row>
    <row r="106" spans="1:3" x14ac:dyDescent="0.2">
      <c r="A106" t="s">
        <v>177</v>
      </c>
      <c r="B106">
        <v>0.68345284098809411</v>
      </c>
      <c r="C106">
        <v>1.1971596222474159</v>
      </c>
    </row>
    <row r="107" spans="1:3" x14ac:dyDescent="0.2">
      <c r="A107" t="s">
        <v>120</v>
      </c>
      <c r="B107">
        <v>0.79345790066775024</v>
      </c>
      <c r="C107">
        <v>1.0720771480324101</v>
      </c>
    </row>
    <row r="108" spans="1:3" x14ac:dyDescent="0.2">
      <c r="A108" t="s">
        <v>329</v>
      </c>
      <c r="B108">
        <v>0.48488955669932499</v>
      </c>
      <c r="C108">
        <v>0.95205620618808029</v>
      </c>
    </row>
    <row r="109" spans="1:3" x14ac:dyDescent="0.2">
      <c r="A109" t="s">
        <v>152</v>
      </c>
      <c r="B109">
        <v>0.72688275239892919</v>
      </c>
      <c r="C109">
        <v>0.88082501554062587</v>
      </c>
    </row>
    <row r="110" spans="1:3" x14ac:dyDescent="0.2">
      <c r="A110" t="s">
        <v>100</v>
      </c>
      <c r="B110">
        <v>0.87799139500881573</v>
      </c>
      <c r="C110">
        <v>1.1806625536493753</v>
      </c>
    </row>
    <row r="111" spans="1:3" x14ac:dyDescent="0.2">
      <c r="A111" t="s">
        <v>257</v>
      </c>
      <c r="B111">
        <v>0.56694675431184816</v>
      </c>
      <c r="C111">
        <v>0.95843020253711564</v>
      </c>
    </row>
    <row r="112" spans="1:3" x14ac:dyDescent="0.2">
      <c r="A112" t="s">
        <v>151</v>
      </c>
      <c r="B112">
        <v>0.72688275239892919</v>
      </c>
      <c r="C112">
        <v>0.970904231611879</v>
      </c>
    </row>
    <row r="113" spans="1:3" x14ac:dyDescent="0.2">
      <c r="A113" t="s">
        <v>143</v>
      </c>
      <c r="B113">
        <v>0.74721451298563335</v>
      </c>
      <c r="C113">
        <v>1.0572139098801061</v>
      </c>
    </row>
    <row r="114" spans="1:3" x14ac:dyDescent="0.2">
      <c r="A114" t="s">
        <v>145</v>
      </c>
      <c r="B114">
        <v>0.74663891942280547</v>
      </c>
      <c r="C114">
        <v>0.83035056520080042</v>
      </c>
    </row>
    <row r="115" spans="1:3" x14ac:dyDescent="0.2">
      <c r="A115" t="s">
        <v>234</v>
      </c>
      <c r="B115">
        <v>0.58131228452321448</v>
      </c>
      <c r="C115">
        <v>1.0948420230259979</v>
      </c>
    </row>
    <row r="116" spans="1:3" x14ac:dyDescent="0.2">
      <c r="A116" t="s">
        <v>171</v>
      </c>
      <c r="B116">
        <v>0.69347998577891357</v>
      </c>
      <c r="C116">
        <v>1.0647091105457815</v>
      </c>
    </row>
    <row r="117" spans="1:3" x14ac:dyDescent="0.2">
      <c r="A117" t="s">
        <v>154</v>
      </c>
      <c r="B117">
        <v>0.71665710028084151</v>
      </c>
      <c r="C117">
        <v>1.1500258532885268</v>
      </c>
    </row>
    <row r="118" spans="1:3" x14ac:dyDescent="0.2">
      <c r="A118" t="s">
        <v>56</v>
      </c>
      <c r="B118">
        <v>1.0523812262030485</v>
      </c>
      <c r="C118">
        <v>0.94602455066913527</v>
      </c>
    </row>
    <row r="119" spans="1:3" x14ac:dyDescent="0.2">
      <c r="A119" t="s">
        <v>338</v>
      </c>
      <c r="B119">
        <v>0.46687779564235404</v>
      </c>
      <c r="C119">
        <v>0.90652820161624814</v>
      </c>
    </row>
    <row r="120" spans="1:3" x14ac:dyDescent="0.2">
      <c r="A120" t="s">
        <v>93</v>
      </c>
      <c r="B120">
        <v>0.89571120985718833</v>
      </c>
      <c r="C120">
        <v>0.91312977159230391</v>
      </c>
    </row>
    <row r="121" spans="1:3" x14ac:dyDescent="0.2">
      <c r="A121" t="s">
        <v>212</v>
      </c>
      <c r="B121">
        <v>0.6225276393328637</v>
      </c>
      <c r="C121">
        <v>1.2425323316387893</v>
      </c>
    </row>
    <row r="122" spans="1:3" x14ac:dyDescent="0.2">
      <c r="A122" t="s">
        <v>67</v>
      </c>
      <c r="B122">
        <v>0.98910539843037615</v>
      </c>
      <c r="C122">
        <v>1.0858154021604884</v>
      </c>
    </row>
    <row r="123" spans="1:3" x14ac:dyDescent="0.2">
      <c r="A123" t="s">
        <v>225</v>
      </c>
      <c r="B123">
        <v>0.60948247378186549</v>
      </c>
      <c r="C123">
        <v>1.3563555980851678</v>
      </c>
    </row>
    <row r="124" spans="1:3" x14ac:dyDescent="0.2">
      <c r="A124" t="s">
        <v>294</v>
      </c>
      <c r="B124">
        <v>0.5197881239592107</v>
      </c>
      <c r="C124">
        <v>0.9556825608673839</v>
      </c>
    </row>
    <row r="125" spans="1:3" x14ac:dyDescent="0.2">
      <c r="A125" t="s">
        <v>258</v>
      </c>
      <c r="B125">
        <v>0.56694675431184816</v>
      </c>
      <c r="C125">
        <v>1.0319701058400883</v>
      </c>
    </row>
    <row r="171" customFormat="1" x14ac:dyDescent="0.2"/>
    <row r="195" customFormat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18BC7-55A0-8B44-A157-56C9443C518B}">
  <dimension ref="A1:C340"/>
  <sheetViews>
    <sheetView topLeftCell="A65" workbookViewId="0">
      <selection activeCell="N89" sqref="N89"/>
    </sheetView>
  </sheetViews>
  <sheetFormatPr baseColWidth="10" defaultRowHeight="16" x14ac:dyDescent="0.2"/>
  <sheetData>
    <row r="1" spans="1:3" x14ac:dyDescent="0.2">
      <c r="A1" t="s">
        <v>0</v>
      </c>
      <c r="B1" t="s">
        <v>1284</v>
      </c>
      <c r="C1" t="s">
        <v>1285</v>
      </c>
    </row>
    <row r="2" spans="1:3" x14ac:dyDescent="0.2">
      <c r="A2" t="s">
        <v>453</v>
      </c>
      <c r="B2">
        <v>1.3567006954373539</v>
      </c>
      <c r="C2">
        <v>1.2910277365885636</v>
      </c>
    </row>
    <row r="3" spans="1:3" x14ac:dyDescent="0.2">
      <c r="A3" t="s">
        <v>414</v>
      </c>
      <c r="B3">
        <v>1.6168599500252885</v>
      </c>
      <c r="C3">
        <v>1.3474052726478192</v>
      </c>
    </row>
    <row r="4" spans="1:3" x14ac:dyDescent="0.2">
      <c r="A4" t="s">
        <v>539</v>
      </c>
      <c r="B4">
        <v>1.2409596651461083</v>
      </c>
      <c r="C4">
        <v>1.0858154021604884</v>
      </c>
    </row>
    <row r="5" spans="1:3" x14ac:dyDescent="0.2">
      <c r="A5" t="s">
        <v>480</v>
      </c>
      <c r="B5">
        <v>1.3071551462255104</v>
      </c>
      <c r="C5">
        <v>0.92649669169619497</v>
      </c>
    </row>
    <row r="6" spans="1:3" x14ac:dyDescent="0.2">
      <c r="A6" t="s">
        <v>564</v>
      </c>
      <c r="B6">
        <v>1.2254034737885811</v>
      </c>
      <c r="C6">
        <v>0.95843020253711564</v>
      </c>
    </row>
    <row r="7" spans="1:3" x14ac:dyDescent="0.2">
      <c r="A7" t="s">
        <v>447</v>
      </c>
      <c r="B7">
        <v>1.3606596078396833</v>
      </c>
      <c r="C7">
        <v>1.3218721874455179</v>
      </c>
    </row>
    <row r="8" spans="1:3" x14ac:dyDescent="0.2">
      <c r="A8" t="s">
        <v>433</v>
      </c>
      <c r="B8">
        <v>1.4118068120395557</v>
      </c>
      <c r="C8">
        <v>0.95668217593491844</v>
      </c>
    </row>
    <row r="9" spans="1:3" x14ac:dyDescent="0.2">
      <c r="A9" t="s">
        <v>484</v>
      </c>
      <c r="B9">
        <v>1.298404615748864</v>
      </c>
      <c r="C9">
        <v>1.034632833474618</v>
      </c>
    </row>
    <row r="10" spans="1:3" x14ac:dyDescent="0.2">
      <c r="A10" t="s">
        <v>422</v>
      </c>
      <c r="B10">
        <v>1.4665675665882612</v>
      </c>
      <c r="C10">
        <v>0.92784390411301287</v>
      </c>
    </row>
    <row r="11" spans="1:3" x14ac:dyDescent="0.2">
      <c r="A11" t="s">
        <v>428</v>
      </c>
      <c r="B11">
        <v>1.4319541936602072</v>
      </c>
      <c r="C11">
        <v>0.93923269712987412</v>
      </c>
    </row>
    <row r="12" spans="1:3" x14ac:dyDescent="0.2">
      <c r="A12" t="s">
        <v>463</v>
      </c>
      <c r="B12">
        <v>1.3368174818805934</v>
      </c>
      <c r="C12">
        <v>1.3741206923277138</v>
      </c>
    </row>
    <row r="13" spans="1:3" x14ac:dyDescent="0.2">
      <c r="A13" t="s">
        <v>592</v>
      </c>
      <c r="B13">
        <v>1.214506112312407</v>
      </c>
      <c r="C13">
        <v>1.0187757461013567</v>
      </c>
    </row>
    <row r="14" spans="1:3" x14ac:dyDescent="0.2">
      <c r="A14" t="s">
        <v>585</v>
      </c>
      <c r="B14">
        <v>1.2196805289233554</v>
      </c>
      <c r="C14">
        <v>1.1477112751574745</v>
      </c>
    </row>
    <row r="15" spans="1:3" x14ac:dyDescent="0.2">
      <c r="A15" t="s">
        <v>497</v>
      </c>
      <c r="B15">
        <v>1.2845406418218823</v>
      </c>
      <c r="C15">
        <v>1.078678689157577</v>
      </c>
    </row>
    <row r="16" spans="1:3" x14ac:dyDescent="0.2">
      <c r="A16" t="s">
        <v>488</v>
      </c>
      <c r="B16">
        <v>1.2938322907882482</v>
      </c>
      <c r="C16">
        <v>1.0425244423330093</v>
      </c>
    </row>
    <row r="17" spans="1:3" x14ac:dyDescent="0.2">
      <c r="A17" t="s">
        <v>559</v>
      </c>
      <c r="B17">
        <v>1.2304504106467424</v>
      </c>
      <c r="C17">
        <v>1.1825549835648563</v>
      </c>
    </row>
    <row r="18" spans="1:3" x14ac:dyDescent="0.2">
      <c r="A18" t="s">
        <v>508</v>
      </c>
      <c r="B18">
        <v>1.2753173821587371</v>
      </c>
      <c r="C18">
        <v>0.96158245948824073</v>
      </c>
    </row>
    <row r="19" spans="1:3" x14ac:dyDescent="0.2">
      <c r="A19" t="s">
        <v>604</v>
      </c>
      <c r="B19">
        <v>1.2092693010794229</v>
      </c>
      <c r="C19">
        <v>0.91312977159230391</v>
      </c>
    </row>
    <row r="20" spans="1:3" x14ac:dyDescent="0.2">
      <c r="A20" t="s">
        <v>571</v>
      </c>
      <c r="B20">
        <v>1.2199889718671957</v>
      </c>
      <c r="C20">
        <v>0.85458471848216289</v>
      </c>
    </row>
    <row r="21" spans="1:3" x14ac:dyDescent="0.2">
      <c r="A21" t="s">
        <v>445</v>
      </c>
      <c r="B21">
        <v>1.3608825739775803</v>
      </c>
      <c r="C21">
        <v>1.2643394201595339</v>
      </c>
    </row>
    <row r="22" spans="1:3" x14ac:dyDescent="0.2">
      <c r="A22" t="s">
        <v>416</v>
      </c>
      <c r="B22">
        <v>1.5808203571803567</v>
      </c>
      <c r="C22">
        <v>1.398448133195511</v>
      </c>
    </row>
    <row r="23" spans="1:3" x14ac:dyDescent="0.2">
      <c r="A23" t="s">
        <v>436</v>
      </c>
      <c r="B23">
        <v>1.394134913520056</v>
      </c>
      <c r="C23">
        <v>1.3308183593047622</v>
      </c>
    </row>
    <row r="24" spans="1:3" x14ac:dyDescent="0.2">
      <c r="A24" t="s">
        <v>560</v>
      </c>
      <c r="B24">
        <v>1.2304504106467424</v>
      </c>
      <c r="C24">
        <v>0.82608072619195827</v>
      </c>
    </row>
    <row r="25" spans="1:3" x14ac:dyDescent="0.2">
      <c r="A25" t="s">
        <v>421</v>
      </c>
      <c r="B25">
        <v>1.4725278988173474</v>
      </c>
      <c r="C25">
        <v>1.2745380416933709</v>
      </c>
    </row>
    <row r="26" spans="1:3" x14ac:dyDescent="0.2">
      <c r="A26" t="s">
        <v>547</v>
      </c>
      <c r="B26">
        <v>1.2357368255831669</v>
      </c>
      <c r="C26">
        <v>0.89885139741375653</v>
      </c>
    </row>
    <row r="27" spans="1:3" x14ac:dyDescent="0.2">
      <c r="A27" t="s">
        <v>438</v>
      </c>
      <c r="B27">
        <v>1.3869857310273461</v>
      </c>
      <c r="C27">
        <v>1.3117975340965606</v>
      </c>
    </row>
    <row r="28" spans="1:3" x14ac:dyDescent="0.2">
      <c r="A28" t="s">
        <v>499</v>
      </c>
      <c r="B28">
        <v>1.2800877601562188</v>
      </c>
      <c r="C28">
        <v>1.0881684808149772</v>
      </c>
    </row>
    <row r="29" spans="1:3" x14ac:dyDescent="0.2">
      <c r="A29" t="s">
        <v>444</v>
      </c>
      <c r="B29">
        <v>1.3645827576120084</v>
      </c>
      <c r="C29">
        <v>1.2851036713583315</v>
      </c>
    </row>
    <row r="30" spans="1:3" x14ac:dyDescent="0.2">
      <c r="A30" t="s">
        <v>583</v>
      </c>
      <c r="B30">
        <v>1.2196805289233554</v>
      </c>
      <c r="C30">
        <v>0.86201788388446865</v>
      </c>
    </row>
    <row r="31" spans="1:3" x14ac:dyDescent="0.2">
      <c r="A31" t="s">
        <v>493</v>
      </c>
      <c r="B31">
        <v>1.2892113149669611</v>
      </c>
      <c r="C31">
        <v>0.81360668125256808</v>
      </c>
    </row>
    <row r="32" spans="1:3" x14ac:dyDescent="0.2">
      <c r="A32" t="s">
        <v>415</v>
      </c>
      <c r="B32">
        <v>1.6164888792959673</v>
      </c>
      <c r="C32">
        <v>1.8069546657772644</v>
      </c>
    </row>
    <row r="33" spans="1:3" x14ac:dyDescent="0.2">
      <c r="A33" t="s">
        <v>535</v>
      </c>
      <c r="B33">
        <v>1.2512206088537945</v>
      </c>
      <c r="C33">
        <v>0.90604926101852001</v>
      </c>
    </row>
    <row r="34" spans="1:3" x14ac:dyDescent="0.2">
      <c r="A34" t="s">
        <v>538</v>
      </c>
      <c r="B34">
        <v>1.2458300148027437</v>
      </c>
      <c r="C34">
        <v>1.0499312797541529</v>
      </c>
    </row>
    <row r="35" spans="1:3" x14ac:dyDescent="0.2">
      <c r="A35" t="s">
        <v>505</v>
      </c>
      <c r="B35">
        <v>1.2753173821587371</v>
      </c>
      <c r="C35">
        <v>1.0215203528270478</v>
      </c>
    </row>
    <row r="36" spans="1:3" x14ac:dyDescent="0.2">
      <c r="A36" t="s">
        <v>602</v>
      </c>
      <c r="B36">
        <v>1.2092693010794229</v>
      </c>
      <c r="C36">
        <v>1.0948420230259979</v>
      </c>
    </row>
    <row r="37" spans="1:3" x14ac:dyDescent="0.2">
      <c r="A37" t="s">
        <v>469</v>
      </c>
      <c r="B37">
        <v>1.3284099788742048</v>
      </c>
      <c r="C37">
        <v>1.422134895815045</v>
      </c>
    </row>
    <row r="38" spans="1:3" x14ac:dyDescent="0.2">
      <c r="A38" t="s">
        <v>448</v>
      </c>
      <c r="B38">
        <v>1.3606596078396833</v>
      </c>
      <c r="C38">
        <v>1.0810706479824923</v>
      </c>
    </row>
    <row r="39" spans="1:3" x14ac:dyDescent="0.2">
      <c r="A39" t="s">
        <v>471</v>
      </c>
      <c r="B39">
        <v>1.3241443937251525</v>
      </c>
      <c r="C39">
        <v>1.1023304058632204</v>
      </c>
    </row>
    <row r="40" spans="1:3" x14ac:dyDescent="0.2">
      <c r="A40" t="s">
        <v>525</v>
      </c>
      <c r="B40">
        <v>1.2609642231652125</v>
      </c>
      <c r="C40">
        <v>1.3806349349128542</v>
      </c>
    </row>
    <row r="41" spans="1:3" x14ac:dyDescent="0.2">
      <c r="A41" t="s">
        <v>522</v>
      </c>
      <c r="B41">
        <v>1.2609642231652125</v>
      </c>
      <c r="C41">
        <v>1.4988273776704271</v>
      </c>
    </row>
    <row r="42" spans="1:3" x14ac:dyDescent="0.2">
      <c r="A42" t="s">
        <v>481</v>
      </c>
      <c r="B42">
        <v>1.3066503256608675</v>
      </c>
      <c r="C42">
        <v>1.3484447059238982</v>
      </c>
    </row>
    <row r="43" spans="1:3" x14ac:dyDescent="0.2">
      <c r="A43" t="s">
        <v>537</v>
      </c>
      <c r="B43">
        <v>1.2461204403198645</v>
      </c>
      <c r="C43">
        <v>1.0447753972362797</v>
      </c>
    </row>
    <row r="44" spans="1:3" x14ac:dyDescent="0.2">
      <c r="A44" t="s">
        <v>541</v>
      </c>
      <c r="B44">
        <v>1.2409596651461083</v>
      </c>
      <c r="C44">
        <v>1.0790005964034945</v>
      </c>
    </row>
    <row r="45" spans="1:3" x14ac:dyDescent="0.2">
      <c r="A45" t="s">
        <v>418</v>
      </c>
      <c r="B45">
        <v>1.5342491207465221</v>
      </c>
      <c r="C45">
        <v>1.2568746952915399</v>
      </c>
    </row>
    <row r="46" spans="1:3" x14ac:dyDescent="0.2">
      <c r="A46" t="s">
        <v>494</v>
      </c>
      <c r="B46">
        <v>1.284806308157324</v>
      </c>
      <c r="C46">
        <v>1.401114757297315</v>
      </c>
    </row>
    <row r="47" spans="1:3" x14ac:dyDescent="0.2">
      <c r="A47" t="s">
        <v>533</v>
      </c>
      <c r="B47">
        <v>1.2512206088537945</v>
      </c>
      <c r="C47">
        <v>0.99443551356752691</v>
      </c>
    </row>
    <row r="48" spans="1:3" x14ac:dyDescent="0.2">
      <c r="A48" t="s">
        <v>605</v>
      </c>
      <c r="B48">
        <v>1.2092693010794229</v>
      </c>
      <c r="C48">
        <v>1.0671790382174671</v>
      </c>
    </row>
    <row r="49" spans="1:3" x14ac:dyDescent="0.2">
      <c r="A49" t="s">
        <v>517</v>
      </c>
      <c r="B49">
        <v>1.2656164922176574</v>
      </c>
      <c r="C49">
        <v>0.95248702923708906</v>
      </c>
    </row>
    <row r="50" spans="1:3" x14ac:dyDescent="0.2">
      <c r="A50" t="s">
        <v>552</v>
      </c>
      <c r="B50">
        <v>1.2307513016082752</v>
      </c>
      <c r="C50">
        <v>1.0242477234927427</v>
      </c>
    </row>
    <row r="51" spans="1:3" x14ac:dyDescent="0.2">
      <c r="A51" t="s">
        <v>451</v>
      </c>
      <c r="B51">
        <v>1.3569257028382022</v>
      </c>
      <c r="C51">
        <v>1.344988236844247</v>
      </c>
    </row>
    <row r="52" spans="1:3" x14ac:dyDescent="0.2">
      <c r="A52" t="s">
        <v>504</v>
      </c>
      <c r="B52">
        <v>1.2753173821587371</v>
      </c>
      <c r="C52">
        <v>1.1326459680577368</v>
      </c>
    </row>
    <row r="53" spans="1:3" x14ac:dyDescent="0.2">
      <c r="A53" t="s">
        <v>446</v>
      </c>
      <c r="B53">
        <v>1.3606596078396833</v>
      </c>
      <c r="C53">
        <v>1.1104253215745585</v>
      </c>
    </row>
    <row r="54" spans="1:3" x14ac:dyDescent="0.2">
      <c r="A54" t="s">
        <v>408</v>
      </c>
      <c r="B54">
        <v>2</v>
      </c>
      <c r="C54">
        <v>2.0000000018521003</v>
      </c>
    </row>
    <row r="55" spans="1:3" x14ac:dyDescent="0.2">
      <c r="A55" t="s">
        <v>529</v>
      </c>
      <c r="B55">
        <v>1.2559778575182028</v>
      </c>
      <c r="C55">
        <v>0.89717072797200836</v>
      </c>
    </row>
    <row r="56" spans="1:3" x14ac:dyDescent="0.2">
      <c r="A56" t="s">
        <v>557</v>
      </c>
      <c r="B56">
        <v>1.2304504106467424</v>
      </c>
      <c r="C56">
        <v>1.2310905845614375</v>
      </c>
    </row>
    <row r="57" spans="1:3" x14ac:dyDescent="0.2">
      <c r="A57" t="s">
        <v>555</v>
      </c>
      <c r="B57">
        <v>1.2304504106467424</v>
      </c>
      <c r="C57">
        <v>1.231317240179296</v>
      </c>
    </row>
    <row r="58" spans="1:3" x14ac:dyDescent="0.2">
      <c r="A58" t="s">
        <v>456</v>
      </c>
      <c r="B58">
        <v>1.3527053623924901</v>
      </c>
      <c r="C58">
        <v>1.1233098440238261</v>
      </c>
    </row>
    <row r="59" spans="1:3" x14ac:dyDescent="0.2">
      <c r="A59" t="s">
        <v>553</v>
      </c>
      <c r="B59">
        <v>1.2307513016082752</v>
      </c>
      <c r="C59">
        <v>1.0218875223413215</v>
      </c>
    </row>
    <row r="60" spans="1:3" x14ac:dyDescent="0.2">
      <c r="A60" t="s">
        <v>599</v>
      </c>
      <c r="B60">
        <v>1.2092693010794229</v>
      </c>
      <c r="C60">
        <v>1.1841867052131616</v>
      </c>
    </row>
    <row r="61" spans="1:3" x14ac:dyDescent="0.2">
      <c r="A61" t="s">
        <v>569</v>
      </c>
      <c r="B61">
        <v>1.2254034737885811</v>
      </c>
      <c r="C61">
        <v>0.94926781038097607</v>
      </c>
    </row>
    <row r="62" spans="1:3" x14ac:dyDescent="0.2">
      <c r="A62" t="s">
        <v>516</v>
      </c>
      <c r="B62">
        <v>1.2658939869606265</v>
      </c>
      <c r="C62">
        <v>1.0215203528270478</v>
      </c>
    </row>
    <row r="63" spans="1:3" x14ac:dyDescent="0.2">
      <c r="A63" t="s">
        <v>515</v>
      </c>
      <c r="B63">
        <v>1.2658939869606265</v>
      </c>
      <c r="C63">
        <v>1.0372793350734872</v>
      </c>
    </row>
    <row r="64" spans="1:3" x14ac:dyDescent="0.2">
      <c r="A64" t="s">
        <v>523</v>
      </c>
      <c r="B64">
        <v>1.2609642231652125</v>
      </c>
      <c r="C64">
        <v>1.0524864475601146</v>
      </c>
    </row>
    <row r="65" spans="1:3" x14ac:dyDescent="0.2">
      <c r="A65" t="s">
        <v>475</v>
      </c>
      <c r="B65">
        <v>1.319836496615227</v>
      </c>
      <c r="C65">
        <v>1.1230191701153354</v>
      </c>
    </row>
    <row r="66" spans="1:3" x14ac:dyDescent="0.2">
      <c r="A66" t="s">
        <v>596</v>
      </c>
      <c r="B66">
        <v>1.2092693010794229</v>
      </c>
      <c r="C66">
        <v>1.0296516126471456</v>
      </c>
    </row>
    <row r="67" spans="1:3" x14ac:dyDescent="0.2">
      <c r="A67" t="s">
        <v>606</v>
      </c>
      <c r="B67">
        <v>1.2092693010794229</v>
      </c>
      <c r="C67">
        <v>1.0954621038493364</v>
      </c>
    </row>
    <row r="68" spans="1:3" x14ac:dyDescent="0.2">
      <c r="A68" t="s">
        <v>576</v>
      </c>
      <c r="B68">
        <v>1.2199889718671957</v>
      </c>
      <c r="C68">
        <v>1.0242477234927427</v>
      </c>
    </row>
    <row r="69" spans="1:3" x14ac:dyDescent="0.2">
      <c r="A69" t="s">
        <v>550</v>
      </c>
      <c r="B69">
        <v>1.2354393704331723</v>
      </c>
      <c r="C69">
        <v>0.85308349822507457</v>
      </c>
    </row>
    <row r="70" spans="1:3" x14ac:dyDescent="0.2">
      <c r="A70" t="s">
        <v>548</v>
      </c>
      <c r="B70">
        <v>1.2357368255831669</v>
      </c>
      <c r="C70">
        <v>0.91217476717301205</v>
      </c>
    </row>
    <row r="71" spans="1:3" x14ac:dyDescent="0.2">
      <c r="A71" t="s">
        <v>549</v>
      </c>
      <c r="B71">
        <v>1.2357368255831669</v>
      </c>
      <c r="C71">
        <v>0.97355752726339173</v>
      </c>
    </row>
    <row r="72" spans="1:3" x14ac:dyDescent="0.2">
      <c r="A72" t="s">
        <v>419</v>
      </c>
      <c r="B72">
        <v>1.4759054849540845</v>
      </c>
      <c r="C72">
        <v>0.83365755235963468</v>
      </c>
    </row>
    <row r="73" spans="1:3" x14ac:dyDescent="0.2">
      <c r="A73" t="s">
        <v>607</v>
      </c>
      <c r="B73">
        <v>1.2092693010794229</v>
      </c>
      <c r="C73">
        <v>0.97355752726339173</v>
      </c>
    </row>
    <row r="74" spans="1:3" x14ac:dyDescent="0.2">
      <c r="A74" t="s">
        <v>459</v>
      </c>
      <c r="B74">
        <v>1.3450653103570029</v>
      </c>
      <c r="C74">
        <v>0.86984714034929989</v>
      </c>
    </row>
    <row r="75" spans="1:3" x14ac:dyDescent="0.2">
      <c r="A75" t="s">
        <v>573</v>
      </c>
      <c r="B75">
        <v>1.2199889718671957</v>
      </c>
      <c r="C75">
        <v>0.86201788388446865</v>
      </c>
    </row>
    <row r="76" spans="1:3" x14ac:dyDescent="0.2">
      <c r="A76" t="s">
        <v>530</v>
      </c>
      <c r="B76">
        <v>1.2559778575182028</v>
      </c>
      <c r="C76">
        <v>1.4369601920782384</v>
      </c>
    </row>
    <row r="77" spans="1:3" x14ac:dyDescent="0.2">
      <c r="A77" t="s">
        <v>572</v>
      </c>
      <c r="B77">
        <v>1.2199889718671957</v>
      </c>
      <c r="C77">
        <v>1.0191452422346372</v>
      </c>
    </row>
    <row r="78" spans="1:3" x14ac:dyDescent="0.2">
      <c r="A78" t="s">
        <v>598</v>
      </c>
      <c r="B78">
        <v>1.2092693010794229</v>
      </c>
      <c r="C78">
        <v>1.0160136838017915</v>
      </c>
    </row>
    <row r="79" spans="1:3" x14ac:dyDescent="0.2">
      <c r="A79" t="s">
        <v>519</v>
      </c>
      <c r="B79">
        <v>1.2656164922176574</v>
      </c>
      <c r="C79">
        <v>1.2659007999415604</v>
      </c>
    </row>
    <row r="80" spans="1:3" x14ac:dyDescent="0.2">
      <c r="A80" t="s">
        <v>579</v>
      </c>
      <c r="B80">
        <v>1.2199889718671957</v>
      </c>
      <c r="C80">
        <v>1.1361053323283783</v>
      </c>
    </row>
    <row r="81" spans="1:3" x14ac:dyDescent="0.2">
      <c r="A81" t="s">
        <v>507</v>
      </c>
      <c r="B81">
        <v>1.2753173821587371</v>
      </c>
      <c r="C81">
        <v>0.88832531066337383</v>
      </c>
    </row>
    <row r="82" spans="1:3" x14ac:dyDescent="0.2">
      <c r="A82" t="s">
        <v>476</v>
      </c>
      <c r="B82">
        <v>1.3159801001844518</v>
      </c>
      <c r="C82">
        <v>1.4979148254756502</v>
      </c>
    </row>
    <row r="83" spans="1:3" x14ac:dyDescent="0.2">
      <c r="A83" t="s">
        <v>551</v>
      </c>
      <c r="B83">
        <v>1.2307513016082752</v>
      </c>
      <c r="C83">
        <v>1.1208479949605528</v>
      </c>
    </row>
    <row r="84" spans="1:3" x14ac:dyDescent="0.2">
      <c r="A84" t="s">
        <v>556</v>
      </c>
      <c r="B84">
        <v>1.2304504106467424</v>
      </c>
      <c r="C84">
        <v>1.1254687768899689</v>
      </c>
    </row>
    <row r="85" spans="1:3" x14ac:dyDescent="0.2">
      <c r="A85" t="s">
        <v>452</v>
      </c>
      <c r="B85">
        <v>1.3567006954373539</v>
      </c>
      <c r="C85">
        <v>1.3321584688761343</v>
      </c>
    </row>
    <row r="86" spans="1:3" x14ac:dyDescent="0.2">
      <c r="A86" t="s">
        <v>509</v>
      </c>
      <c r="B86">
        <v>1.2750458455523046</v>
      </c>
      <c r="C86">
        <v>1.0575521206078993</v>
      </c>
    </row>
    <row r="87" spans="1:3" x14ac:dyDescent="0.2">
      <c r="A87" t="s">
        <v>491</v>
      </c>
      <c r="B87">
        <v>1.2892113149669611</v>
      </c>
      <c r="C87">
        <v>0.91662720340358628</v>
      </c>
    </row>
    <row r="88" spans="1:3" x14ac:dyDescent="0.2">
      <c r="A88" t="s">
        <v>487</v>
      </c>
      <c r="B88">
        <v>1.2981471413089569</v>
      </c>
      <c r="C88">
        <v>1.1459362966976345</v>
      </c>
    </row>
    <row r="89" spans="1:3" x14ac:dyDescent="0.2">
      <c r="A89" t="s">
        <v>439</v>
      </c>
      <c r="B89">
        <v>1.3869857310273461</v>
      </c>
      <c r="C89">
        <v>1.307950268940981</v>
      </c>
    </row>
    <row r="90" spans="1:3" x14ac:dyDescent="0.2">
      <c r="A90" t="s">
        <v>413</v>
      </c>
      <c r="B90">
        <v>1.7024811576608547</v>
      </c>
      <c r="C90">
        <v>1.1146802644606262</v>
      </c>
    </row>
    <row r="340" customForma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78537-3F8C-6A43-98A0-7D9FCFB0BE57}">
  <dimension ref="A1:B647"/>
  <sheetViews>
    <sheetView workbookViewId="0">
      <selection activeCell="G16" sqref="G16"/>
    </sheetView>
  </sheetViews>
  <sheetFormatPr baseColWidth="10" defaultRowHeight="16" x14ac:dyDescent="0.2"/>
  <sheetData>
    <row r="1" spans="1:2" x14ac:dyDescent="0.2">
      <c r="A1" t="s">
        <v>0</v>
      </c>
      <c r="B1" t="s">
        <v>2</v>
      </c>
    </row>
    <row r="2" spans="1:2" x14ac:dyDescent="0.2">
      <c r="A2" t="s">
        <v>841</v>
      </c>
      <c r="B2">
        <v>0.98777880554251674</v>
      </c>
    </row>
    <row r="3" spans="1:2" x14ac:dyDescent="0.2">
      <c r="A3" t="s">
        <v>719</v>
      </c>
      <c r="B3">
        <v>1.0741803839264452</v>
      </c>
    </row>
    <row r="4" spans="1:2" x14ac:dyDescent="0.2">
      <c r="A4" t="s">
        <v>826</v>
      </c>
      <c r="B4">
        <v>0.99404437517540234</v>
      </c>
    </row>
    <row r="5" spans="1:2" x14ac:dyDescent="0.2">
      <c r="A5" t="s">
        <v>809</v>
      </c>
      <c r="B5">
        <v>1.0051679325958076</v>
      </c>
    </row>
    <row r="6" spans="1:2" x14ac:dyDescent="0.2">
      <c r="A6" t="s">
        <v>668</v>
      </c>
      <c r="B6">
        <v>1.1459362966976345</v>
      </c>
    </row>
    <row r="7" spans="1:2" x14ac:dyDescent="0.2">
      <c r="A7" t="s">
        <v>630</v>
      </c>
      <c r="B7">
        <v>1.2566609961805886</v>
      </c>
    </row>
    <row r="8" spans="1:2" x14ac:dyDescent="0.2">
      <c r="A8" t="s">
        <v>712</v>
      </c>
      <c r="B8">
        <v>1.0813907877885294</v>
      </c>
    </row>
    <row r="9" spans="1:2" x14ac:dyDescent="0.2">
      <c r="A9" t="s">
        <v>747</v>
      </c>
      <c r="B9">
        <v>1.0480526511446668</v>
      </c>
    </row>
    <row r="10" spans="1:2" x14ac:dyDescent="0.2">
      <c r="A10" t="s">
        <v>835</v>
      </c>
      <c r="B10">
        <v>0.99111991338042571</v>
      </c>
    </row>
    <row r="11" spans="1:2" x14ac:dyDescent="0.2">
      <c r="A11" t="s">
        <v>1091</v>
      </c>
      <c r="B11">
        <v>0.86254789825802936</v>
      </c>
    </row>
    <row r="12" spans="1:2" x14ac:dyDescent="0.2">
      <c r="A12" t="s">
        <v>799</v>
      </c>
      <c r="B12">
        <v>1.0083783889787159</v>
      </c>
    </row>
    <row r="13" spans="1:2" x14ac:dyDescent="0.2">
      <c r="A13" t="s">
        <v>1138</v>
      </c>
      <c r="B13">
        <v>0.84702211210698408</v>
      </c>
    </row>
    <row r="14" spans="1:2" x14ac:dyDescent="0.2">
      <c r="A14" t="s">
        <v>1126</v>
      </c>
      <c r="B14">
        <v>0.85404489027594077</v>
      </c>
    </row>
    <row r="15" spans="1:2" x14ac:dyDescent="0.2">
      <c r="A15" t="s">
        <v>681</v>
      </c>
      <c r="B15">
        <v>1.1167678944946422</v>
      </c>
    </row>
    <row r="16" spans="1:2" x14ac:dyDescent="0.2">
      <c r="A16" t="s">
        <v>740</v>
      </c>
      <c r="B16">
        <v>1.0524864475601146</v>
      </c>
    </row>
    <row r="17" spans="1:2" x14ac:dyDescent="0.2">
      <c r="A17" t="s">
        <v>1187</v>
      </c>
      <c r="B17">
        <v>0.8309206440518121</v>
      </c>
    </row>
    <row r="18" spans="1:2" x14ac:dyDescent="0.2">
      <c r="A18" t="s">
        <v>1174</v>
      </c>
      <c r="B18">
        <v>0.8345788331632622</v>
      </c>
    </row>
    <row r="19" spans="1:2" x14ac:dyDescent="0.2">
      <c r="A19" t="s">
        <v>811</v>
      </c>
      <c r="B19">
        <v>1.0051679325958076</v>
      </c>
    </row>
    <row r="20" spans="1:2" x14ac:dyDescent="0.2">
      <c r="A20" t="s">
        <v>1027</v>
      </c>
      <c r="B20">
        <v>0.8915322254529694</v>
      </c>
    </row>
    <row r="21" spans="1:2" x14ac:dyDescent="0.2">
      <c r="A21" t="s">
        <v>794</v>
      </c>
      <c r="B21">
        <v>1.0108129516633064</v>
      </c>
    </row>
    <row r="22" spans="1:2" x14ac:dyDescent="0.2">
      <c r="A22" t="s">
        <v>1255</v>
      </c>
      <c r="B22">
        <v>0.80826876161197259</v>
      </c>
    </row>
    <row r="23" spans="1:2" x14ac:dyDescent="0.2">
      <c r="A23" t="s">
        <v>723</v>
      </c>
      <c r="B23">
        <v>1.0696349983912974</v>
      </c>
    </row>
    <row r="24" spans="1:2" x14ac:dyDescent="0.2">
      <c r="A24" t="s">
        <v>1088</v>
      </c>
      <c r="B24">
        <v>0.86595015464669933</v>
      </c>
    </row>
    <row r="25" spans="1:2" x14ac:dyDescent="0.2">
      <c r="A25" t="s">
        <v>1009</v>
      </c>
      <c r="B25">
        <v>0.89933833766468418</v>
      </c>
    </row>
    <row r="26" spans="1:2" x14ac:dyDescent="0.2">
      <c r="A26" t="s">
        <v>1200</v>
      </c>
      <c r="B26">
        <v>0.83035056520080042</v>
      </c>
    </row>
    <row r="27" spans="1:2" x14ac:dyDescent="0.2">
      <c r="A27" t="s">
        <v>1122</v>
      </c>
      <c r="B27">
        <v>0.85404489027594077</v>
      </c>
    </row>
    <row r="28" spans="1:2" x14ac:dyDescent="0.2">
      <c r="A28" t="s">
        <v>1101</v>
      </c>
      <c r="B28">
        <v>0.86201788388446865</v>
      </c>
    </row>
    <row r="29" spans="1:2" x14ac:dyDescent="0.2">
      <c r="A29" t="s">
        <v>1023</v>
      </c>
      <c r="B29">
        <v>0.89202743675806817</v>
      </c>
    </row>
    <row r="30" spans="1:2" x14ac:dyDescent="0.2">
      <c r="A30" t="s">
        <v>1034</v>
      </c>
      <c r="B30">
        <v>0.88832531066337383</v>
      </c>
    </row>
    <row r="31" spans="1:2" x14ac:dyDescent="0.2">
      <c r="A31" t="s">
        <v>845</v>
      </c>
      <c r="B31">
        <v>0.98521124011079331</v>
      </c>
    </row>
    <row r="32" spans="1:2" x14ac:dyDescent="0.2">
      <c r="A32" t="s">
        <v>647</v>
      </c>
      <c r="B32">
        <v>1.1969144148650557</v>
      </c>
    </row>
    <row r="33" spans="1:2" x14ac:dyDescent="0.2">
      <c r="A33" t="s">
        <v>925</v>
      </c>
      <c r="B33">
        <v>0.94035098182780763</v>
      </c>
    </row>
    <row r="34" spans="1:2" x14ac:dyDescent="0.2">
      <c r="A34" t="s">
        <v>1006</v>
      </c>
      <c r="B34">
        <v>0.89982473237977767</v>
      </c>
    </row>
    <row r="35" spans="1:2" x14ac:dyDescent="0.2">
      <c r="A35" t="s">
        <v>733</v>
      </c>
      <c r="B35">
        <v>1.0582277530582449</v>
      </c>
    </row>
    <row r="36" spans="1:2" x14ac:dyDescent="0.2">
      <c r="A36" t="s">
        <v>893</v>
      </c>
      <c r="B36">
        <v>0.95927888609316947</v>
      </c>
    </row>
    <row r="37" spans="1:2" x14ac:dyDescent="0.2">
      <c r="A37" t="s">
        <v>761</v>
      </c>
      <c r="B37">
        <v>1.0379872273137711</v>
      </c>
    </row>
    <row r="38" spans="1:2" x14ac:dyDescent="0.2">
      <c r="A38" t="s">
        <v>727</v>
      </c>
      <c r="B38">
        <v>1.0643764297093279</v>
      </c>
    </row>
    <row r="39" spans="1:2" x14ac:dyDescent="0.2">
      <c r="A39" t="s">
        <v>1183</v>
      </c>
      <c r="B39">
        <v>0.83401353940751866</v>
      </c>
    </row>
    <row r="40" spans="1:2" x14ac:dyDescent="0.2">
      <c r="A40" t="s">
        <v>977</v>
      </c>
      <c r="B40">
        <v>0.91312977159230391</v>
      </c>
    </row>
    <row r="41" spans="1:2" x14ac:dyDescent="0.2">
      <c r="A41" t="s">
        <v>805</v>
      </c>
      <c r="B41">
        <v>1.0079996139062188</v>
      </c>
    </row>
    <row r="42" spans="1:2" x14ac:dyDescent="0.2">
      <c r="A42" t="s">
        <v>1171</v>
      </c>
      <c r="B42">
        <v>0.8345788331632622</v>
      </c>
    </row>
    <row r="43" spans="1:2" x14ac:dyDescent="0.2">
      <c r="A43" t="s">
        <v>782</v>
      </c>
      <c r="B43">
        <v>1.0215203528270478</v>
      </c>
    </row>
    <row r="44" spans="1:2" x14ac:dyDescent="0.2">
      <c r="A44" t="s">
        <v>1067</v>
      </c>
      <c r="B44">
        <v>0.87370946841413077</v>
      </c>
    </row>
    <row r="45" spans="1:2" x14ac:dyDescent="0.2">
      <c r="A45" t="s">
        <v>778</v>
      </c>
      <c r="B45">
        <v>1.0265951672794686</v>
      </c>
    </row>
    <row r="46" spans="1:2" x14ac:dyDescent="0.2">
      <c r="A46" t="s">
        <v>1125</v>
      </c>
      <c r="B46">
        <v>0.85404489027594077</v>
      </c>
    </row>
    <row r="47" spans="1:2" x14ac:dyDescent="0.2">
      <c r="A47" t="s">
        <v>795</v>
      </c>
      <c r="B47">
        <v>1.0108129516633064</v>
      </c>
    </row>
    <row r="48" spans="1:2" x14ac:dyDescent="0.2">
      <c r="A48" t="s">
        <v>988</v>
      </c>
      <c r="B48">
        <v>0.90652820161624814</v>
      </c>
    </row>
    <row r="49" spans="1:2" x14ac:dyDescent="0.2">
      <c r="A49" t="s">
        <v>715</v>
      </c>
      <c r="B49">
        <v>1.0790005964034945</v>
      </c>
    </row>
    <row r="50" spans="1:2" x14ac:dyDescent="0.2">
      <c r="A50" t="s">
        <v>949</v>
      </c>
      <c r="B50">
        <v>0.92649669169619497</v>
      </c>
    </row>
    <row r="51" spans="1:2" x14ac:dyDescent="0.2">
      <c r="A51" t="s">
        <v>637</v>
      </c>
      <c r="B51">
        <v>1.2408844718557066</v>
      </c>
    </row>
    <row r="52" spans="1:2" x14ac:dyDescent="0.2">
      <c r="A52" t="s">
        <v>1157</v>
      </c>
      <c r="B52">
        <v>0.84235929766609063</v>
      </c>
    </row>
    <row r="53" spans="1:2" x14ac:dyDescent="0.2">
      <c r="A53" t="s">
        <v>671</v>
      </c>
      <c r="B53">
        <v>1.1379208637136329</v>
      </c>
    </row>
    <row r="54" spans="1:2" x14ac:dyDescent="0.2">
      <c r="A54" t="s">
        <v>910</v>
      </c>
      <c r="B54">
        <v>0.95205620618808029</v>
      </c>
    </row>
    <row r="55" spans="1:2" x14ac:dyDescent="0.2">
      <c r="A55" t="s">
        <v>871</v>
      </c>
      <c r="B55">
        <v>0.97314711698649248</v>
      </c>
    </row>
    <row r="56" spans="1:2" x14ac:dyDescent="0.2">
      <c r="A56" t="s">
        <v>832</v>
      </c>
      <c r="B56">
        <v>0.99111991338042571</v>
      </c>
    </row>
    <row r="57" spans="1:2" x14ac:dyDescent="0.2">
      <c r="A57" t="s">
        <v>1002</v>
      </c>
      <c r="B57">
        <v>0.90246524094356917</v>
      </c>
    </row>
    <row r="58" spans="1:2" x14ac:dyDescent="0.2">
      <c r="A58" t="s">
        <v>1077</v>
      </c>
      <c r="B58">
        <v>0.86984714034929989</v>
      </c>
    </row>
    <row r="59" spans="1:2" x14ac:dyDescent="0.2">
      <c r="A59" t="s">
        <v>797</v>
      </c>
      <c r="B59">
        <v>1.0086180174856267</v>
      </c>
    </row>
    <row r="60" spans="1:2" x14ac:dyDescent="0.2">
      <c r="A60" t="s">
        <v>978</v>
      </c>
      <c r="B60">
        <v>0.91312977159230391</v>
      </c>
    </row>
    <row r="61" spans="1:2" x14ac:dyDescent="0.2">
      <c r="A61" t="s">
        <v>1047</v>
      </c>
      <c r="B61">
        <v>0.88133258062915454</v>
      </c>
    </row>
    <row r="62" spans="1:2" x14ac:dyDescent="0.2">
      <c r="A62" t="s">
        <v>788</v>
      </c>
      <c r="B62">
        <v>1.0191452422346372</v>
      </c>
    </row>
    <row r="63" spans="1:2" x14ac:dyDescent="0.2">
      <c r="A63" t="s">
        <v>932</v>
      </c>
      <c r="B63">
        <v>0.93946445351972752</v>
      </c>
    </row>
    <row r="64" spans="1:2" x14ac:dyDescent="0.2">
      <c r="A64" t="s">
        <v>961</v>
      </c>
      <c r="B64">
        <v>0.92307815417269989</v>
      </c>
    </row>
    <row r="65" spans="1:2" x14ac:dyDescent="0.2">
      <c r="A65" t="s">
        <v>953</v>
      </c>
      <c r="B65">
        <v>0.92353868845372478</v>
      </c>
    </row>
    <row r="66" spans="1:2" x14ac:dyDescent="0.2">
      <c r="A66" t="s">
        <v>860</v>
      </c>
      <c r="B66">
        <v>0.97962578076178108</v>
      </c>
    </row>
    <row r="67" spans="1:2" x14ac:dyDescent="0.2">
      <c r="A67" t="s">
        <v>1031</v>
      </c>
      <c r="B67">
        <v>0.88882419013199399</v>
      </c>
    </row>
    <row r="68" spans="1:2" x14ac:dyDescent="0.2">
      <c r="A68" t="s">
        <v>1058</v>
      </c>
      <c r="B68">
        <v>0.87753775023894443</v>
      </c>
    </row>
    <row r="69" spans="1:2" x14ac:dyDescent="0.2">
      <c r="A69" t="s">
        <v>742</v>
      </c>
      <c r="B69">
        <v>1.0499312797541529</v>
      </c>
    </row>
    <row r="70" spans="1:2" x14ac:dyDescent="0.2">
      <c r="A70" t="s">
        <v>1082</v>
      </c>
      <c r="B70">
        <v>0.86647539441876897</v>
      </c>
    </row>
    <row r="71" spans="1:2" x14ac:dyDescent="0.2">
      <c r="A71" t="s">
        <v>739</v>
      </c>
      <c r="B71">
        <v>1.052828358495369</v>
      </c>
    </row>
    <row r="72" spans="1:2" x14ac:dyDescent="0.2">
      <c r="A72" t="s">
        <v>1196</v>
      </c>
      <c r="B72">
        <v>0.83035056520080042</v>
      </c>
    </row>
    <row r="73" spans="1:2" x14ac:dyDescent="0.2">
      <c r="A73" t="s">
        <v>751</v>
      </c>
      <c r="B73">
        <v>1.0451234306806636</v>
      </c>
    </row>
    <row r="74" spans="1:2" x14ac:dyDescent="0.2">
      <c r="A74" t="s">
        <v>620</v>
      </c>
      <c r="B74">
        <v>1.327944312813464</v>
      </c>
    </row>
    <row r="75" spans="1:2" x14ac:dyDescent="0.2">
      <c r="A75" t="s">
        <v>678</v>
      </c>
      <c r="B75">
        <v>1.1276170305997173</v>
      </c>
    </row>
    <row r="76" spans="1:2" x14ac:dyDescent="0.2">
      <c r="A76" t="s">
        <v>840</v>
      </c>
      <c r="B76">
        <v>0.98817562534348657</v>
      </c>
    </row>
    <row r="77" spans="1:2" x14ac:dyDescent="0.2">
      <c r="A77" t="s">
        <v>1121</v>
      </c>
      <c r="B77">
        <v>0.85458471848216289</v>
      </c>
    </row>
    <row r="78" spans="1:2" x14ac:dyDescent="0.2">
      <c r="A78" t="s">
        <v>1115</v>
      </c>
      <c r="B78">
        <v>0.85458471848216289</v>
      </c>
    </row>
    <row r="79" spans="1:2" x14ac:dyDescent="0.2">
      <c r="A79" t="s">
        <v>1229</v>
      </c>
      <c r="B79">
        <v>0.81360668125256808</v>
      </c>
    </row>
    <row r="80" spans="1:2" x14ac:dyDescent="0.2">
      <c r="A80" t="s">
        <v>737</v>
      </c>
      <c r="B80">
        <v>1.0553665876358012</v>
      </c>
    </row>
    <row r="81" spans="1:2" x14ac:dyDescent="0.2">
      <c r="A81" t="s">
        <v>775</v>
      </c>
      <c r="B81">
        <v>1.026958073099085</v>
      </c>
    </row>
    <row r="82" spans="1:2" x14ac:dyDescent="0.2">
      <c r="A82" t="s">
        <v>1218</v>
      </c>
      <c r="B82">
        <v>0.82176849015400733</v>
      </c>
    </row>
    <row r="83" spans="1:2" x14ac:dyDescent="0.2">
      <c r="A83" t="s">
        <v>773</v>
      </c>
      <c r="B83">
        <v>1.026958073099085</v>
      </c>
    </row>
    <row r="84" spans="1:2" x14ac:dyDescent="0.2">
      <c r="A84" t="s">
        <v>1080</v>
      </c>
      <c r="B84">
        <v>0.86984714034929989</v>
      </c>
    </row>
    <row r="85" spans="1:2" x14ac:dyDescent="0.2">
      <c r="A85" t="s">
        <v>688</v>
      </c>
      <c r="B85">
        <v>1.1107245449125187</v>
      </c>
    </row>
    <row r="86" spans="1:2" x14ac:dyDescent="0.2">
      <c r="A86" t="s">
        <v>629</v>
      </c>
      <c r="B86">
        <v>1.2614111962691139</v>
      </c>
    </row>
    <row r="87" spans="1:2" x14ac:dyDescent="0.2">
      <c r="A87" t="s">
        <v>922</v>
      </c>
      <c r="B87">
        <v>0.94275688832799975</v>
      </c>
    </row>
    <row r="88" spans="1:2" x14ac:dyDescent="0.2">
      <c r="A88" t="s">
        <v>709</v>
      </c>
      <c r="B88">
        <v>1.0881684808149772</v>
      </c>
    </row>
    <row r="89" spans="1:2" x14ac:dyDescent="0.2">
      <c r="A89" t="s">
        <v>831</v>
      </c>
      <c r="B89">
        <v>0.99151369346434903</v>
      </c>
    </row>
    <row r="90" spans="1:2" x14ac:dyDescent="0.2">
      <c r="A90" t="s">
        <v>920</v>
      </c>
      <c r="B90">
        <v>0.94602455066913527</v>
      </c>
    </row>
    <row r="91" spans="1:2" x14ac:dyDescent="0.2">
      <c r="A91" t="s">
        <v>1234</v>
      </c>
      <c r="B91">
        <v>0.81360668125256808</v>
      </c>
    </row>
    <row r="92" spans="1:2" x14ac:dyDescent="0.2">
      <c r="A92" t="s">
        <v>759</v>
      </c>
      <c r="B92">
        <v>1.0402617600156756</v>
      </c>
    </row>
    <row r="93" spans="1:2" x14ac:dyDescent="0.2">
      <c r="A93" t="s">
        <v>919</v>
      </c>
      <c r="B93">
        <v>0.94602455066913527</v>
      </c>
    </row>
    <row r="94" spans="1:2" x14ac:dyDescent="0.2">
      <c r="A94" t="s">
        <v>710</v>
      </c>
      <c r="B94">
        <v>1.0861320647963046</v>
      </c>
    </row>
    <row r="95" spans="1:2" x14ac:dyDescent="0.2">
      <c r="A95" t="s">
        <v>918</v>
      </c>
      <c r="B95">
        <v>0.94646139571382437</v>
      </c>
    </row>
    <row r="96" spans="1:2" x14ac:dyDescent="0.2">
      <c r="A96" t="s">
        <v>631</v>
      </c>
      <c r="B96">
        <v>1.2536803606914182</v>
      </c>
    </row>
    <row r="97" spans="1:2" x14ac:dyDescent="0.2">
      <c r="A97" t="s">
        <v>1169</v>
      </c>
      <c r="B97">
        <v>0.8345788331632622</v>
      </c>
    </row>
    <row r="98" spans="1:2" x14ac:dyDescent="0.2">
      <c r="A98" t="s">
        <v>1079</v>
      </c>
      <c r="B98">
        <v>0.86984714034929989</v>
      </c>
    </row>
    <row r="99" spans="1:2" x14ac:dyDescent="0.2">
      <c r="A99" t="s">
        <v>1244</v>
      </c>
      <c r="B99">
        <v>0.80916814661983749</v>
      </c>
    </row>
    <row r="100" spans="1:2" x14ac:dyDescent="0.2">
      <c r="A100" t="s">
        <v>731</v>
      </c>
      <c r="B100">
        <v>1.0620179673255628</v>
      </c>
    </row>
    <row r="101" spans="1:2" x14ac:dyDescent="0.2">
      <c r="A101" t="s">
        <v>879</v>
      </c>
      <c r="B101">
        <v>0.96781915260739215</v>
      </c>
    </row>
    <row r="102" spans="1:2" x14ac:dyDescent="0.2">
      <c r="A102" t="s">
        <v>844</v>
      </c>
      <c r="B102">
        <v>0.98561041164573504</v>
      </c>
    </row>
    <row r="103" spans="1:2" x14ac:dyDescent="0.2">
      <c r="A103" t="s">
        <v>1231</v>
      </c>
      <c r="B103">
        <v>0.81360668125256808</v>
      </c>
    </row>
    <row r="104" spans="1:2" x14ac:dyDescent="0.2">
      <c r="A104" t="s">
        <v>1007</v>
      </c>
      <c r="B104">
        <v>0.89933833766468418</v>
      </c>
    </row>
    <row r="105" spans="1:2" x14ac:dyDescent="0.2">
      <c r="A105" t="s">
        <v>1224</v>
      </c>
      <c r="B105">
        <v>0.81800031213525015</v>
      </c>
    </row>
    <row r="106" spans="1:2" x14ac:dyDescent="0.2">
      <c r="A106" t="s">
        <v>1131</v>
      </c>
      <c r="B106">
        <v>0.85054769620451565</v>
      </c>
    </row>
    <row r="107" spans="1:2" x14ac:dyDescent="0.2">
      <c r="A107" t="s">
        <v>718</v>
      </c>
      <c r="B107">
        <v>1.0741803839264452</v>
      </c>
    </row>
    <row r="108" spans="1:2" x14ac:dyDescent="0.2">
      <c r="A108" t="s">
        <v>969</v>
      </c>
      <c r="B108">
        <v>0.91963249391441382</v>
      </c>
    </row>
    <row r="109" spans="1:2" x14ac:dyDescent="0.2">
      <c r="A109" t="s">
        <v>632</v>
      </c>
      <c r="B109">
        <v>1.2522903067414701</v>
      </c>
    </row>
    <row r="110" spans="1:2" x14ac:dyDescent="0.2">
      <c r="A110" t="s">
        <v>1208</v>
      </c>
      <c r="B110">
        <v>0.82608072619195827</v>
      </c>
    </row>
    <row r="111" spans="1:2" x14ac:dyDescent="0.2">
      <c r="A111" t="s">
        <v>849</v>
      </c>
      <c r="B111">
        <v>0.98262840481419633</v>
      </c>
    </row>
    <row r="112" spans="1:2" x14ac:dyDescent="0.2">
      <c r="A112" t="s">
        <v>1114</v>
      </c>
      <c r="B112">
        <v>0.85512387651465915</v>
      </c>
    </row>
    <row r="113" spans="1:2" x14ac:dyDescent="0.2">
      <c r="A113" t="s">
        <v>664</v>
      </c>
      <c r="B113">
        <v>1.1517842296516945</v>
      </c>
    </row>
    <row r="114" spans="1:2" x14ac:dyDescent="0.2">
      <c r="A114" t="s">
        <v>704</v>
      </c>
      <c r="B114">
        <v>1.0928367318772245</v>
      </c>
    </row>
    <row r="115" spans="1:2" x14ac:dyDescent="0.2">
      <c r="A115" t="s">
        <v>734</v>
      </c>
      <c r="B115">
        <v>1.0578900681559913</v>
      </c>
    </row>
    <row r="116" spans="1:2" x14ac:dyDescent="0.2">
      <c r="A116" t="s">
        <v>885</v>
      </c>
      <c r="B116">
        <v>0.96471200121850831</v>
      </c>
    </row>
    <row r="117" spans="1:2" x14ac:dyDescent="0.2">
      <c r="A117" t="s">
        <v>842</v>
      </c>
      <c r="B117">
        <v>0.98600921677558617</v>
      </c>
    </row>
    <row r="118" spans="1:2" x14ac:dyDescent="0.2">
      <c r="A118" t="s">
        <v>800</v>
      </c>
      <c r="B118">
        <v>1.0083783889787159</v>
      </c>
    </row>
    <row r="119" spans="1:2" x14ac:dyDescent="0.2">
      <c r="A119" t="s">
        <v>982</v>
      </c>
      <c r="B119">
        <v>0.91007898447170199</v>
      </c>
    </row>
    <row r="120" spans="1:2" x14ac:dyDescent="0.2">
      <c r="A120" t="s">
        <v>1211</v>
      </c>
      <c r="B120">
        <v>0.82608072619195827</v>
      </c>
    </row>
    <row r="121" spans="1:2" x14ac:dyDescent="0.2">
      <c r="A121" t="s">
        <v>1148</v>
      </c>
      <c r="B121">
        <v>0.84291383885275861</v>
      </c>
    </row>
    <row r="122" spans="1:2" x14ac:dyDescent="0.2">
      <c r="A122" t="s">
        <v>964</v>
      </c>
      <c r="B122">
        <v>0.92307815417269989</v>
      </c>
    </row>
    <row r="123" spans="1:2" x14ac:dyDescent="0.2">
      <c r="A123" t="s">
        <v>924</v>
      </c>
      <c r="B123">
        <v>0.94231629918321624</v>
      </c>
    </row>
    <row r="124" spans="1:2" x14ac:dyDescent="0.2">
      <c r="A124" t="s">
        <v>713</v>
      </c>
      <c r="B124">
        <v>1.0810706479824923</v>
      </c>
    </row>
    <row r="125" spans="1:2" x14ac:dyDescent="0.2">
      <c r="A125" t="s">
        <v>823</v>
      </c>
      <c r="B125">
        <v>0.99656039571679667</v>
      </c>
    </row>
    <row r="126" spans="1:2" x14ac:dyDescent="0.2">
      <c r="A126" t="s">
        <v>904</v>
      </c>
      <c r="B126">
        <v>0.95525489788695561</v>
      </c>
    </row>
    <row r="127" spans="1:2" x14ac:dyDescent="0.2">
      <c r="A127" t="s">
        <v>1022</v>
      </c>
      <c r="B127">
        <v>0.89202743675806817</v>
      </c>
    </row>
    <row r="128" spans="1:2" x14ac:dyDescent="0.2">
      <c r="A128" t="s">
        <v>745</v>
      </c>
      <c r="B128">
        <v>1.0499312797541529</v>
      </c>
    </row>
    <row r="129" spans="1:2" x14ac:dyDescent="0.2">
      <c r="A129" t="s">
        <v>1250</v>
      </c>
      <c r="B129">
        <v>0.80916814661983749</v>
      </c>
    </row>
    <row r="130" spans="1:2" x14ac:dyDescent="0.2">
      <c r="A130" t="s">
        <v>945</v>
      </c>
      <c r="B130">
        <v>0.93280374302045077</v>
      </c>
    </row>
    <row r="131" spans="1:2" x14ac:dyDescent="0.2">
      <c r="A131" t="s">
        <v>1186</v>
      </c>
      <c r="B131">
        <v>0.8309206440518121</v>
      </c>
    </row>
    <row r="132" spans="1:2" x14ac:dyDescent="0.2">
      <c r="A132" t="s">
        <v>1112</v>
      </c>
      <c r="B132">
        <v>0.85512387651465915</v>
      </c>
    </row>
    <row r="133" spans="1:2" x14ac:dyDescent="0.2">
      <c r="A133" t="s">
        <v>1074</v>
      </c>
      <c r="B133">
        <v>0.86984714034929989</v>
      </c>
    </row>
    <row r="134" spans="1:2" x14ac:dyDescent="0.2">
      <c r="A134" t="s">
        <v>1147</v>
      </c>
      <c r="B134">
        <v>0.84561755633478264</v>
      </c>
    </row>
    <row r="135" spans="1:2" x14ac:dyDescent="0.2">
      <c r="A135" t="s">
        <v>930</v>
      </c>
      <c r="B135">
        <v>0.93946445351972752</v>
      </c>
    </row>
    <row r="136" spans="1:2" x14ac:dyDescent="0.2">
      <c r="A136" t="s">
        <v>1236</v>
      </c>
      <c r="B136">
        <v>0.81301340040222259</v>
      </c>
    </row>
    <row r="137" spans="1:2" x14ac:dyDescent="0.2">
      <c r="A137" t="s">
        <v>968</v>
      </c>
      <c r="B137">
        <v>0.92009669461359811</v>
      </c>
    </row>
    <row r="138" spans="1:2" x14ac:dyDescent="0.2">
      <c r="A138" t="s">
        <v>975</v>
      </c>
      <c r="B138">
        <v>0.91360097130008711</v>
      </c>
    </row>
    <row r="139" spans="1:2" x14ac:dyDescent="0.2">
      <c r="A139" t="s">
        <v>729</v>
      </c>
      <c r="B139">
        <v>1.0625593875225701</v>
      </c>
    </row>
    <row r="140" spans="1:2" x14ac:dyDescent="0.2">
      <c r="A140" t="s">
        <v>755</v>
      </c>
      <c r="B140">
        <v>1.0425244423330093</v>
      </c>
    </row>
    <row r="141" spans="1:2" x14ac:dyDescent="0.2">
      <c r="A141" t="s">
        <v>983</v>
      </c>
      <c r="B141">
        <v>0.90960394567651981</v>
      </c>
    </row>
    <row r="142" spans="1:2" x14ac:dyDescent="0.2">
      <c r="A142" t="s">
        <v>1056</v>
      </c>
      <c r="B142">
        <v>0.87804916931152222</v>
      </c>
    </row>
    <row r="143" spans="1:2" x14ac:dyDescent="0.2">
      <c r="A143" t="s">
        <v>1245</v>
      </c>
      <c r="B143">
        <v>0.80916814661983749</v>
      </c>
    </row>
    <row r="144" spans="1:2" x14ac:dyDescent="0.2">
      <c r="A144" t="s">
        <v>1012</v>
      </c>
      <c r="B144">
        <v>0.89885139741375653</v>
      </c>
    </row>
    <row r="145" spans="1:2" x14ac:dyDescent="0.2">
      <c r="A145" t="s">
        <v>1050</v>
      </c>
      <c r="B145">
        <v>0.88133258062915454</v>
      </c>
    </row>
    <row r="146" spans="1:2" x14ac:dyDescent="0.2">
      <c r="A146" t="s">
        <v>1233</v>
      </c>
      <c r="B146">
        <v>0.81360668125256808</v>
      </c>
    </row>
    <row r="147" spans="1:2" x14ac:dyDescent="0.2">
      <c r="A147" t="s">
        <v>784</v>
      </c>
      <c r="B147">
        <v>1.0191452422346372</v>
      </c>
    </row>
    <row r="148" spans="1:2" x14ac:dyDescent="0.2">
      <c r="A148" t="s">
        <v>822</v>
      </c>
      <c r="B148">
        <v>0.99694927581274861</v>
      </c>
    </row>
    <row r="149" spans="1:2" x14ac:dyDescent="0.2">
      <c r="A149" t="s">
        <v>992</v>
      </c>
      <c r="B149">
        <v>0.90604926101852001</v>
      </c>
    </row>
    <row r="150" spans="1:2" x14ac:dyDescent="0.2">
      <c r="A150" t="s">
        <v>1016</v>
      </c>
      <c r="B150">
        <v>0.89569827096686849</v>
      </c>
    </row>
    <row r="151" spans="1:2" x14ac:dyDescent="0.2">
      <c r="A151" t="s">
        <v>1075</v>
      </c>
      <c r="B151">
        <v>0.86984714034929989</v>
      </c>
    </row>
    <row r="152" spans="1:2" x14ac:dyDescent="0.2">
      <c r="A152" t="s">
        <v>1159</v>
      </c>
      <c r="B152">
        <v>0.84235929766609063</v>
      </c>
    </row>
    <row r="153" spans="1:2" x14ac:dyDescent="0.2">
      <c r="A153" t="s">
        <v>892</v>
      </c>
      <c r="B153">
        <v>0.96158245948824073</v>
      </c>
    </row>
    <row r="154" spans="1:2" x14ac:dyDescent="0.2">
      <c r="A154" t="s">
        <v>882</v>
      </c>
      <c r="B154">
        <v>0.96521082735942898</v>
      </c>
    </row>
    <row r="155" spans="1:2" x14ac:dyDescent="0.2">
      <c r="A155" t="s">
        <v>956</v>
      </c>
      <c r="B155">
        <v>0.92353868845372478</v>
      </c>
    </row>
    <row r="156" spans="1:2" x14ac:dyDescent="0.2">
      <c r="A156" t="s">
        <v>1008</v>
      </c>
      <c r="B156">
        <v>0.89933833766468418</v>
      </c>
    </row>
    <row r="157" spans="1:2" x14ac:dyDescent="0.2">
      <c r="A157" t="s">
        <v>843</v>
      </c>
      <c r="B157">
        <v>0.98561041164573504</v>
      </c>
    </row>
    <row r="158" spans="1:2" x14ac:dyDescent="0.2">
      <c r="A158" t="s">
        <v>780</v>
      </c>
      <c r="B158">
        <v>1.0242477234927427</v>
      </c>
    </row>
    <row r="159" spans="1:2" x14ac:dyDescent="0.2">
      <c r="A159" t="s">
        <v>1150</v>
      </c>
      <c r="B159">
        <v>0.84291383885275861</v>
      </c>
    </row>
    <row r="160" spans="1:2" x14ac:dyDescent="0.2">
      <c r="A160" t="s">
        <v>798</v>
      </c>
      <c r="B160">
        <v>1.0083783889787159</v>
      </c>
    </row>
    <row r="161" spans="1:2" x14ac:dyDescent="0.2">
      <c r="A161" t="s">
        <v>618</v>
      </c>
      <c r="B161">
        <v>1.3425576738760192</v>
      </c>
    </row>
    <row r="162" spans="1:2" x14ac:dyDescent="0.2">
      <c r="A162" t="s">
        <v>628</v>
      </c>
      <c r="B162">
        <v>1.2616225712967701</v>
      </c>
    </row>
    <row r="163" spans="1:2" x14ac:dyDescent="0.2">
      <c r="A163" t="s">
        <v>738</v>
      </c>
      <c r="B163">
        <v>1.055026669821389</v>
      </c>
    </row>
    <row r="164" spans="1:2" x14ac:dyDescent="0.2">
      <c r="A164" t="s">
        <v>994</v>
      </c>
      <c r="B164">
        <v>0.90604926101852001</v>
      </c>
    </row>
    <row r="165" spans="1:2" x14ac:dyDescent="0.2">
      <c r="A165" t="s">
        <v>1177</v>
      </c>
      <c r="B165">
        <v>0.8345788331632622</v>
      </c>
    </row>
    <row r="166" spans="1:2" x14ac:dyDescent="0.2">
      <c r="A166" t="s">
        <v>995</v>
      </c>
      <c r="B166">
        <v>0.90604926101852001</v>
      </c>
    </row>
    <row r="167" spans="1:2" x14ac:dyDescent="0.2">
      <c r="A167" t="s">
        <v>682</v>
      </c>
      <c r="B167">
        <v>1.1148615467241325</v>
      </c>
    </row>
    <row r="168" spans="1:2" x14ac:dyDescent="0.2">
      <c r="A168" t="s">
        <v>653</v>
      </c>
      <c r="B168">
        <v>1.1858123191335428</v>
      </c>
    </row>
    <row r="169" spans="1:2" x14ac:dyDescent="0.2">
      <c r="A169" t="s">
        <v>915</v>
      </c>
      <c r="B169">
        <v>0.94926781038097607</v>
      </c>
    </row>
    <row r="170" spans="1:2" x14ac:dyDescent="0.2">
      <c r="A170" t="s">
        <v>1179</v>
      </c>
      <c r="B170">
        <v>0.8345788331632622</v>
      </c>
    </row>
    <row r="171" spans="1:2" x14ac:dyDescent="0.2">
      <c r="A171" t="s">
        <v>796</v>
      </c>
      <c r="B171">
        <v>1.0104362947624688</v>
      </c>
    </row>
    <row r="172" spans="1:2" x14ac:dyDescent="0.2">
      <c r="A172" t="s">
        <v>965</v>
      </c>
      <c r="B172">
        <v>0.92307815417269989</v>
      </c>
    </row>
    <row r="173" spans="1:2" x14ac:dyDescent="0.2">
      <c r="A173" t="s">
        <v>1228</v>
      </c>
      <c r="B173">
        <v>0.81800031213525015</v>
      </c>
    </row>
    <row r="174" spans="1:2" x14ac:dyDescent="0.2">
      <c r="A174" t="s">
        <v>987</v>
      </c>
      <c r="B174">
        <v>0.90912838688230946</v>
      </c>
    </row>
    <row r="175" spans="1:2" x14ac:dyDescent="0.2">
      <c r="A175" t="s">
        <v>757</v>
      </c>
      <c r="B175">
        <v>1.042174319033329</v>
      </c>
    </row>
    <row r="176" spans="1:2" x14ac:dyDescent="0.2">
      <c r="A176" t="s">
        <v>1078</v>
      </c>
      <c r="B176">
        <v>0.86984714034929989</v>
      </c>
    </row>
    <row r="177" spans="1:2" x14ac:dyDescent="0.2">
      <c r="A177" t="s">
        <v>1113</v>
      </c>
      <c r="B177">
        <v>0.85512387651465915</v>
      </c>
    </row>
    <row r="178" spans="1:2" x14ac:dyDescent="0.2">
      <c r="A178" t="s">
        <v>1168</v>
      </c>
      <c r="B178">
        <v>0.8345788331632622</v>
      </c>
    </row>
    <row r="179" spans="1:2" x14ac:dyDescent="0.2">
      <c r="A179" t="s">
        <v>898</v>
      </c>
      <c r="B179">
        <v>0.95843020253711564</v>
      </c>
    </row>
    <row r="180" spans="1:2" x14ac:dyDescent="0.2">
      <c r="A180" t="s">
        <v>1248</v>
      </c>
      <c r="B180">
        <v>0.80916814661983749</v>
      </c>
    </row>
    <row r="181" spans="1:2" x14ac:dyDescent="0.2">
      <c r="A181" t="s">
        <v>1210</v>
      </c>
      <c r="B181">
        <v>0.82608072619195827</v>
      </c>
    </row>
    <row r="182" spans="1:2" x14ac:dyDescent="0.2">
      <c r="A182" t="s">
        <v>852</v>
      </c>
      <c r="B182">
        <v>0.98262840481419633</v>
      </c>
    </row>
    <row r="183" spans="1:2" x14ac:dyDescent="0.2">
      <c r="A183" t="s">
        <v>807</v>
      </c>
      <c r="B183">
        <v>1.0059301018195765</v>
      </c>
    </row>
    <row r="184" spans="1:2" x14ac:dyDescent="0.2">
      <c r="A184" t="s">
        <v>1230</v>
      </c>
      <c r="B184">
        <v>0.81360668125256808</v>
      </c>
    </row>
    <row r="185" spans="1:2" x14ac:dyDescent="0.2">
      <c r="A185" t="s">
        <v>616</v>
      </c>
      <c r="B185">
        <v>1.372012159675372</v>
      </c>
    </row>
    <row r="186" spans="1:2" x14ac:dyDescent="0.2">
      <c r="A186" t="s">
        <v>1029</v>
      </c>
      <c r="B186">
        <v>0.8915322254529694</v>
      </c>
    </row>
    <row r="187" spans="1:2" x14ac:dyDescent="0.2">
      <c r="A187" t="s">
        <v>694</v>
      </c>
      <c r="B187">
        <v>1.1078891239950097</v>
      </c>
    </row>
    <row r="188" spans="1:2" x14ac:dyDescent="0.2">
      <c r="A188" t="s">
        <v>1213</v>
      </c>
      <c r="B188">
        <v>0.82608072619195827</v>
      </c>
    </row>
    <row r="189" spans="1:2" x14ac:dyDescent="0.2">
      <c r="A189" t="s">
        <v>908</v>
      </c>
      <c r="B189">
        <v>0.95205620618808029</v>
      </c>
    </row>
    <row r="190" spans="1:2" x14ac:dyDescent="0.2">
      <c r="A190" t="s">
        <v>1005</v>
      </c>
      <c r="B190">
        <v>0.89982473237977767</v>
      </c>
    </row>
    <row r="191" spans="1:2" x14ac:dyDescent="0.2">
      <c r="A191" t="s">
        <v>1110</v>
      </c>
      <c r="B191">
        <v>0.85858455962198033</v>
      </c>
    </row>
    <row r="192" spans="1:2" x14ac:dyDescent="0.2">
      <c r="A192" t="s">
        <v>736</v>
      </c>
      <c r="B192">
        <v>1.0572139098801061</v>
      </c>
    </row>
    <row r="193" spans="1:2" x14ac:dyDescent="0.2">
      <c r="A193" t="s">
        <v>846</v>
      </c>
      <c r="B193">
        <v>0.98521124011079331</v>
      </c>
    </row>
    <row r="194" spans="1:2" x14ac:dyDescent="0.2">
      <c r="A194" t="s">
        <v>933</v>
      </c>
      <c r="B194">
        <v>0.93946445351972752</v>
      </c>
    </row>
    <row r="195" spans="1:2" x14ac:dyDescent="0.2">
      <c r="A195" t="s">
        <v>1041</v>
      </c>
      <c r="B195">
        <v>0.88509453893449364</v>
      </c>
    </row>
    <row r="196" spans="1:2" x14ac:dyDescent="0.2">
      <c r="A196" t="s">
        <v>829</v>
      </c>
      <c r="B196">
        <v>0.99404437517540234</v>
      </c>
    </row>
    <row r="197" spans="1:2" x14ac:dyDescent="0.2">
      <c r="A197" t="s">
        <v>640</v>
      </c>
      <c r="B197">
        <v>1.2344548102183643</v>
      </c>
    </row>
    <row r="198" spans="1:2" x14ac:dyDescent="0.2">
      <c r="A198" t="s">
        <v>865</v>
      </c>
      <c r="B198">
        <v>0.97700941219996751</v>
      </c>
    </row>
    <row r="199" spans="1:2" x14ac:dyDescent="0.2">
      <c r="A199" t="s">
        <v>619</v>
      </c>
      <c r="B199">
        <v>1.3412493199081863</v>
      </c>
    </row>
    <row r="200" spans="1:2" x14ac:dyDescent="0.2">
      <c r="A200" t="s">
        <v>907</v>
      </c>
      <c r="B200">
        <v>0.95248702923708906</v>
      </c>
    </row>
    <row r="201" spans="1:2" x14ac:dyDescent="0.2">
      <c r="A201" t="s">
        <v>889</v>
      </c>
      <c r="B201">
        <v>0.96158245948824073</v>
      </c>
    </row>
    <row r="202" spans="1:2" x14ac:dyDescent="0.2">
      <c r="A202" t="s">
        <v>1038</v>
      </c>
      <c r="B202">
        <v>0.88832531066337383</v>
      </c>
    </row>
    <row r="203" spans="1:2" x14ac:dyDescent="0.2">
      <c r="A203" t="s">
        <v>652</v>
      </c>
      <c r="B203">
        <v>1.1863152828492396</v>
      </c>
    </row>
    <row r="204" spans="1:2" x14ac:dyDescent="0.2">
      <c r="A204" t="s">
        <v>848</v>
      </c>
      <c r="B204">
        <v>0.98262840481419633</v>
      </c>
    </row>
    <row r="205" spans="1:2" x14ac:dyDescent="0.2">
      <c r="A205" t="s">
        <v>830</v>
      </c>
      <c r="B205">
        <v>0.99404437517540234</v>
      </c>
    </row>
    <row r="206" spans="1:2" x14ac:dyDescent="0.2">
      <c r="A206" t="s">
        <v>1193</v>
      </c>
      <c r="B206">
        <v>0.83035056520080042</v>
      </c>
    </row>
    <row r="207" spans="1:2" x14ac:dyDescent="0.2">
      <c r="A207" t="s">
        <v>1209</v>
      </c>
      <c r="B207">
        <v>0.82608072619195827</v>
      </c>
    </row>
    <row r="208" spans="1:2" x14ac:dyDescent="0.2">
      <c r="A208" t="s">
        <v>613</v>
      </c>
      <c r="B208">
        <v>1.4390574395272562</v>
      </c>
    </row>
    <row r="209" spans="1:2" x14ac:dyDescent="0.2">
      <c r="A209" t="s">
        <v>1232</v>
      </c>
      <c r="B209">
        <v>0.81360668125256808</v>
      </c>
    </row>
    <row r="210" spans="1:2" x14ac:dyDescent="0.2">
      <c r="A210" t="s">
        <v>716</v>
      </c>
      <c r="B210">
        <v>1.0765971776021559</v>
      </c>
    </row>
    <row r="211" spans="1:2" x14ac:dyDescent="0.2">
      <c r="A211" t="s">
        <v>611</v>
      </c>
      <c r="B211">
        <v>1.4681189209710201</v>
      </c>
    </row>
    <row r="212" spans="1:2" x14ac:dyDescent="0.2">
      <c r="A212" t="s">
        <v>802</v>
      </c>
      <c r="B212">
        <v>1.0079996139062188</v>
      </c>
    </row>
    <row r="213" spans="1:2" x14ac:dyDescent="0.2">
      <c r="A213" t="s">
        <v>979</v>
      </c>
      <c r="B213">
        <v>0.91312977159230391</v>
      </c>
    </row>
    <row r="214" spans="1:2" x14ac:dyDescent="0.2">
      <c r="A214" t="s">
        <v>1097</v>
      </c>
      <c r="B214">
        <v>0.86201788388446865</v>
      </c>
    </row>
    <row r="215" spans="1:2" x14ac:dyDescent="0.2">
      <c r="A215" t="s">
        <v>721</v>
      </c>
      <c r="B215">
        <v>1.0717500658037147</v>
      </c>
    </row>
    <row r="216" spans="1:2" x14ac:dyDescent="0.2">
      <c r="A216" t="s">
        <v>1205</v>
      </c>
      <c r="B216">
        <v>0.82608072619195827</v>
      </c>
    </row>
    <row r="217" spans="1:2" x14ac:dyDescent="0.2">
      <c r="A217" t="s">
        <v>984</v>
      </c>
      <c r="B217">
        <v>0.90960394567651981</v>
      </c>
    </row>
    <row r="218" spans="1:2" x14ac:dyDescent="0.2">
      <c r="A218" t="s">
        <v>833</v>
      </c>
      <c r="B218">
        <v>0.99111991338042571</v>
      </c>
    </row>
    <row r="219" spans="1:2" x14ac:dyDescent="0.2">
      <c r="A219" t="s">
        <v>657</v>
      </c>
      <c r="B219">
        <v>1.1715950124457803</v>
      </c>
    </row>
    <row r="220" spans="1:2" x14ac:dyDescent="0.2">
      <c r="A220" t="s">
        <v>692</v>
      </c>
      <c r="B220">
        <v>1.1081900992457172</v>
      </c>
    </row>
    <row r="221" spans="1:2" x14ac:dyDescent="0.2">
      <c r="A221" t="s">
        <v>743</v>
      </c>
      <c r="B221">
        <v>1.0499312797541529</v>
      </c>
    </row>
    <row r="222" spans="1:2" x14ac:dyDescent="0.2">
      <c r="A222" t="s">
        <v>665</v>
      </c>
      <c r="B222">
        <v>1.1502990075420134</v>
      </c>
    </row>
    <row r="223" spans="1:2" x14ac:dyDescent="0.2">
      <c r="A223" t="s">
        <v>702</v>
      </c>
      <c r="B223">
        <v>1.093148317945597</v>
      </c>
    </row>
    <row r="224" spans="1:2" x14ac:dyDescent="0.2">
      <c r="A224" t="s">
        <v>967</v>
      </c>
      <c r="B224">
        <v>0.92009669461359811</v>
      </c>
    </row>
    <row r="225" spans="1:2" x14ac:dyDescent="0.2">
      <c r="A225" t="s">
        <v>1221</v>
      </c>
      <c r="B225">
        <v>0.81800031213525015</v>
      </c>
    </row>
    <row r="226" spans="1:2" x14ac:dyDescent="0.2">
      <c r="A226" t="s">
        <v>1223</v>
      </c>
      <c r="B226">
        <v>0.81800031213525015</v>
      </c>
    </row>
    <row r="227" spans="1:2" x14ac:dyDescent="0.2">
      <c r="A227" t="s">
        <v>1155</v>
      </c>
      <c r="B227">
        <v>0.84291383885275861</v>
      </c>
    </row>
    <row r="228" spans="1:2" x14ac:dyDescent="0.2">
      <c r="A228" t="s">
        <v>1039</v>
      </c>
      <c r="B228">
        <v>0.88767900204559813</v>
      </c>
    </row>
    <row r="229" spans="1:2" x14ac:dyDescent="0.2">
      <c r="A229" t="s">
        <v>1071</v>
      </c>
      <c r="B229">
        <v>0.87319291029717061</v>
      </c>
    </row>
    <row r="230" spans="1:2" x14ac:dyDescent="0.2">
      <c r="A230" t="s">
        <v>1152</v>
      </c>
      <c r="B230">
        <v>0.84291383885275861</v>
      </c>
    </row>
    <row r="231" spans="1:2" x14ac:dyDescent="0.2">
      <c r="A231" t="s">
        <v>753</v>
      </c>
      <c r="B231">
        <v>1.0447753972362797</v>
      </c>
    </row>
    <row r="232" spans="1:2" x14ac:dyDescent="0.2">
      <c r="A232" t="s">
        <v>1086</v>
      </c>
      <c r="B232">
        <v>0.86595015464669933</v>
      </c>
    </row>
    <row r="233" spans="1:2" x14ac:dyDescent="0.2">
      <c r="A233" t="s">
        <v>1195</v>
      </c>
      <c r="B233">
        <v>0.83035056520080042</v>
      </c>
    </row>
    <row r="234" spans="1:2" x14ac:dyDescent="0.2">
      <c r="A234" t="s">
        <v>645</v>
      </c>
      <c r="B234">
        <v>1.1989816623633036</v>
      </c>
    </row>
    <row r="235" spans="1:2" x14ac:dyDescent="0.2">
      <c r="A235" t="s">
        <v>854</v>
      </c>
      <c r="B235">
        <v>0.98262840481419633</v>
      </c>
    </row>
    <row r="236" spans="1:2" x14ac:dyDescent="0.2">
      <c r="A236" t="s">
        <v>824</v>
      </c>
      <c r="B236">
        <v>0.99656039571679667</v>
      </c>
    </row>
    <row r="237" spans="1:2" x14ac:dyDescent="0.2">
      <c r="A237" t="s">
        <v>1085</v>
      </c>
      <c r="B237">
        <v>0.86595015464669933</v>
      </c>
    </row>
    <row r="238" spans="1:2" x14ac:dyDescent="0.2">
      <c r="A238" t="s">
        <v>760</v>
      </c>
      <c r="B238">
        <v>1.0379872273137711</v>
      </c>
    </row>
    <row r="239" spans="1:2" x14ac:dyDescent="0.2">
      <c r="A239" t="s">
        <v>615</v>
      </c>
      <c r="B239">
        <v>1.4115688622801903</v>
      </c>
    </row>
    <row r="240" spans="1:2" x14ac:dyDescent="0.2">
      <c r="A240" t="s">
        <v>1212</v>
      </c>
      <c r="B240">
        <v>0.82608072619195827</v>
      </c>
    </row>
    <row r="241" spans="1:2" x14ac:dyDescent="0.2">
      <c r="A241" t="s">
        <v>837</v>
      </c>
      <c r="B241">
        <v>0.98857208275039377</v>
      </c>
    </row>
    <row r="242" spans="1:2" x14ac:dyDescent="0.2">
      <c r="A242" t="s">
        <v>609</v>
      </c>
      <c r="B242">
        <v>1.5486606820401936</v>
      </c>
    </row>
    <row r="243" spans="1:2" x14ac:dyDescent="0.2">
      <c r="A243" t="s">
        <v>858</v>
      </c>
      <c r="B243">
        <v>0.97962578076178108</v>
      </c>
    </row>
    <row r="244" spans="1:2" x14ac:dyDescent="0.2">
      <c r="A244" t="s">
        <v>1092</v>
      </c>
      <c r="B244">
        <v>0.86254789825802936</v>
      </c>
    </row>
    <row r="245" spans="1:2" x14ac:dyDescent="0.2">
      <c r="A245" t="s">
        <v>1162</v>
      </c>
      <c r="B245">
        <v>0.83876633154540159</v>
      </c>
    </row>
    <row r="246" spans="1:2" x14ac:dyDescent="0.2">
      <c r="A246" t="s">
        <v>1083</v>
      </c>
      <c r="B246">
        <v>0.86647539441876897</v>
      </c>
    </row>
    <row r="247" spans="1:2" x14ac:dyDescent="0.2">
      <c r="A247" t="s">
        <v>1160</v>
      </c>
      <c r="B247">
        <v>0.84235929766609063</v>
      </c>
    </row>
    <row r="248" spans="1:2" x14ac:dyDescent="0.2">
      <c r="A248" t="s">
        <v>649</v>
      </c>
      <c r="B248">
        <v>1.196423584550099</v>
      </c>
    </row>
    <row r="249" spans="1:2" x14ac:dyDescent="0.2">
      <c r="A249" t="s">
        <v>787</v>
      </c>
      <c r="B249">
        <v>1.0191452422346372</v>
      </c>
    </row>
    <row r="250" spans="1:2" x14ac:dyDescent="0.2">
      <c r="A250" t="s">
        <v>936</v>
      </c>
      <c r="B250">
        <v>0.93659375685787316</v>
      </c>
    </row>
    <row r="251" spans="1:2" x14ac:dyDescent="0.2">
      <c r="A251" t="s">
        <v>1070</v>
      </c>
      <c r="B251">
        <v>0.87370946841413077</v>
      </c>
    </row>
    <row r="252" spans="1:2" x14ac:dyDescent="0.2">
      <c r="A252" t="s">
        <v>905</v>
      </c>
      <c r="B252">
        <v>0.95525489788695561</v>
      </c>
    </row>
    <row r="253" spans="1:2" x14ac:dyDescent="0.2">
      <c r="A253" t="s">
        <v>877</v>
      </c>
      <c r="B253">
        <v>0.970904231611879</v>
      </c>
    </row>
    <row r="254" spans="1:2" x14ac:dyDescent="0.2">
      <c r="A254" t="s">
        <v>1015</v>
      </c>
      <c r="B254">
        <v>0.89569827096686849</v>
      </c>
    </row>
    <row r="255" spans="1:2" x14ac:dyDescent="0.2">
      <c r="A255" t="s">
        <v>1059</v>
      </c>
      <c r="B255">
        <v>0.87753775023894443</v>
      </c>
    </row>
    <row r="256" spans="1:2" x14ac:dyDescent="0.2">
      <c r="A256" t="s">
        <v>1194</v>
      </c>
      <c r="B256">
        <v>0.83035056520080042</v>
      </c>
    </row>
    <row r="257" spans="1:2" x14ac:dyDescent="0.2">
      <c r="A257" t="s">
        <v>1040</v>
      </c>
      <c r="B257">
        <v>0.8866031242367105</v>
      </c>
    </row>
    <row r="258" spans="1:2" x14ac:dyDescent="0.2">
      <c r="A258" t="s">
        <v>958</v>
      </c>
      <c r="B258">
        <v>0.92353868845372478</v>
      </c>
    </row>
    <row r="259" spans="1:2" x14ac:dyDescent="0.2">
      <c r="A259" t="s">
        <v>1019</v>
      </c>
      <c r="B259">
        <v>0.89202743675806817</v>
      </c>
    </row>
    <row r="260" spans="1:2" x14ac:dyDescent="0.2">
      <c r="A260" t="s">
        <v>722</v>
      </c>
      <c r="B260">
        <v>1.0696349983912974</v>
      </c>
    </row>
    <row r="261" spans="1:2" x14ac:dyDescent="0.2">
      <c r="A261" t="s">
        <v>1154</v>
      </c>
      <c r="B261">
        <v>0.84291383885275861</v>
      </c>
    </row>
    <row r="262" spans="1:2" x14ac:dyDescent="0.2">
      <c r="A262" t="s">
        <v>894</v>
      </c>
      <c r="B262">
        <v>0.95927888609316947</v>
      </c>
    </row>
    <row r="263" spans="1:2" x14ac:dyDescent="0.2">
      <c r="A263" t="s">
        <v>1099</v>
      </c>
      <c r="B263">
        <v>0.86201788388446865</v>
      </c>
    </row>
    <row r="264" spans="1:2" x14ac:dyDescent="0.2">
      <c r="A264" t="s">
        <v>672</v>
      </c>
      <c r="B264">
        <v>1.1379208637136329</v>
      </c>
    </row>
    <row r="265" spans="1:2" x14ac:dyDescent="0.2">
      <c r="A265" t="s">
        <v>1191</v>
      </c>
      <c r="B265">
        <v>0.83035056520080042</v>
      </c>
    </row>
    <row r="266" spans="1:2" x14ac:dyDescent="0.2">
      <c r="A266" t="s">
        <v>1202</v>
      </c>
      <c r="B266">
        <v>0.83035056520080042</v>
      </c>
    </row>
    <row r="267" spans="1:2" x14ac:dyDescent="0.2">
      <c r="A267" t="s">
        <v>1105</v>
      </c>
      <c r="B267">
        <v>0.85858455962198033</v>
      </c>
    </row>
    <row r="268" spans="1:2" x14ac:dyDescent="0.2">
      <c r="A268" t="s">
        <v>767</v>
      </c>
      <c r="B268">
        <v>1.034632833474618</v>
      </c>
    </row>
    <row r="269" spans="1:2" x14ac:dyDescent="0.2">
      <c r="A269" t="s">
        <v>857</v>
      </c>
      <c r="B269">
        <v>0.97962578076178108</v>
      </c>
    </row>
    <row r="270" spans="1:2" x14ac:dyDescent="0.2">
      <c r="A270" t="s">
        <v>825</v>
      </c>
      <c r="B270">
        <v>0.99443551356752691</v>
      </c>
    </row>
    <row r="271" spans="1:2" x14ac:dyDescent="0.2">
      <c r="A271" t="s">
        <v>935</v>
      </c>
      <c r="B271">
        <v>0.93659375685787316</v>
      </c>
    </row>
    <row r="272" spans="1:2" x14ac:dyDescent="0.2">
      <c r="A272" t="s">
        <v>821</v>
      </c>
      <c r="B272">
        <v>0.99694927581274861</v>
      </c>
    </row>
    <row r="273" spans="1:2" x14ac:dyDescent="0.2">
      <c r="A273" t="s">
        <v>1068</v>
      </c>
      <c r="B273">
        <v>0.87370946841413077</v>
      </c>
    </row>
    <row r="274" spans="1:2" x14ac:dyDescent="0.2">
      <c r="A274" t="s">
        <v>948</v>
      </c>
      <c r="B274">
        <v>0.92695361719122737</v>
      </c>
    </row>
    <row r="275" spans="1:2" x14ac:dyDescent="0.2">
      <c r="A275" t="s">
        <v>1011</v>
      </c>
      <c r="B275">
        <v>0.89933833766468418</v>
      </c>
    </row>
    <row r="276" spans="1:2" x14ac:dyDescent="0.2">
      <c r="A276" t="s">
        <v>1143</v>
      </c>
      <c r="B276">
        <v>0.8464727952549731</v>
      </c>
    </row>
    <row r="277" spans="1:2" x14ac:dyDescent="0.2">
      <c r="A277" t="s">
        <v>810</v>
      </c>
      <c r="B277">
        <v>1.0051679325958076</v>
      </c>
    </row>
    <row r="278" spans="1:2" x14ac:dyDescent="0.2">
      <c r="A278" t="s">
        <v>913</v>
      </c>
      <c r="B278">
        <v>0.94926781038097607</v>
      </c>
    </row>
    <row r="279" spans="1:2" x14ac:dyDescent="0.2">
      <c r="A279" t="s">
        <v>1093</v>
      </c>
      <c r="B279">
        <v>0.86254789825802936</v>
      </c>
    </row>
    <row r="280" spans="1:2" x14ac:dyDescent="0.2">
      <c r="A280" t="s">
        <v>625</v>
      </c>
      <c r="B280">
        <v>1.2825140415615788</v>
      </c>
    </row>
    <row r="281" spans="1:2" x14ac:dyDescent="0.2">
      <c r="A281" t="s">
        <v>617</v>
      </c>
      <c r="B281">
        <v>1.3475786843590194</v>
      </c>
    </row>
    <row r="282" spans="1:2" x14ac:dyDescent="0.2">
      <c r="A282" t="s">
        <v>864</v>
      </c>
      <c r="B282">
        <v>0.97700941219996751</v>
      </c>
    </row>
    <row r="283" spans="1:2" x14ac:dyDescent="0.2">
      <c r="A283" t="s">
        <v>670</v>
      </c>
      <c r="B283">
        <v>1.1418078641146605</v>
      </c>
    </row>
    <row r="284" spans="1:2" x14ac:dyDescent="0.2">
      <c r="A284" t="s">
        <v>1184</v>
      </c>
      <c r="B284">
        <v>0.83401353940751866</v>
      </c>
    </row>
    <row r="285" spans="1:2" x14ac:dyDescent="0.2">
      <c r="A285" t="s">
        <v>771</v>
      </c>
      <c r="B285">
        <v>1.0292909517069182</v>
      </c>
    </row>
    <row r="286" spans="1:2" x14ac:dyDescent="0.2">
      <c r="A286" t="s">
        <v>886</v>
      </c>
      <c r="B286">
        <v>0.96158245948824073</v>
      </c>
    </row>
    <row r="287" spans="1:2" x14ac:dyDescent="0.2">
      <c r="A287" t="s">
        <v>1145</v>
      </c>
      <c r="B287">
        <v>0.8464727952549731</v>
      </c>
    </row>
    <row r="288" spans="1:2" x14ac:dyDescent="0.2">
      <c r="A288" t="s">
        <v>914</v>
      </c>
      <c r="B288">
        <v>0.94926781038097607</v>
      </c>
    </row>
    <row r="289" spans="1:2" x14ac:dyDescent="0.2">
      <c r="A289" t="s">
        <v>1144</v>
      </c>
      <c r="B289">
        <v>0.8464727952549731</v>
      </c>
    </row>
    <row r="290" spans="1:2" x14ac:dyDescent="0.2">
      <c r="A290" t="s">
        <v>1024</v>
      </c>
      <c r="B290">
        <v>0.8915322254529694</v>
      </c>
    </row>
    <row r="291" spans="1:2" x14ac:dyDescent="0.2">
      <c r="A291" t="s">
        <v>732</v>
      </c>
      <c r="B291">
        <v>1.0600629705967741</v>
      </c>
    </row>
    <row r="292" spans="1:2" x14ac:dyDescent="0.2">
      <c r="A292" t="s">
        <v>959</v>
      </c>
      <c r="B292">
        <v>0.92353868845372478</v>
      </c>
    </row>
    <row r="293" spans="1:2" x14ac:dyDescent="0.2">
      <c r="A293" t="s">
        <v>861</v>
      </c>
      <c r="B293">
        <v>0.97962578076178108</v>
      </c>
    </row>
    <row r="294" spans="1:2" x14ac:dyDescent="0.2">
      <c r="A294" t="s">
        <v>614</v>
      </c>
      <c r="B294">
        <v>1.4193007653593357</v>
      </c>
    </row>
    <row r="295" spans="1:2" x14ac:dyDescent="0.2">
      <c r="A295" t="s">
        <v>785</v>
      </c>
      <c r="B295">
        <v>1.0191452422346372</v>
      </c>
    </row>
    <row r="296" spans="1:2" x14ac:dyDescent="0.2">
      <c r="A296" t="s">
        <v>730</v>
      </c>
      <c r="B296">
        <v>1.0622250553480328</v>
      </c>
    </row>
    <row r="297" spans="1:2" x14ac:dyDescent="0.2">
      <c r="A297" t="s">
        <v>676</v>
      </c>
      <c r="B297">
        <v>1.1315969282153664</v>
      </c>
    </row>
    <row r="298" spans="1:2" x14ac:dyDescent="0.2">
      <c r="A298" t="s">
        <v>1084</v>
      </c>
      <c r="B298">
        <v>0.86647539441876897</v>
      </c>
    </row>
    <row r="299" spans="1:2" x14ac:dyDescent="0.2">
      <c r="A299" t="s">
        <v>902</v>
      </c>
      <c r="B299">
        <v>0.9556825608673839</v>
      </c>
    </row>
    <row r="300" spans="1:2" x14ac:dyDescent="0.2">
      <c r="A300" t="s">
        <v>1044</v>
      </c>
      <c r="B300">
        <v>0.88459135422639679</v>
      </c>
    </row>
    <row r="301" spans="1:2" x14ac:dyDescent="0.2">
      <c r="A301" t="s">
        <v>1087</v>
      </c>
      <c r="B301">
        <v>0.86595015464669933</v>
      </c>
    </row>
    <row r="302" spans="1:2" x14ac:dyDescent="0.2">
      <c r="A302" t="s">
        <v>1185</v>
      </c>
      <c r="B302">
        <v>0.8309206440518121</v>
      </c>
    </row>
    <row r="303" spans="1:2" x14ac:dyDescent="0.2">
      <c r="A303" t="s">
        <v>944</v>
      </c>
      <c r="B303">
        <v>0.93325408417038402</v>
      </c>
    </row>
    <row r="304" spans="1:2" x14ac:dyDescent="0.2">
      <c r="A304" t="s">
        <v>1018</v>
      </c>
      <c r="B304">
        <v>0.89252208421602519</v>
      </c>
    </row>
    <row r="305" spans="1:2" x14ac:dyDescent="0.2">
      <c r="A305" t="s">
        <v>754</v>
      </c>
      <c r="B305">
        <v>1.0428742837236826</v>
      </c>
    </row>
    <row r="306" spans="1:2" x14ac:dyDescent="0.2">
      <c r="A306" t="s">
        <v>937</v>
      </c>
      <c r="B306">
        <v>0.93659375685787316</v>
      </c>
    </row>
    <row r="307" spans="1:2" x14ac:dyDescent="0.2">
      <c r="A307" t="s">
        <v>717</v>
      </c>
      <c r="B307">
        <v>1.0748306557264802</v>
      </c>
    </row>
    <row r="308" spans="1:2" x14ac:dyDescent="0.2">
      <c r="A308" t="s">
        <v>926</v>
      </c>
      <c r="B308">
        <v>0.93990794388326859</v>
      </c>
    </row>
    <row r="309" spans="1:2" x14ac:dyDescent="0.2">
      <c r="A309" t="s">
        <v>921</v>
      </c>
      <c r="B309">
        <v>0.94319703111307329</v>
      </c>
    </row>
    <row r="310" spans="1:2" x14ac:dyDescent="0.2">
      <c r="A310" t="s">
        <v>955</v>
      </c>
      <c r="B310">
        <v>0.92353868845372478</v>
      </c>
    </row>
    <row r="311" spans="1:2" x14ac:dyDescent="0.2">
      <c r="A311" t="s">
        <v>927</v>
      </c>
      <c r="B311">
        <v>0.93990794388326859</v>
      </c>
    </row>
    <row r="312" spans="1:2" x14ac:dyDescent="0.2">
      <c r="A312" t="s">
        <v>675</v>
      </c>
      <c r="B312">
        <v>1.1324513405491206</v>
      </c>
    </row>
    <row r="313" spans="1:2" x14ac:dyDescent="0.2">
      <c r="A313" t="s">
        <v>1189</v>
      </c>
      <c r="B313">
        <v>0.8309206440518121</v>
      </c>
    </row>
    <row r="314" spans="1:2" x14ac:dyDescent="0.2">
      <c r="A314" t="s">
        <v>883</v>
      </c>
      <c r="B314">
        <v>0.96513045660199281</v>
      </c>
    </row>
    <row r="315" spans="1:2" x14ac:dyDescent="0.2">
      <c r="A315" t="s">
        <v>939</v>
      </c>
      <c r="B315">
        <v>0.93370395865732059</v>
      </c>
    </row>
    <row r="316" spans="1:2" x14ac:dyDescent="0.2">
      <c r="A316" t="s">
        <v>976</v>
      </c>
      <c r="B316">
        <v>0.91360097130008711</v>
      </c>
    </row>
    <row r="317" spans="1:2" x14ac:dyDescent="0.2">
      <c r="A317" t="s">
        <v>820</v>
      </c>
      <c r="B317">
        <v>0.99733780786214055</v>
      </c>
    </row>
    <row r="318" spans="1:2" x14ac:dyDescent="0.2">
      <c r="A318" t="s">
        <v>1161</v>
      </c>
      <c r="B318">
        <v>0.83876633154540159</v>
      </c>
    </row>
    <row r="319" spans="1:2" x14ac:dyDescent="0.2">
      <c r="A319" t="s">
        <v>851</v>
      </c>
      <c r="B319">
        <v>0.98262840481419633</v>
      </c>
    </row>
    <row r="320" spans="1:2" x14ac:dyDescent="0.2">
      <c r="A320" t="s">
        <v>1051</v>
      </c>
      <c r="B320">
        <v>0.88082501554062587</v>
      </c>
    </row>
    <row r="321" spans="1:2" x14ac:dyDescent="0.2">
      <c r="A321" t="s">
        <v>1053</v>
      </c>
      <c r="B321">
        <v>0.88082501554062587</v>
      </c>
    </row>
    <row r="322" spans="1:2" x14ac:dyDescent="0.2">
      <c r="A322" t="s">
        <v>1252</v>
      </c>
      <c r="B322">
        <v>0.80916814661983749</v>
      </c>
    </row>
    <row r="323" spans="1:2" x14ac:dyDescent="0.2">
      <c r="A323" t="s">
        <v>641</v>
      </c>
      <c r="B323">
        <v>1.2198048389365661</v>
      </c>
    </row>
    <row r="324" spans="1:2" x14ac:dyDescent="0.2">
      <c r="A324" t="s">
        <v>1100</v>
      </c>
      <c r="B324">
        <v>0.86201788388446865</v>
      </c>
    </row>
    <row r="325" spans="1:2" x14ac:dyDescent="0.2">
      <c r="A325" t="s">
        <v>1055</v>
      </c>
      <c r="B325">
        <v>0.87804916931152222</v>
      </c>
    </row>
    <row r="326" spans="1:2" x14ac:dyDescent="0.2">
      <c r="A326" t="s">
        <v>663</v>
      </c>
      <c r="B326">
        <v>1.1538064718743406</v>
      </c>
    </row>
    <row r="327" spans="1:2" x14ac:dyDescent="0.2">
      <c r="A327" t="s">
        <v>1036</v>
      </c>
      <c r="B327">
        <v>0.88832531066337383</v>
      </c>
    </row>
    <row r="328" spans="1:2" x14ac:dyDescent="0.2">
      <c r="A328" t="s">
        <v>690</v>
      </c>
      <c r="B328">
        <v>1.1084908661696373</v>
      </c>
    </row>
    <row r="329" spans="1:2" x14ac:dyDescent="0.2">
      <c r="A329" t="s">
        <v>1109</v>
      </c>
      <c r="B329">
        <v>0.85858455962198033</v>
      </c>
    </row>
    <row r="330" spans="1:2" x14ac:dyDescent="0.2">
      <c r="A330" t="s">
        <v>1046</v>
      </c>
      <c r="B330">
        <v>0.88459135422639679</v>
      </c>
    </row>
    <row r="331" spans="1:2" x14ac:dyDescent="0.2">
      <c r="A331" t="s">
        <v>633</v>
      </c>
      <c r="B331">
        <v>1.2506791271543307</v>
      </c>
    </row>
    <row r="332" spans="1:2" x14ac:dyDescent="0.2">
      <c r="A332" t="s">
        <v>855</v>
      </c>
      <c r="B332">
        <v>0.98262840481419633</v>
      </c>
    </row>
    <row r="333" spans="1:2" x14ac:dyDescent="0.2">
      <c r="A333" t="s">
        <v>1065</v>
      </c>
      <c r="B333">
        <v>0.87370946841413077</v>
      </c>
    </row>
    <row r="334" spans="1:2" x14ac:dyDescent="0.2">
      <c r="A334" t="s">
        <v>635</v>
      </c>
      <c r="B334">
        <v>1.2458094113108613</v>
      </c>
    </row>
    <row r="335" spans="1:2" x14ac:dyDescent="0.2">
      <c r="A335" t="s">
        <v>991</v>
      </c>
      <c r="B335">
        <v>0.90604926101852001</v>
      </c>
    </row>
    <row r="336" spans="1:2" x14ac:dyDescent="0.2">
      <c r="A336" t="s">
        <v>1141</v>
      </c>
      <c r="B336">
        <v>0.8464727952549731</v>
      </c>
    </row>
    <row r="337" spans="1:2" x14ac:dyDescent="0.2">
      <c r="A337" t="s">
        <v>1217</v>
      </c>
      <c r="B337">
        <v>0.82234993852540195</v>
      </c>
    </row>
    <row r="338" spans="1:2" x14ac:dyDescent="0.2">
      <c r="A338" t="s">
        <v>1118</v>
      </c>
      <c r="B338">
        <v>0.85458471848216289</v>
      </c>
    </row>
    <row r="339" spans="1:2" x14ac:dyDescent="0.2">
      <c r="A339" t="s">
        <v>828</v>
      </c>
      <c r="B339">
        <v>0.99404437517540234</v>
      </c>
    </row>
    <row r="340" spans="1:2" x14ac:dyDescent="0.2">
      <c r="A340" t="s">
        <v>856</v>
      </c>
      <c r="B340">
        <v>0.98262840481419633</v>
      </c>
    </row>
    <row r="341" spans="1:2" x14ac:dyDescent="0.2">
      <c r="A341" t="s">
        <v>1246</v>
      </c>
      <c r="B341">
        <v>0.80916814661983749</v>
      </c>
    </row>
    <row r="342" spans="1:2" x14ac:dyDescent="0.2">
      <c r="A342" t="s">
        <v>685</v>
      </c>
      <c r="B342">
        <v>1.1126490985659414</v>
      </c>
    </row>
    <row r="343" spans="1:2" x14ac:dyDescent="0.2">
      <c r="A343" t="s">
        <v>774</v>
      </c>
      <c r="B343">
        <v>1.026958073099085</v>
      </c>
    </row>
    <row r="344" spans="1:2" x14ac:dyDescent="0.2">
      <c r="A344" t="s">
        <v>1199</v>
      </c>
      <c r="B344">
        <v>0.83035056520080042</v>
      </c>
    </row>
    <row r="345" spans="1:2" x14ac:dyDescent="0.2">
      <c r="A345" t="s">
        <v>791</v>
      </c>
      <c r="B345">
        <v>1.0160136838017915</v>
      </c>
    </row>
    <row r="346" spans="1:2" x14ac:dyDescent="0.2">
      <c r="A346" t="s">
        <v>1063</v>
      </c>
      <c r="B346">
        <v>0.87370946841413077</v>
      </c>
    </row>
    <row r="347" spans="1:2" x14ac:dyDescent="0.2">
      <c r="A347" t="s">
        <v>1119</v>
      </c>
      <c r="B347">
        <v>0.85458471848216289</v>
      </c>
    </row>
    <row r="348" spans="1:2" x14ac:dyDescent="0.2">
      <c r="A348" t="s">
        <v>1107</v>
      </c>
      <c r="B348">
        <v>0.85858455962198033</v>
      </c>
    </row>
    <row r="349" spans="1:2" x14ac:dyDescent="0.2">
      <c r="A349" t="s">
        <v>896</v>
      </c>
      <c r="B349">
        <v>0.95885475162368938</v>
      </c>
    </row>
    <row r="350" spans="1:2" x14ac:dyDescent="0.2">
      <c r="A350" t="s">
        <v>1106</v>
      </c>
      <c r="B350">
        <v>0.85858455962198033</v>
      </c>
    </row>
    <row r="351" spans="1:2" x14ac:dyDescent="0.2">
      <c r="A351" t="s">
        <v>1249</v>
      </c>
      <c r="B351">
        <v>0.80916814661983749</v>
      </c>
    </row>
    <row r="352" spans="1:2" x14ac:dyDescent="0.2">
      <c r="A352" t="s">
        <v>888</v>
      </c>
      <c r="B352">
        <v>0.96158245948824073</v>
      </c>
    </row>
    <row r="353" spans="1:2" x14ac:dyDescent="0.2">
      <c r="A353" t="s">
        <v>998</v>
      </c>
      <c r="B353">
        <v>0.90294814815205127</v>
      </c>
    </row>
    <row r="354" spans="1:2" x14ac:dyDescent="0.2">
      <c r="A354" t="s">
        <v>623</v>
      </c>
      <c r="B354">
        <v>1.3109592557693623</v>
      </c>
    </row>
    <row r="355" spans="1:2" x14ac:dyDescent="0.2">
      <c r="A355" t="s">
        <v>746</v>
      </c>
      <c r="B355">
        <v>1.0480526511446668</v>
      </c>
    </row>
    <row r="356" spans="1:2" x14ac:dyDescent="0.2">
      <c r="A356" t="s">
        <v>655</v>
      </c>
      <c r="B356">
        <v>1.1817937511197758</v>
      </c>
    </row>
    <row r="357" spans="1:2" x14ac:dyDescent="0.2">
      <c r="A357" t="s">
        <v>610</v>
      </c>
      <c r="B357">
        <v>1.4782369513311471</v>
      </c>
    </row>
    <row r="358" spans="1:2" x14ac:dyDescent="0.2">
      <c r="A358" t="s">
        <v>612</v>
      </c>
      <c r="B358">
        <v>1.4640550683380775</v>
      </c>
    </row>
    <row r="359" spans="1:2" x14ac:dyDescent="0.2">
      <c r="A359" t="s">
        <v>950</v>
      </c>
      <c r="B359">
        <v>0.92649669169619497</v>
      </c>
    </row>
    <row r="360" spans="1:2" x14ac:dyDescent="0.2">
      <c r="A360" t="s">
        <v>1178</v>
      </c>
      <c r="B360">
        <v>0.8345788331632622</v>
      </c>
    </row>
    <row r="361" spans="1:2" x14ac:dyDescent="0.2">
      <c r="A361" t="s">
        <v>1149</v>
      </c>
      <c r="B361">
        <v>0.84291383885275861</v>
      </c>
    </row>
    <row r="362" spans="1:2" x14ac:dyDescent="0.2">
      <c r="A362" t="s">
        <v>683</v>
      </c>
      <c r="B362">
        <v>1.1148615467241325</v>
      </c>
    </row>
    <row r="363" spans="1:2" x14ac:dyDescent="0.2">
      <c r="A363" t="s">
        <v>1135</v>
      </c>
      <c r="B363">
        <v>0.85054769620451565</v>
      </c>
    </row>
    <row r="364" spans="1:2" x14ac:dyDescent="0.2">
      <c r="A364" t="s">
        <v>1175</v>
      </c>
      <c r="B364">
        <v>0.8345788331632622</v>
      </c>
    </row>
    <row r="365" spans="1:2" x14ac:dyDescent="0.2">
      <c r="A365" t="s">
        <v>1069</v>
      </c>
      <c r="B365">
        <v>0.87370946841413077</v>
      </c>
    </row>
    <row r="366" spans="1:2" x14ac:dyDescent="0.2">
      <c r="A366" t="s">
        <v>999</v>
      </c>
      <c r="B366">
        <v>0.90294814815205127</v>
      </c>
    </row>
    <row r="367" spans="1:2" x14ac:dyDescent="0.2">
      <c r="A367" t="s">
        <v>1017</v>
      </c>
      <c r="B367">
        <v>0.89569827096686849</v>
      </c>
    </row>
    <row r="368" spans="1:2" x14ac:dyDescent="0.2">
      <c r="A368" t="s">
        <v>1094</v>
      </c>
      <c r="B368">
        <v>0.86254789825802936</v>
      </c>
    </row>
    <row r="369" spans="1:2" x14ac:dyDescent="0.2">
      <c r="A369" t="s">
        <v>703</v>
      </c>
      <c r="B369">
        <v>1.0928367318772245</v>
      </c>
    </row>
    <row r="370" spans="1:2" x14ac:dyDescent="0.2">
      <c r="A370" t="s">
        <v>986</v>
      </c>
      <c r="B370">
        <v>0.90912838688230946</v>
      </c>
    </row>
    <row r="371" spans="1:2" x14ac:dyDescent="0.2">
      <c r="A371" t="s">
        <v>684</v>
      </c>
      <c r="B371">
        <v>1.114565161162788</v>
      </c>
    </row>
    <row r="372" spans="1:2" x14ac:dyDescent="0.2">
      <c r="A372" t="s">
        <v>667</v>
      </c>
      <c r="B372">
        <v>1.1497525271235605</v>
      </c>
    </row>
    <row r="373" spans="1:2" x14ac:dyDescent="0.2">
      <c r="A373" t="s">
        <v>752</v>
      </c>
      <c r="B373">
        <v>1.0447753972362797</v>
      </c>
    </row>
    <row r="374" spans="1:2" x14ac:dyDescent="0.2">
      <c r="A374" t="s">
        <v>1030</v>
      </c>
      <c r="B374">
        <v>0.8915322254529694</v>
      </c>
    </row>
    <row r="375" spans="1:2" x14ac:dyDescent="0.2">
      <c r="A375" t="s">
        <v>1166</v>
      </c>
      <c r="B375">
        <v>0.83876633154540159</v>
      </c>
    </row>
    <row r="376" spans="1:2" x14ac:dyDescent="0.2">
      <c r="A376" t="s">
        <v>818</v>
      </c>
      <c r="B376">
        <v>0.99983487509376756</v>
      </c>
    </row>
    <row r="377" spans="1:2" x14ac:dyDescent="0.2">
      <c r="A377" t="s">
        <v>1045</v>
      </c>
      <c r="B377">
        <v>0.88459135422639679</v>
      </c>
    </row>
    <row r="378" spans="1:2" x14ac:dyDescent="0.2">
      <c r="A378" t="s">
        <v>1142</v>
      </c>
      <c r="B378">
        <v>0.8464727952549731</v>
      </c>
    </row>
    <row r="379" spans="1:2" x14ac:dyDescent="0.2">
      <c r="A379" t="s">
        <v>1096</v>
      </c>
      <c r="B379">
        <v>0.86254789825802936</v>
      </c>
    </row>
    <row r="380" spans="1:2" x14ac:dyDescent="0.2">
      <c r="A380" t="s">
        <v>707</v>
      </c>
      <c r="B380">
        <v>1.0901953925841263</v>
      </c>
    </row>
    <row r="381" spans="1:2" x14ac:dyDescent="0.2">
      <c r="A381" t="s">
        <v>1043</v>
      </c>
      <c r="B381">
        <v>0.88509453893449364</v>
      </c>
    </row>
    <row r="382" spans="1:2" x14ac:dyDescent="0.2">
      <c r="A382" t="s">
        <v>1025</v>
      </c>
      <c r="B382">
        <v>0.8915322254529694</v>
      </c>
    </row>
    <row r="383" spans="1:2" x14ac:dyDescent="0.2">
      <c r="A383" t="s">
        <v>836</v>
      </c>
      <c r="B383">
        <v>0.99111991338042571</v>
      </c>
    </row>
    <row r="384" spans="1:2" x14ac:dyDescent="0.2">
      <c r="A384" t="s">
        <v>1254</v>
      </c>
      <c r="B384">
        <v>0.80916814661983749</v>
      </c>
    </row>
    <row r="385" spans="1:2" x14ac:dyDescent="0.2">
      <c r="A385" t="s">
        <v>1000</v>
      </c>
      <c r="B385">
        <v>0.90294814815205127</v>
      </c>
    </row>
    <row r="386" spans="1:2" x14ac:dyDescent="0.2">
      <c r="A386" t="s">
        <v>1001</v>
      </c>
      <c r="B386">
        <v>0.90294814815205127</v>
      </c>
    </row>
    <row r="387" spans="1:2" x14ac:dyDescent="0.2">
      <c r="A387" t="s">
        <v>850</v>
      </c>
      <c r="B387">
        <v>0.98262840481419633</v>
      </c>
    </row>
    <row r="388" spans="1:2" x14ac:dyDescent="0.2">
      <c r="A388" t="s">
        <v>725</v>
      </c>
      <c r="B388">
        <v>1.0671790382174671</v>
      </c>
    </row>
    <row r="389" spans="1:2" x14ac:dyDescent="0.2">
      <c r="A389" t="s">
        <v>705</v>
      </c>
      <c r="B389">
        <v>1.0928367318772245</v>
      </c>
    </row>
    <row r="390" spans="1:2" x14ac:dyDescent="0.2">
      <c r="A390" t="s">
        <v>621</v>
      </c>
      <c r="B390">
        <v>1.3255985980565224</v>
      </c>
    </row>
    <row r="391" spans="1:2" x14ac:dyDescent="0.2">
      <c r="A391" t="s">
        <v>812</v>
      </c>
      <c r="B391">
        <v>1.0051679325958076</v>
      </c>
    </row>
    <row r="392" spans="1:2" x14ac:dyDescent="0.2">
      <c r="A392" t="s">
        <v>839</v>
      </c>
      <c r="B392">
        <v>0.98817562534348657</v>
      </c>
    </row>
    <row r="393" spans="1:2" x14ac:dyDescent="0.2">
      <c r="A393" t="s">
        <v>990</v>
      </c>
      <c r="B393">
        <v>0.90604926101852001</v>
      </c>
    </row>
    <row r="394" spans="1:2" x14ac:dyDescent="0.2">
      <c r="A394" t="s">
        <v>634</v>
      </c>
      <c r="B394">
        <v>1.2502454784231387</v>
      </c>
    </row>
    <row r="395" spans="1:2" x14ac:dyDescent="0.2">
      <c r="A395" t="s">
        <v>934</v>
      </c>
      <c r="B395">
        <v>0.93946445351972752</v>
      </c>
    </row>
    <row r="396" spans="1:2" x14ac:dyDescent="0.2">
      <c r="A396" t="s">
        <v>661</v>
      </c>
      <c r="B396">
        <v>1.1612703857729203</v>
      </c>
    </row>
    <row r="397" spans="1:2" x14ac:dyDescent="0.2">
      <c r="A397" t="s">
        <v>866</v>
      </c>
      <c r="B397">
        <v>0.97660225256417732</v>
      </c>
    </row>
    <row r="398" spans="1:2" x14ac:dyDescent="0.2">
      <c r="A398" t="s">
        <v>817</v>
      </c>
      <c r="B398">
        <v>0.99983487509376756</v>
      </c>
    </row>
    <row r="399" spans="1:2" x14ac:dyDescent="0.2">
      <c r="A399" t="s">
        <v>1158</v>
      </c>
      <c r="B399">
        <v>0.84235929766609063</v>
      </c>
    </row>
    <row r="400" spans="1:2" x14ac:dyDescent="0.2">
      <c r="A400" t="s">
        <v>1004</v>
      </c>
      <c r="B400">
        <v>0.90246524094356917</v>
      </c>
    </row>
    <row r="401" spans="1:2" x14ac:dyDescent="0.2">
      <c r="A401" t="s">
        <v>1081</v>
      </c>
      <c r="B401">
        <v>0.86984714034929989</v>
      </c>
    </row>
    <row r="402" spans="1:2" x14ac:dyDescent="0.2">
      <c r="A402" t="s">
        <v>654</v>
      </c>
      <c r="B402">
        <v>1.1823013875796469</v>
      </c>
    </row>
    <row r="403" spans="1:2" x14ac:dyDescent="0.2">
      <c r="A403" t="s">
        <v>938</v>
      </c>
      <c r="B403">
        <v>0.9361468674369211</v>
      </c>
    </row>
    <row r="404" spans="1:2" x14ac:dyDescent="0.2">
      <c r="A404" t="s">
        <v>659</v>
      </c>
      <c r="B404">
        <v>1.1671794930580399</v>
      </c>
    </row>
    <row r="405" spans="1:2" x14ac:dyDescent="0.2">
      <c r="A405" t="s">
        <v>660</v>
      </c>
      <c r="B405">
        <v>1.1635140003222555</v>
      </c>
    </row>
    <row r="406" spans="1:2" x14ac:dyDescent="0.2">
      <c r="A406" t="s">
        <v>650</v>
      </c>
      <c r="B406">
        <v>1.1913988421143347</v>
      </c>
    </row>
    <row r="407" spans="1:2" x14ac:dyDescent="0.2">
      <c r="A407" t="s">
        <v>1062</v>
      </c>
      <c r="B407">
        <v>0.87370946841413077</v>
      </c>
    </row>
    <row r="408" spans="1:2" x14ac:dyDescent="0.2">
      <c r="A408" t="s">
        <v>900</v>
      </c>
      <c r="B408">
        <v>0.9556825608673839</v>
      </c>
    </row>
    <row r="409" spans="1:2" x14ac:dyDescent="0.2">
      <c r="A409" t="s">
        <v>1076</v>
      </c>
      <c r="B409">
        <v>0.86984714034929989</v>
      </c>
    </row>
    <row r="410" spans="1:2" x14ac:dyDescent="0.2">
      <c r="A410" t="s">
        <v>862</v>
      </c>
      <c r="B410">
        <v>0.97962578076178108</v>
      </c>
    </row>
    <row r="411" spans="1:2" x14ac:dyDescent="0.2">
      <c r="A411" t="s">
        <v>749</v>
      </c>
      <c r="B411">
        <v>1.0473609896246954</v>
      </c>
    </row>
    <row r="412" spans="1:2" x14ac:dyDescent="0.2">
      <c r="A412" t="s">
        <v>706</v>
      </c>
      <c r="B412">
        <v>1.0908221387382044</v>
      </c>
    </row>
    <row r="413" spans="1:2" x14ac:dyDescent="0.2">
      <c r="A413" t="s">
        <v>701</v>
      </c>
      <c r="B413">
        <v>1.0997463499588576</v>
      </c>
    </row>
    <row r="414" spans="1:2" x14ac:dyDescent="0.2">
      <c r="A414" t="s">
        <v>1241</v>
      </c>
      <c r="B414">
        <v>0.81301340040222259</v>
      </c>
    </row>
    <row r="415" spans="1:2" x14ac:dyDescent="0.2">
      <c r="A415" t="s">
        <v>880</v>
      </c>
      <c r="B415">
        <v>0.96781915260739215</v>
      </c>
    </row>
    <row r="416" spans="1:2" x14ac:dyDescent="0.2">
      <c r="A416" t="s">
        <v>834</v>
      </c>
      <c r="B416">
        <v>0.99111991338042571</v>
      </c>
    </row>
    <row r="417" spans="1:2" x14ac:dyDescent="0.2">
      <c r="A417" t="s">
        <v>627</v>
      </c>
      <c r="B417">
        <v>1.2701372946811305</v>
      </c>
    </row>
    <row r="418" spans="1:2" x14ac:dyDescent="0.2">
      <c r="A418" t="s">
        <v>1173</v>
      </c>
      <c r="B418">
        <v>0.8345788331632622</v>
      </c>
    </row>
    <row r="419" spans="1:2" x14ac:dyDescent="0.2">
      <c r="A419" t="s">
        <v>687</v>
      </c>
      <c r="B419">
        <v>1.1107245449125187</v>
      </c>
    </row>
    <row r="420" spans="1:2" x14ac:dyDescent="0.2">
      <c r="A420" t="s">
        <v>872</v>
      </c>
      <c r="B420">
        <v>0.970904231611879</v>
      </c>
    </row>
    <row r="421" spans="1:2" x14ac:dyDescent="0.2">
      <c r="A421" t="s">
        <v>1242</v>
      </c>
      <c r="B421">
        <v>0.81227340136570592</v>
      </c>
    </row>
    <row r="422" spans="1:2" x14ac:dyDescent="0.2">
      <c r="A422" t="s">
        <v>985</v>
      </c>
      <c r="B422">
        <v>0.90960394567651981</v>
      </c>
    </row>
    <row r="423" spans="1:2" x14ac:dyDescent="0.2">
      <c r="A423" t="s">
        <v>1198</v>
      </c>
      <c r="B423">
        <v>0.83035056520080042</v>
      </c>
    </row>
    <row r="424" spans="1:2" x14ac:dyDescent="0.2">
      <c r="A424" t="s">
        <v>697</v>
      </c>
      <c r="B424">
        <v>1.1036848431462907</v>
      </c>
    </row>
    <row r="425" spans="1:2" x14ac:dyDescent="0.2">
      <c r="A425" t="s">
        <v>646</v>
      </c>
      <c r="B425">
        <v>1.1984931641667724</v>
      </c>
    </row>
    <row r="426" spans="1:2" x14ac:dyDescent="0.2">
      <c r="A426" t="s">
        <v>691</v>
      </c>
      <c r="B426">
        <v>1.1081900992457172</v>
      </c>
    </row>
    <row r="427" spans="1:2" x14ac:dyDescent="0.2">
      <c r="A427" t="s">
        <v>1235</v>
      </c>
      <c r="B427">
        <v>0.81301340040222259</v>
      </c>
    </row>
    <row r="428" spans="1:2" x14ac:dyDescent="0.2">
      <c r="A428" t="s">
        <v>870</v>
      </c>
      <c r="B428">
        <v>0.97314711698649248</v>
      </c>
    </row>
    <row r="429" spans="1:2" x14ac:dyDescent="0.2">
      <c r="A429" t="s">
        <v>1181</v>
      </c>
      <c r="B429">
        <v>0.83401353940751866</v>
      </c>
    </row>
    <row r="430" spans="1:2" x14ac:dyDescent="0.2">
      <c r="A430" t="s">
        <v>1134</v>
      </c>
      <c r="B430">
        <v>0.85054769620451565</v>
      </c>
    </row>
    <row r="431" spans="1:2" x14ac:dyDescent="0.2">
      <c r="A431" t="s">
        <v>895</v>
      </c>
      <c r="B431">
        <v>0.95927888609316947</v>
      </c>
    </row>
    <row r="432" spans="1:2" x14ac:dyDescent="0.2">
      <c r="A432" t="s">
        <v>758</v>
      </c>
      <c r="B432">
        <v>1.0402617600156756</v>
      </c>
    </row>
    <row r="433" spans="1:2" x14ac:dyDescent="0.2">
      <c r="A433" t="s">
        <v>793</v>
      </c>
      <c r="B433">
        <v>1.013982099031294</v>
      </c>
    </row>
    <row r="434" spans="1:2" x14ac:dyDescent="0.2">
      <c r="A434" t="s">
        <v>766</v>
      </c>
      <c r="B434">
        <v>1.0349890873463492</v>
      </c>
    </row>
    <row r="435" spans="1:2" x14ac:dyDescent="0.2">
      <c r="A435" t="s">
        <v>1003</v>
      </c>
      <c r="B435">
        <v>0.90246524094356917</v>
      </c>
    </row>
    <row r="436" spans="1:2" x14ac:dyDescent="0.2">
      <c r="A436" t="s">
        <v>853</v>
      </c>
      <c r="B436">
        <v>0.98262840481419633</v>
      </c>
    </row>
    <row r="437" spans="1:2" x14ac:dyDescent="0.2">
      <c r="A437" t="s">
        <v>1098</v>
      </c>
      <c r="B437">
        <v>0.86201788388446865</v>
      </c>
    </row>
    <row r="438" spans="1:2" x14ac:dyDescent="0.2">
      <c r="A438" t="s">
        <v>1057</v>
      </c>
      <c r="B438">
        <v>0.87753775023894443</v>
      </c>
    </row>
    <row r="439" spans="1:2" x14ac:dyDescent="0.2">
      <c r="A439" t="s">
        <v>1014</v>
      </c>
      <c r="B439">
        <v>0.89569827096686849</v>
      </c>
    </row>
    <row r="440" spans="1:2" x14ac:dyDescent="0.2">
      <c r="A440" t="s">
        <v>1035</v>
      </c>
      <c r="B440">
        <v>0.88832531066337383</v>
      </c>
    </row>
    <row r="441" spans="1:2" x14ac:dyDescent="0.2">
      <c r="A441" t="s">
        <v>1176</v>
      </c>
      <c r="B441">
        <v>0.8345788331632622</v>
      </c>
    </row>
    <row r="442" spans="1:2" x14ac:dyDescent="0.2">
      <c r="A442" t="s">
        <v>1207</v>
      </c>
      <c r="B442">
        <v>0.82608072619195827</v>
      </c>
    </row>
    <row r="443" spans="1:2" x14ac:dyDescent="0.2">
      <c r="A443" t="s">
        <v>827</v>
      </c>
      <c r="B443">
        <v>0.99404437517540234</v>
      </c>
    </row>
    <row r="444" spans="1:2" x14ac:dyDescent="0.2">
      <c r="A444" t="s">
        <v>680</v>
      </c>
      <c r="B444">
        <v>1.1170627811088425</v>
      </c>
    </row>
    <row r="445" spans="1:2" x14ac:dyDescent="0.2">
      <c r="A445" t="s">
        <v>911</v>
      </c>
      <c r="B445">
        <v>0.94970140689157212</v>
      </c>
    </row>
    <row r="446" spans="1:2" x14ac:dyDescent="0.2">
      <c r="A446" t="s">
        <v>1165</v>
      </c>
      <c r="B446">
        <v>0.83876633154540159</v>
      </c>
    </row>
    <row r="447" spans="1:2" x14ac:dyDescent="0.2">
      <c r="A447" t="s">
        <v>1182</v>
      </c>
      <c r="B447">
        <v>0.83401353940751866</v>
      </c>
    </row>
    <row r="448" spans="1:2" x14ac:dyDescent="0.2">
      <c r="A448" t="s">
        <v>847</v>
      </c>
      <c r="B448">
        <v>0.98521124011079331</v>
      </c>
    </row>
    <row r="449" spans="1:2" x14ac:dyDescent="0.2">
      <c r="A449" t="s">
        <v>1227</v>
      </c>
      <c r="B449">
        <v>0.81800031213525015</v>
      </c>
    </row>
    <row r="450" spans="1:2" x14ac:dyDescent="0.2">
      <c r="A450" t="s">
        <v>838</v>
      </c>
      <c r="B450">
        <v>0.98857208275039377</v>
      </c>
    </row>
    <row r="451" spans="1:2" x14ac:dyDescent="0.2">
      <c r="A451" t="s">
        <v>656</v>
      </c>
      <c r="B451">
        <v>1.1749352777906865</v>
      </c>
    </row>
    <row r="452" spans="1:2" x14ac:dyDescent="0.2">
      <c r="A452" t="s">
        <v>781</v>
      </c>
      <c r="B452">
        <v>1.0242477234927427</v>
      </c>
    </row>
    <row r="453" spans="1:2" x14ac:dyDescent="0.2">
      <c r="A453" t="s">
        <v>790</v>
      </c>
      <c r="B453">
        <v>1.0160136838017915</v>
      </c>
    </row>
    <row r="454" spans="1:2" x14ac:dyDescent="0.2">
      <c r="A454" t="s">
        <v>940</v>
      </c>
      <c r="B454">
        <v>0.93325408417038402</v>
      </c>
    </row>
    <row r="455" spans="1:2" x14ac:dyDescent="0.2">
      <c r="A455" t="s">
        <v>942</v>
      </c>
      <c r="B455">
        <v>0.93325408417038402</v>
      </c>
    </row>
    <row r="456" spans="1:2" x14ac:dyDescent="0.2">
      <c r="A456" t="s">
        <v>779</v>
      </c>
      <c r="B456">
        <v>1.0242477234927427</v>
      </c>
    </row>
    <row r="457" spans="1:2" x14ac:dyDescent="0.2">
      <c r="A457" t="s">
        <v>748</v>
      </c>
      <c r="B457">
        <v>1.0477069581418295</v>
      </c>
    </row>
    <row r="458" spans="1:2" x14ac:dyDescent="0.2">
      <c r="A458" t="s">
        <v>1013</v>
      </c>
      <c r="B458">
        <v>0.89569827096686849</v>
      </c>
    </row>
    <row r="459" spans="1:2" x14ac:dyDescent="0.2">
      <c r="A459" t="s">
        <v>884</v>
      </c>
      <c r="B459">
        <v>0.96471200121850831</v>
      </c>
    </row>
    <row r="460" spans="1:2" x14ac:dyDescent="0.2">
      <c r="A460" t="s">
        <v>1032</v>
      </c>
      <c r="B460">
        <v>0.88832531066337383</v>
      </c>
    </row>
    <row r="461" spans="1:2" x14ac:dyDescent="0.2">
      <c r="A461" t="s">
        <v>867</v>
      </c>
      <c r="B461">
        <v>0.97396754991556256</v>
      </c>
    </row>
    <row r="462" spans="1:2" x14ac:dyDescent="0.2">
      <c r="A462" t="s">
        <v>1206</v>
      </c>
      <c r="B462">
        <v>0.82608072619195827</v>
      </c>
    </row>
    <row r="463" spans="1:2" x14ac:dyDescent="0.2">
      <c r="A463" t="s">
        <v>626</v>
      </c>
      <c r="B463">
        <v>1.2795034677627859</v>
      </c>
    </row>
    <row r="464" spans="1:2" x14ac:dyDescent="0.2">
      <c r="A464" t="s">
        <v>677</v>
      </c>
      <c r="B464">
        <v>1.1297547101769565</v>
      </c>
    </row>
    <row r="465" spans="1:2" x14ac:dyDescent="0.2">
      <c r="A465" t="s">
        <v>947</v>
      </c>
      <c r="B465">
        <v>0.92988853048239706</v>
      </c>
    </row>
    <row r="466" spans="1:2" x14ac:dyDescent="0.2">
      <c r="A466" t="s">
        <v>1120</v>
      </c>
      <c r="B466">
        <v>0.85458471848216289</v>
      </c>
    </row>
    <row r="467" spans="1:2" x14ac:dyDescent="0.2">
      <c r="A467" t="s">
        <v>666</v>
      </c>
      <c r="B467">
        <v>1.1497525271235605</v>
      </c>
    </row>
    <row r="468" spans="1:2" x14ac:dyDescent="0.2">
      <c r="A468" t="s">
        <v>726</v>
      </c>
      <c r="B468">
        <v>1.0643764297093279</v>
      </c>
    </row>
    <row r="469" spans="1:2" x14ac:dyDescent="0.2">
      <c r="A469" t="s">
        <v>756</v>
      </c>
      <c r="B469">
        <v>1.0425244423330093</v>
      </c>
    </row>
    <row r="470" spans="1:2" x14ac:dyDescent="0.2">
      <c r="A470" t="s">
        <v>1220</v>
      </c>
      <c r="B470">
        <v>0.82175271877852296</v>
      </c>
    </row>
    <row r="471" spans="1:2" x14ac:dyDescent="0.2">
      <c r="A471" t="s">
        <v>906</v>
      </c>
      <c r="B471">
        <v>0.95525489788695561</v>
      </c>
    </row>
    <row r="472" spans="1:2" x14ac:dyDescent="0.2">
      <c r="A472" t="s">
        <v>724</v>
      </c>
      <c r="B472">
        <v>1.0693060711368101</v>
      </c>
    </row>
    <row r="473" spans="1:2" x14ac:dyDescent="0.2">
      <c r="A473" t="s">
        <v>997</v>
      </c>
      <c r="B473">
        <v>0.90294814815205127</v>
      </c>
    </row>
    <row r="474" spans="1:2" x14ac:dyDescent="0.2">
      <c r="A474" t="s">
        <v>1073</v>
      </c>
      <c r="B474">
        <v>0.86984714034929989</v>
      </c>
    </row>
    <row r="475" spans="1:2" x14ac:dyDescent="0.2">
      <c r="A475" t="s">
        <v>1028</v>
      </c>
      <c r="B475">
        <v>0.8915322254529694</v>
      </c>
    </row>
    <row r="476" spans="1:2" x14ac:dyDescent="0.2">
      <c r="A476" t="s">
        <v>700</v>
      </c>
      <c r="B476">
        <v>1.1014145668358288</v>
      </c>
    </row>
    <row r="477" spans="1:2" x14ac:dyDescent="0.2">
      <c r="A477" t="s">
        <v>699</v>
      </c>
      <c r="B477">
        <v>1.1017200612280116</v>
      </c>
    </row>
    <row r="478" spans="1:2" x14ac:dyDescent="0.2">
      <c r="A478" t="s">
        <v>689</v>
      </c>
      <c r="B478">
        <v>1.1104253215745585</v>
      </c>
    </row>
    <row r="479" spans="1:2" x14ac:dyDescent="0.2">
      <c r="A479" t="s">
        <v>909</v>
      </c>
      <c r="B479">
        <v>0.95205620618808029</v>
      </c>
    </row>
    <row r="480" spans="1:2" x14ac:dyDescent="0.2">
      <c r="A480" t="s">
        <v>952</v>
      </c>
      <c r="B480">
        <v>0.92603928512791256</v>
      </c>
    </row>
    <row r="481" spans="1:2" x14ac:dyDescent="0.2">
      <c r="A481" t="s">
        <v>1111</v>
      </c>
      <c r="B481">
        <v>0.85858455962198033</v>
      </c>
    </row>
    <row r="482" spans="1:2" x14ac:dyDescent="0.2">
      <c r="A482" t="s">
        <v>769</v>
      </c>
      <c r="B482">
        <v>1.0300119744570551</v>
      </c>
    </row>
    <row r="483" spans="1:2" x14ac:dyDescent="0.2">
      <c r="A483" t="s">
        <v>1042</v>
      </c>
      <c r="B483">
        <v>0.88509453893449364</v>
      </c>
    </row>
    <row r="484" spans="1:2" x14ac:dyDescent="0.2">
      <c r="A484" t="s">
        <v>1108</v>
      </c>
      <c r="B484">
        <v>0.85858455962198033</v>
      </c>
    </row>
    <row r="485" spans="1:2" x14ac:dyDescent="0.2">
      <c r="A485" t="s">
        <v>973</v>
      </c>
      <c r="B485">
        <v>0.91662720340358628</v>
      </c>
    </row>
    <row r="486" spans="1:2" x14ac:dyDescent="0.2">
      <c r="A486" t="s">
        <v>1064</v>
      </c>
      <c r="B486">
        <v>0.87370946841413077</v>
      </c>
    </row>
    <row r="487" spans="1:2" x14ac:dyDescent="0.2">
      <c r="A487" t="s">
        <v>980</v>
      </c>
      <c r="B487">
        <v>0.91007898447170199</v>
      </c>
    </row>
    <row r="488" spans="1:2" x14ac:dyDescent="0.2">
      <c r="A488" t="s">
        <v>1117</v>
      </c>
      <c r="B488">
        <v>0.85458471848216289</v>
      </c>
    </row>
    <row r="489" spans="1:2" x14ac:dyDescent="0.2">
      <c r="A489" t="s">
        <v>917</v>
      </c>
      <c r="B489">
        <v>0.94883378053804701</v>
      </c>
    </row>
    <row r="490" spans="1:2" x14ac:dyDescent="0.2">
      <c r="A490" t="s">
        <v>1116</v>
      </c>
      <c r="B490">
        <v>0.85458471848216289</v>
      </c>
    </row>
    <row r="491" spans="1:2" x14ac:dyDescent="0.2">
      <c r="A491" t="s">
        <v>957</v>
      </c>
      <c r="B491">
        <v>0.92353868845372478</v>
      </c>
    </row>
    <row r="492" spans="1:2" x14ac:dyDescent="0.2">
      <c r="A492" t="s">
        <v>1140</v>
      </c>
      <c r="B492">
        <v>0.8464727952549731</v>
      </c>
    </row>
    <row r="493" spans="1:2" x14ac:dyDescent="0.2">
      <c r="A493" t="s">
        <v>1201</v>
      </c>
      <c r="B493">
        <v>0.83035056520080042</v>
      </c>
    </row>
    <row r="494" spans="1:2" x14ac:dyDescent="0.2">
      <c r="A494" t="s">
        <v>815</v>
      </c>
      <c r="B494">
        <v>1.0023176670953551</v>
      </c>
    </row>
    <row r="495" spans="1:2" x14ac:dyDescent="0.2">
      <c r="A495" t="s">
        <v>764</v>
      </c>
      <c r="B495">
        <v>1.0372793350734872</v>
      </c>
    </row>
    <row r="496" spans="1:2" x14ac:dyDescent="0.2">
      <c r="A496" t="s">
        <v>686</v>
      </c>
      <c r="B496">
        <v>1.1120530943243701</v>
      </c>
    </row>
    <row r="497" spans="1:2" x14ac:dyDescent="0.2">
      <c r="A497" t="s">
        <v>960</v>
      </c>
      <c r="B497">
        <v>0.92307815417269989</v>
      </c>
    </row>
    <row r="498" spans="1:2" x14ac:dyDescent="0.2">
      <c r="A498" t="s">
        <v>658</v>
      </c>
      <c r="B498">
        <v>1.1713349333624388</v>
      </c>
    </row>
    <row r="499" spans="1:2" x14ac:dyDescent="0.2">
      <c r="A499" t="s">
        <v>1203</v>
      </c>
      <c r="B499">
        <v>0.83035056520080042</v>
      </c>
    </row>
    <row r="500" spans="1:2" x14ac:dyDescent="0.2">
      <c r="A500" t="s">
        <v>974</v>
      </c>
      <c r="B500">
        <v>0.91662720340358628</v>
      </c>
    </row>
    <row r="501" spans="1:2" x14ac:dyDescent="0.2">
      <c r="A501" t="s">
        <v>801</v>
      </c>
      <c r="B501">
        <v>1.0083783889787159</v>
      </c>
    </row>
    <row r="502" spans="1:2" x14ac:dyDescent="0.2">
      <c r="A502" t="s">
        <v>1156</v>
      </c>
      <c r="B502">
        <v>0.84235929766609063</v>
      </c>
    </row>
    <row r="503" spans="1:2" x14ac:dyDescent="0.2">
      <c r="A503" t="s">
        <v>1243</v>
      </c>
      <c r="B503">
        <v>0.80916814661983749</v>
      </c>
    </row>
    <row r="504" spans="1:2" x14ac:dyDescent="0.2">
      <c r="A504" t="s">
        <v>1239</v>
      </c>
      <c r="B504">
        <v>0.81301340040222259</v>
      </c>
    </row>
    <row r="505" spans="1:2" x14ac:dyDescent="0.2">
      <c r="A505" t="s">
        <v>1049</v>
      </c>
      <c r="B505">
        <v>0.88133258062915454</v>
      </c>
    </row>
    <row r="506" spans="1:2" x14ac:dyDescent="0.2">
      <c r="A506" t="s">
        <v>783</v>
      </c>
      <c r="B506">
        <v>1.0215203528270478</v>
      </c>
    </row>
    <row r="507" spans="1:2" x14ac:dyDescent="0.2">
      <c r="A507" t="s">
        <v>1127</v>
      </c>
      <c r="B507">
        <v>0.85404489027594077</v>
      </c>
    </row>
    <row r="508" spans="1:2" x14ac:dyDescent="0.2">
      <c r="A508" t="s">
        <v>897</v>
      </c>
      <c r="B508">
        <v>0.95885475162368938</v>
      </c>
    </row>
    <row r="509" spans="1:2" x14ac:dyDescent="0.2">
      <c r="A509" t="s">
        <v>1048</v>
      </c>
      <c r="B509">
        <v>0.88133258062915454</v>
      </c>
    </row>
    <row r="510" spans="1:2" x14ac:dyDescent="0.2">
      <c r="A510" t="s">
        <v>708</v>
      </c>
      <c r="B510">
        <v>1.088483432864509</v>
      </c>
    </row>
    <row r="511" spans="1:2" x14ac:dyDescent="0.2">
      <c r="A511" t="s">
        <v>1153</v>
      </c>
      <c r="B511">
        <v>0.84291383885275861</v>
      </c>
    </row>
    <row r="512" spans="1:2" x14ac:dyDescent="0.2">
      <c r="A512" t="s">
        <v>803</v>
      </c>
      <c r="B512">
        <v>1.0079996139062188</v>
      </c>
    </row>
    <row r="513" spans="1:2" x14ac:dyDescent="0.2">
      <c r="A513" t="s">
        <v>1170</v>
      </c>
      <c r="B513">
        <v>0.8345788331632622</v>
      </c>
    </row>
    <row r="514" spans="1:2" x14ac:dyDescent="0.2">
      <c r="A514" t="s">
        <v>644</v>
      </c>
      <c r="B514">
        <v>1.1989816623633036</v>
      </c>
    </row>
    <row r="515" spans="1:2" x14ac:dyDescent="0.2">
      <c r="A515" t="s">
        <v>1240</v>
      </c>
      <c r="B515">
        <v>0.81301340040222259</v>
      </c>
    </row>
    <row r="516" spans="1:2" x14ac:dyDescent="0.2">
      <c r="A516" t="s">
        <v>1133</v>
      </c>
      <c r="B516">
        <v>0.85054769620451565</v>
      </c>
    </row>
    <row r="517" spans="1:2" x14ac:dyDescent="0.2">
      <c r="A517" t="s">
        <v>901</v>
      </c>
      <c r="B517">
        <v>0.9556825608673839</v>
      </c>
    </row>
    <row r="518" spans="1:2" x14ac:dyDescent="0.2">
      <c r="A518" t="s">
        <v>651</v>
      </c>
      <c r="B518">
        <v>1.1911503596197515</v>
      </c>
    </row>
    <row r="519" spans="1:2" x14ac:dyDescent="0.2">
      <c r="A519" t="s">
        <v>642</v>
      </c>
      <c r="B519">
        <v>1.2160901100819903</v>
      </c>
    </row>
    <row r="520" spans="1:2" x14ac:dyDescent="0.2">
      <c r="A520" t="s">
        <v>806</v>
      </c>
      <c r="B520">
        <v>1.0079996139062188</v>
      </c>
    </row>
    <row r="521" spans="1:2" x14ac:dyDescent="0.2">
      <c r="A521" t="s">
        <v>1219</v>
      </c>
      <c r="B521">
        <v>0.82176849015400733</v>
      </c>
    </row>
    <row r="522" spans="1:2" x14ac:dyDescent="0.2">
      <c r="A522" t="s">
        <v>679</v>
      </c>
      <c r="B522">
        <v>1.1214320588298556</v>
      </c>
    </row>
    <row r="523" spans="1:2" x14ac:dyDescent="0.2">
      <c r="A523" t="s">
        <v>1089</v>
      </c>
      <c r="B523">
        <v>0.86595015464669933</v>
      </c>
    </row>
    <row r="524" spans="1:2" x14ac:dyDescent="0.2">
      <c r="A524" t="s">
        <v>874</v>
      </c>
      <c r="B524">
        <v>0.970904231611879</v>
      </c>
    </row>
    <row r="525" spans="1:2" x14ac:dyDescent="0.2">
      <c r="A525" t="s">
        <v>1146</v>
      </c>
      <c r="B525">
        <v>0.8464727952549731</v>
      </c>
    </row>
    <row r="526" spans="1:2" x14ac:dyDescent="0.2">
      <c r="A526" t="s">
        <v>1061</v>
      </c>
      <c r="B526">
        <v>0.87753775023894443</v>
      </c>
    </row>
    <row r="527" spans="1:2" x14ac:dyDescent="0.2">
      <c r="A527" t="s">
        <v>1090</v>
      </c>
      <c r="B527">
        <v>0.86595015464669933</v>
      </c>
    </row>
    <row r="528" spans="1:2" x14ac:dyDescent="0.2">
      <c r="A528" t="s">
        <v>673</v>
      </c>
      <c r="B528">
        <v>1.1376398095257094</v>
      </c>
    </row>
    <row r="529" spans="1:2" x14ac:dyDescent="0.2">
      <c r="A529" t="s">
        <v>669</v>
      </c>
      <c r="B529">
        <v>1.1456603836628811</v>
      </c>
    </row>
    <row r="530" spans="1:2" x14ac:dyDescent="0.2">
      <c r="A530" t="s">
        <v>963</v>
      </c>
      <c r="B530">
        <v>0.92307815417269989</v>
      </c>
    </row>
    <row r="531" spans="1:2" x14ac:dyDescent="0.2">
      <c r="A531" t="s">
        <v>1238</v>
      </c>
      <c r="B531">
        <v>0.81301340040222259</v>
      </c>
    </row>
    <row r="532" spans="1:2" x14ac:dyDescent="0.2">
      <c r="A532" t="s">
        <v>622</v>
      </c>
      <c r="B532">
        <v>1.3145930557282108</v>
      </c>
    </row>
    <row r="533" spans="1:2" x14ac:dyDescent="0.2">
      <c r="A533" t="s">
        <v>768</v>
      </c>
      <c r="B533">
        <v>1.0319701058400883</v>
      </c>
    </row>
    <row r="534" spans="1:2" x14ac:dyDescent="0.2">
      <c r="A534" t="s">
        <v>929</v>
      </c>
      <c r="B534">
        <v>0.93946445351972752</v>
      </c>
    </row>
    <row r="535" spans="1:2" x14ac:dyDescent="0.2">
      <c r="A535" t="s">
        <v>1132</v>
      </c>
      <c r="B535">
        <v>0.85054769620451565</v>
      </c>
    </row>
    <row r="536" spans="1:2" x14ac:dyDescent="0.2">
      <c r="A536" t="s">
        <v>1021</v>
      </c>
      <c r="B536">
        <v>0.89202743675806817</v>
      </c>
    </row>
    <row r="537" spans="1:2" x14ac:dyDescent="0.2">
      <c r="A537" t="s">
        <v>863</v>
      </c>
      <c r="B537">
        <v>0.97962578076178108</v>
      </c>
    </row>
    <row r="538" spans="1:2" x14ac:dyDescent="0.2">
      <c r="A538" t="s">
        <v>1164</v>
      </c>
      <c r="B538">
        <v>0.83876633154540159</v>
      </c>
    </row>
    <row r="539" spans="1:2" x14ac:dyDescent="0.2">
      <c r="A539" t="s">
        <v>1033</v>
      </c>
      <c r="B539">
        <v>0.88832531066337383</v>
      </c>
    </row>
    <row r="540" spans="1:2" x14ac:dyDescent="0.2">
      <c r="A540" t="s">
        <v>1253</v>
      </c>
      <c r="B540">
        <v>0.80916814661983749</v>
      </c>
    </row>
    <row r="541" spans="1:2" x14ac:dyDescent="0.2">
      <c r="A541" t="s">
        <v>624</v>
      </c>
      <c r="B541">
        <v>1.2851036713583315</v>
      </c>
    </row>
    <row r="542" spans="1:2" x14ac:dyDescent="0.2">
      <c r="A542" t="s">
        <v>1066</v>
      </c>
      <c r="B542">
        <v>0.87370946841413077</v>
      </c>
    </row>
    <row r="543" spans="1:2" x14ac:dyDescent="0.2">
      <c r="A543" t="s">
        <v>1128</v>
      </c>
      <c r="B543">
        <v>0.85404489027594077</v>
      </c>
    </row>
    <row r="544" spans="1:2" x14ac:dyDescent="0.2">
      <c r="A544" t="s">
        <v>1072</v>
      </c>
      <c r="B544">
        <v>0.86984714034929989</v>
      </c>
    </row>
    <row r="545" spans="1:2" x14ac:dyDescent="0.2">
      <c r="A545" t="s">
        <v>962</v>
      </c>
      <c r="B545">
        <v>0.92307815417269989</v>
      </c>
    </row>
    <row r="546" spans="1:2" x14ac:dyDescent="0.2">
      <c r="A546" t="s">
        <v>1037</v>
      </c>
      <c r="B546">
        <v>0.88832531066337383</v>
      </c>
    </row>
    <row r="547" spans="1:2" x14ac:dyDescent="0.2">
      <c r="A547" t="s">
        <v>891</v>
      </c>
      <c r="B547">
        <v>0.96158245948824073</v>
      </c>
    </row>
    <row r="548" spans="1:2" x14ac:dyDescent="0.2">
      <c r="A548" t="s">
        <v>1123</v>
      </c>
      <c r="B548">
        <v>0.85404489027594077</v>
      </c>
    </row>
    <row r="549" spans="1:2" x14ac:dyDescent="0.2">
      <c r="A549" t="s">
        <v>966</v>
      </c>
      <c r="B549">
        <v>0.92056039984726024</v>
      </c>
    </row>
    <row r="550" spans="1:2" x14ac:dyDescent="0.2">
      <c r="A550" t="s">
        <v>1124</v>
      </c>
      <c r="B550">
        <v>0.85404489027594077</v>
      </c>
    </row>
    <row r="551" spans="1:2" x14ac:dyDescent="0.2">
      <c r="A551" t="s">
        <v>1216</v>
      </c>
      <c r="B551">
        <v>0.82608072619195827</v>
      </c>
    </row>
    <row r="552" spans="1:2" x14ac:dyDescent="0.2">
      <c r="A552" t="s">
        <v>928</v>
      </c>
      <c r="B552">
        <v>0.93946445351972752</v>
      </c>
    </row>
    <row r="553" spans="1:2" x14ac:dyDescent="0.2">
      <c r="A553" t="s">
        <v>1237</v>
      </c>
      <c r="B553">
        <v>0.81301340040222259</v>
      </c>
    </row>
    <row r="554" spans="1:2" x14ac:dyDescent="0.2">
      <c r="A554" t="s">
        <v>762</v>
      </c>
      <c r="B554">
        <v>1.0376334253597534</v>
      </c>
    </row>
    <row r="555" spans="1:2" x14ac:dyDescent="0.2">
      <c r="A555" t="s">
        <v>638</v>
      </c>
      <c r="B555">
        <v>1.2363512434273722</v>
      </c>
    </row>
    <row r="556" spans="1:2" x14ac:dyDescent="0.2">
      <c r="A556" t="s">
        <v>941</v>
      </c>
      <c r="B556">
        <v>0.93325408417038402</v>
      </c>
    </row>
    <row r="557" spans="1:2" x14ac:dyDescent="0.2">
      <c r="A557" t="s">
        <v>876</v>
      </c>
      <c r="B557">
        <v>0.970904231611879</v>
      </c>
    </row>
    <row r="558" spans="1:2" x14ac:dyDescent="0.2">
      <c r="A558" t="s">
        <v>1103</v>
      </c>
      <c r="B558">
        <v>0.86201788388446865</v>
      </c>
    </row>
    <row r="559" spans="1:2" x14ac:dyDescent="0.2">
      <c r="A559" t="s">
        <v>1137</v>
      </c>
      <c r="B559">
        <v>0.85054769620451565</v>
      </c>
    </row>
    <row r="560" spans="1:2" x14ac:dyDescent="0.2">
      <c r="A560" t="s">
        <v>698</v>
      </c>
      <c r="B560">
        <v>1.1020253407656473</v>
      </c>
    </row>
    <row r="561" spans="1:2" x14ac:dyDescent="0.2">
      <c r="A561" t="s">
        <v>1020</v>
      </c>
      <c r="B561">
        <v>0.89202743675806817</v>
      </c>
    </row>
    <row r="562" spans="1:2" x14ac:dyDescent="0.2">
      <c r="A562" t="s">
        <v>1095</v>
      </c>
      <c r="B562">
        <v>0.86254789825802936</v>
      </c>
    </row>
    <row r="563" spans="1:2" x14ac:dyDescent="0.2">
      <c r="A563" t="s">
        <v>693</v>
      </c>
      <c r="B563">
        <v>1.1081900992457172</v>
      </c>
    </row>
    <row r="564" spans="1:2" x14ac:dyDescent="0.2">
      <c r="A564" t="s">
        <v>728</v>
      </c>
      <c r="B564">
        <v>1.0643764297093279</v>
      </c>
    </row>
    <row r="565" spans="1:2" x14ac:dyDescent="0.2">
      <c r="A565" t="s">
        <v>1204</v>
      </c>
      <c r="B565">
        <v>0.82608072619195827</v>
      </c>
    </row>
    <row r="566" spans="1:2" x14ac:dyDescent="0.2">
      <c r="A566" t="s">
        <v>1139</v>
      </c>
      <c r="B566">
        <v>0.84665706393398976</v>
      </c>
    </row>
    <row r="567" spans="1:2" x14ac:dyDescent="0.2">
      <c r="A567" t="s">
        <v>750</v>
      </c>
      <c r="B567">
        <v>1.0451234306806636</v>
      </c>
    </row>
    <row r="568" spans="1:2" x14ac:dyDescent="0.2">
      <c r="A568" t="s">
        <v>946</v>
      </c>
      <c r="B568">
        <v>0.92988853048239706</v>
      </c>
    </row>
    <row r="569" spans="1:2" x14ac:dyDescent="0.2">
      <c r="A569" t="s">
        <v>954</v>
      </c>
      <c r="B569">
        <v>0.92353868845372478</v>
      </c>
    </row>
    <row r="570" spans="1:2" x14ac:dyDescent="0.2">
      <c r="A570" t="s">
        <v>912</v>
      </c>
      <c r="B570">
        <v>0.94926781038097607</v>
      </c>
    </row>
    <row r="571" spans="1:2" x14ac:dyDescent="0.2">
      <c r="A571" t="s">
        <v>916</v>
      </c>
      <c r="B571">
        <v>0.94926781038097607</v>
      </c>
    </row>
    <row r="572" spans="1:2" x14ac:dyDescent="0.2">
      <c r="A572" t="s">
        <v>786</v>
      </c>
      <c r="B572">
        <v>1.0191452422346372</v>
      </c>
    </row>
    <row r="573" spans="1:2" x14ac:dyDescent="0.2">
      <c r="A573" t="s">
        <v>1136</v>
      </c>
      <c r="B573">
        <v>0.85054769620451565</v>
      </c>
    </row>
    <row r="574" spans="1:2" x14ac:dyDescent="0.2">
      <c r="A574" t="s">
        <v>777</v>
      </c>
      <c r="B574">
        <v>1.0265951672794686</v>
      </c>
    </row>
    <row r="575" spans="1:2" x14ac:dyDescent="0.2">
      <c r="A575" t="s">
        <v>819</v>
      </c>
      <c r="B575">
        <v>0.99944857157190825</v>
      </c>
    </row>
    <row r="576" spans="1:2" x14ac:dyDescent="0.2">
      <c r="A576" t="s">
        <v>859</v>
      </c>
      <c r="B576">
        <v>0.97962578076178108</v>
      </c>
    </row>
    <row r="577" spans="1:2" x14ac:dyDescent="0.2">
      <c r="A577" t="s">
        <v>943</v>
      </c>
      <c r="B577">
        <v>0.93325408417038402</v>
      </c>
    </row>
    <row r="578" spans="1:2" x14ac:dyDescent="0.2">
      <c r="A578" t="s">
        <v>1026</v>
      </c>
      <c r="B578">
        <v>0.8915322254529694</v>
      </c>
    </row>
    <row r="579" spans="1:2" x14ac:dyDescent="0.2">
      <c r="A579" t="s">
        <v>814</v>
      </c>
      <c r="B579">
        <v>1.0023176670953551</v>
      </c>
    </row>
    <row r="580" spans="1:2" x14ac:dyDescent="0.2">
      <c r="A580" t="s">
        <v>1060</v>
      </c>
      <c r="B580">
        <v>0.87753775023894443</v>
      </c>
    </row>
    <row r="581" spans="1:2" x14ac:dyDescent="0.2">
      <c r="A581" t="s">
        <v>970</v>
      </c>
      <c r="B581">
        <v>0.91963249391441382</v>
      </c>
    </row>
    <row r="582" spans="1:2" x14ac:dyDescent="0.2">
      <c r="A582" t="s">
        <v>881</v>
      </c>
      <c r="B582">
        <v>0.96740328094145611</v>
      </c>
    </row>
    <row r="583" spans="1:2" x14ac:dyDescent="0.2">
      <c r="A583" t="s">
        <v>1180</v>
      </c>
      <c r="B583">
        <v>0.8345788331632622</v>
      </c>
    </row>
    <row r="584" spans="1:2" x14ac:dyDescent="0.2">
      <c r="A584" t="s">
        <v>662</v>
      </c>
      <c r="B584">
        <v>1.1575544632563126</v>
      </c>
    </row>
    <row r="585" spans="1:2" x14ac:dyDescent="0.2">
      <c r="A585" t="s">
        <v>903</v>
      </c>
      <c r="B585">
        <v>0.95525489788695561</v>
      </c>
    </row>
    <row r="586" spans="1:2" x14ac:dyDescent="0.2">
      <c r="A586" t="s">
        <v>741</v>
      </c>
      <c r="B586">
        <v>1.0524864475601146</v>
      </c>
    </row>
    <row r="587" spans="1:2" x14ac:dyDescent="0.2">
      <c r="A587" t="s">
        <v>923</v>
      </c>
      <c r="B587">
        <v>0.94231629918321624</v>
      </c>
    </row>
    <row r="588" spans="1:2" x14ac:dyDescent="0.2">
      <c r="A588" t="s">
        <v>1104</v>
      </c>
      <c r="B588">
        <v>0.86201788388446865</v>
      </c>
    </row>
    <row r="589" spans="1:2" x14ac:dyDescent="0.2">
      <c r="A589" t="s">
        <v>972</v>
      </c>
      <c r="B589">
        <v>0.91963249391441382</v>
      </c>
    </row>
    <row r="590" spans="1:2" x14ac:dyDescent="0.2">
      <c r="A590" t="s">
        <v>1010</v>
      </c>
      <c r="B590">
        <v>0.89933833766468418</v>
      </c>
    </row>
    <row r="591" spans="1:2" x14ac:dyDescent="0.2">
      <c r="A591" t="s">
        <v>899</v>
      </c>
      <c r="B591">
        <v>0.95800523786509473</v>
      </c>
    </row>
    <row r="592" spans="1:2" x14ac:dyDescent="0.2">
      <c r="A592" t="s">
        <v>816</v>
      </c>
      <c r="B592">
        <v>1.0023176670953551</v>
      </c>
    </row>
    <row r="593" spans="1:2" x14ac:dyDescent="0.2">
      <c r="A593" t="s">
        <v>648</v>
      </c>
      <c r="B593">
        <v>1.1969144148650557</v>
      </c>
    </row>
    <row r="594" spans="1:2" x14ac:dyDescent="0.2">
      <c r="A594" t="s">
        <v>1215</v>
      </c>
      <c r="B594">
        <v>0.82608072619195827</v>
      </c>
    </row>
    <row r="595" spans="1:2" x14ac:dyDescent="0.2">
      <c r="A595" t="s">
        <v>695</v>
      </c>
      <c r="B595">
        <v>1.1039887451770545</v>
      </c>
    </row>
    <row r="596" spans="1:2" x14ac:dyDescent="0.2">
      <c r="A596" t="s">
        <v>636</v>
      </c>
      <c r="B596">
        <v>1.2427530953503774</v>
      </c>
    </row>
    <row r="597" spans="1:2" x14ac:dyDescent="0.2">
      <c r="A597" t="s">
        <v>1163</v>
      </c>
      <c r="B597">
        <v>0.83876633154540159</v>
      </c>
    </row>
    <row r="598" spans="1:2" x14ac:dyDescent="0.2">
      <c r="A598" t="s">
        <v>887</v>
      </c>
      <c r="B598">
        <v>0.96158245948824073</v>
      </c>
    </row>
    <row r="599" spans="1:2" x14ac:dyDescent="0.2">
      <c r="A599" t="s">
        <v>696</v>
      </c>
      <c r="B599">
        <v>1.1039887451770545</v>
      </c>
    </row>
    <row r="600" spans="1:2" x14ac:dyDescent="0.2">
      <c r="A600" t="s">
        <v>776</v>
      </c>
      <c r="B600">
        <v>1.026958073099085</v>
      </c>
    </row>
    <row r="601" spans="1:2" x14ac:dyDescent="0.2">
      <c r="A601" t="s">
        <v>1167</v>
      </c>
      <c r="B601">
        <v>0.83876633154540159</v>
      </c>
    </row>
    <row r="602" spans="1:2" x14ac:dyDescent="0.2">
      <c r="A602" t="s">
        <v>1225</v>
      </c>
      <c r="B602">
        <v>0.81800031213525015</v>
      </c>
    </row>
    <row r="603" spans="1:2" x14ac:dyDescent="0.2">
      <c r="A603" t="s">
        <v>869</v>
      </c>
      <c r="B603">
        <v>0.97355752726339173</v>
      </c>
    </row>
    <row r="604" spans="1:2" x14ac:dyDescent="0.2">
      <c r="A604" t="s">
        <v>1188</v>
      </c>
      <c r="B604">
        <v>0.8309206440518121</v>
      </c>
    </row>
    <row r="605" spans="1:2" x14ac:dyDescent="0.2">
      <c r="A605" t="s">
        <v>1151</v>
      </c>
      <c r="B605">
        <v>0.84291383885275861</v>
      </c>
    </row>
    <row r="606" spans="1:2" x14ac:dyDescent="0.2">
      <c r="A606" t="s">
        <v>1054</v>
      </c>
      <c r="B606">
        <v>0.88082501554062587</v>
      </c>
    </row>
    <row r="607" spans="1:2" x14ac:dyDescent="0.2">
      <c r="A607" t="s">
        <v>890</v>
      </c>
      <c r="B607">
        <v>0.96158245948824073</v>
      </c>
    </row>
    <row r="608" spans="1:2" x14ac:dyDescent="0.2">
      <c r="A608" t="s">
        <v>1256</v>
      </c>
      <c r="B608">
        <v>0.80689850619373715</v>
      </c>
    </row>
    <row r="609" spans="1:2" x14ac:dyDescent="0.2">
      <c r="A609" t="s">
        <v>1129</v>
      </c>
      <c r="B609">
        <v>0.85404489027594077</v>
      </c>
    </row>
    <row r="610" spans="1:2" x14ac:dyDescent="0.2">
      <c r="A610" t="s">
        <v>639</v>
      </c>
      <c r="B610">
        <v>1.2361272005310437</v>
      </c>
    </row>
    <row r="611" spans="1:2" x14ac:dyDescent="0.2">
      <c r="A611" t="s">
        <v>792</v>
      </c>
      <c r="B611">
        <v>1.0156415124378335</v>
      </c>
    </row>
    <row r="612" spans="1:2" x14ac:dyDescent="0.2">
      <c r="A612" t="s">
        <v>989</v>
      </c>
      <c r="B612">
        <v>0.90652820161624814</v>
      </c>
    </row>
    <row r="613" spans="1:2" x14ac:dyDescent="0.2">
      <c r="A613" t="s">
        <v>1197</v>
      </c>
      <c r="B613">
        <v>0.83035056520080042</v>
      </c>
    </row>
    <row r="614" spans="1:2" x14ac:dyDescent="0.2">
      <c r="A614" t="s">
        <v>1222</v>
      </c>
      <c r="B614">
        <v>0.81800031213525015</v>
      </c>
    </row>
    <row r="615" spans="1:2" x14ac:dyDescent="0.2">
      <c r="A615" t="s">
        <v>1214</v>
      </c>
      <c r="B615">
        <v>0.82608072619195827</v>
      </c>
    </row>
    <row r="616" spans="1:2" x14ac:dyDescent="0.2">
      <c r="A616" t="s">
        <v>1251</v>
      </c>
      <c r="B616">
        <v>0.80916814661983749</v>
      </c>
    </row>
    <row r="617" spans="1:2" x14ac:dyDescent="0.2">
      <c r="A617" t="s">
        <v>765</v>
      </c>
      <c r="B617">
        <v>1.0349890873463492</v>
      </c>
    </row>
    <row r="618" spans="1:2" x14ac:dyDescent="0.2">
      <c r="A618" t="s">
        <v>770</v>
      </c>
      <c r="B618">
        <v>1.0296516126471456</v>
      </c>
    </row>
    <row r="619" spans="1:2" x14ac:dyDescent="0.2">
      <c r="A619" t="s">
        <v>875</v>
      </c>
      <c r="B619">
        <v>0.970904231611879</v>
      </c>
    </row>
    <row r="620" spans="1:2" x14ac:dyDescent="0.2">
      <c r="A620" t="s">
        <v>1052</v>
      </c>
      <c r="B620">
        <v>0.88082501554062587</v>
      </c>
    </row>
    <row r="621" spans="1:2" x14ac:dyDescent="0.2">
      <c r="A621" t="s">
        <v>1190</v>
      </c>
      <c r="B621">
        <v>0.8309206440518121</v>
      </c>
    </row>
    <row r="622" spans="1:2" x14ac:dyDescent="0.2">
      <c r="A622" t="s">
        <v>1130</v>
      </c>
      <c r="B622">
        <v>0.85054769620451565</v>
      </c>
    </row>
    <row r="623" spans="1:2" x14ac:dyDescent="0.2">
      <c r="A623" t="s">
        <v>1192</v>
      </c>
      <c r="B623">
        <v>0.83035056520080042</v>
      </c>
    </row>
    <row r="624" spans="1:2" x14ac:dyDescent="0.2">
      <c r="A624" t="s">
        <v>763</v>
      </c>
      <c r="B624">
        <v>1.0376334253597534</v>
      </c>
    </row>
    <row r="625" spans="1:2" x14ac:dyDescent="0.2">
      <c r="A625" t="s">
        <v>674</v>
      </c>
      <c r="B625">
        <v>1.1355406847864598</v>
      </c>
    </row>
    <row r="626" spans="1:2" x14ac:dyDescent="0.2">
      <c r="A626" t="s">
        <v>804</v>
      </c>
      <c r="B626">
        <v>1.0079996139062188</v>
      </c>
    </row>
    <row r="627" spans="1:2" x14ac:dyDescent="0.2">
      <c r="A627" t="s">
        <v>996</v>
      </c>
      <c r="B627">
        <v>0.90471698086255392</v>
      </c>
    </row>
    <row r="628" spans="1:2" x14ac:dyDescent="0.2">
      <c r="A628" t="s">
        <v>772</v>
      </c>
      <c r="B628">
        <v>1.0273206757861768</v>
      </c>
    </row>
    <row r="629" spans="1:2" x14ac:dyDescent="0.2">
      <c r="A629" t="s">
        <v>971</v>
      </c>
      <c r="B629">
        <v>0.91963249391441382</v>
      </c>
    </row>
    <row r="630" spans="1:2" x14ac:dyDescent="0.2">
      <c r="A630" t="s">
        <v>993</v>
      </c>
      <c r="B630">
        <v>0.90604926101852001</v>
      </c>
    </row>
    <row r="631" spans="1:2" x14ac:dyDescent="0.2">
      <c r="A631" t="s">
        <v>931</v>
      </c>
      <c r="B631">
        <v>0.93946445351972752</v>
      </c>
    </row>
    <row r="632" spans="1:2" x14ac:dyDescent="0.2">
      <c r="A632" t="s">
        <v>1226</v>
      </c>
      <c r="B632">
        <v>0.81800031213525015</v>
      </c>
    </row>
    <row r="633" spans="1:2" x14ac:dyDescent="0.2">
      <c r="A633" t="s">
        <v>735</v>
      </c>
      <c r="B633">
        <v>1.0575521206078993</v>
      </c>
    </row>
    <row r="634" spans="1:2" x14ac:dyDescent="0.2">
      <c r="A634" t="s">
        <v>981</v>
      </c>
      <c r="B634">
        <v>0.91007898447170199</v>
      </c>
    </row>
    <row r="635" spans="1:2" x14ac:dyDescent="0.2">
      <c r="A635" t="s">
        <v>873</v>
      </c>
      <c r="B635">
        <v>0.970904231611879</v>
      </c>
    </row>
    <row r="636" spans="1:2" x14ac:dyDescent="0.2">
      <c r="A636" t="s">
        <v>1102</v>
      </c>
      <c r="B636">
        <v>0.86201788388446865</v>
      </c>
    </row>
    <row r="637" spans="1:2" x14ac:dyDescent="0.2">
      <c r="A637" t="s">
        <v>951</v>
      </c>
      <c r="B637">
        <v>0.92649669169619497</v>
      </c>
    </row>
    <row r="638" spans="1:2" x14ac:dyDescent="0.2">
      <c r="A638" t="s">
        <v>789</v>
      </c>
      <c r="B638">
        <v>1.0187757461013567</v>
      </c>
    </row>
    <row r="639" spans="1:2" x14ac:dyDescent="0.2">
      <c r="A639" t="s">
        <v>720</v>
      </c>
      <c r="B639">
        <v>1.0741803839264452</v>
      </c>
    </row>
    <row r="640" spans="1:2" x14ac:dyDescent="0.2">
      <c r="A640" t="s">
        <v>878</v>
      </c>
      <c r="B640">
        <v>0.96823462627064261</v>
      </c>
    </row>
    <row r="641" spans="1:2" x14ac:dyDescent="0.2">
      <c r="A641" t="s">
        <v>808</v>
      </c>
      <c r="B641">
        <v>1.0059301018195765</v>
      </c>
    </row>
    <row r="642" spans="1:2" x14ac:dyDescent="0.2">
      <c r="A642" t="s">
        <v>868</v>
      </c>
      <c r="B642">
        <v>0.97355752726339173</v>
      </c>
    </row>
    <row r="643" spans="1:2" x14ac:dyDescent="0.2">
      <c r="A643" t="s">
        <v>1172</v>
      </c>
      <c r="B643">
        <v>0.8345788331632622</v>
      </c>
    </row>
    <row r="644" spans="1:2" x14ac:dyDescent="0.2">
      <c r="A644" t="s">
        <v>813</v>
      </c>
      <c r="B644">
        <v>1.0027014281009492</v>
      </c>
    </row>
    <row r="645" spans="1:2" x14ac:dyDescent="0.2">
      <c r="A645" t="s">
        <v>714</v>
      </c>
      <c r="B645">
        <v>1.0790005964034945</v>
      </c>
    </row>
    <row r="646" spans="1:2" x14ac:dyDescent="0.2">
      <c r="A646" t="s">
        <v>1247</v>
      </c>
      <c r="B646">
        <v>0.80916814661983749</v>
      </c>
    </row>
    <row r="647" spans="1:2" x14ac:dyDescent="0.2">
      <c r="A647" t="s">
        <v>643</v>
      </c>
      <c r="B647">
        <v>1.20927971410286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28A17-A14C-8445-BD55-526A983D5429}">
  <dimension ref="A1:B146"/>
  <sheetViews>
    <sheetView workbookViewId="0">
      <selection activeCell="B1" sqref="B1:B1048576"/>
    </sheetView>
  </sheetViews>
  <sheetFormatPr baseColWidth="10" defaultRowHeight="16" x14ac:dyDescent="0.2"/>
  <sheetData>
    <row r="1" spans="1:2" x14ac:dyDescent="0.2">
      <c r="A1" t="s">
        <v>0</v>
      </c>
      <c r="B1" t="s">
        <v>2</v>
      </c>
    </row>
    <row r="2" spans="1:2" x14ac:dyDescent="0.2">
      <c r="A2" t="s">
        <v>9</v>
      </c>
      <c r="B2">
        <v>1.5065846087238159</v>
      </c>
    </row>
    <row r="3" spans="1:2" x14ac:dyDescent="0.2">
      <c r="A3" t="s">
        <v>18</v>
      </c>
      <c r="B3">
        <v>1.3064326740158614</v>
      </c>
    </row>
    <row r="4" spans="1:2" x14ac:dyDescent="0.2">
      <c r="A4" t="s">
        <v>25</v>
      </c>
      <c r="B4">
        <v>1.2638636771675789</v>
      </c>
    </row>
    <row r="5" spans="1:2" x14ac:dyDescent="0.2">
      <c r="A5" t="s">
        <v>24</v>
      </c>
      <c r="B5">
        <v>1.2638636771675789</v>
      </c>
    </row>
    <row r="6" spans="1:2" x14ac:dyDescent="0.2">
      <c r="A6" t="s">
        <v>23</v>
      </c>
      <c r="B6">
        <v>1.2638636771675789</v>
      </c>
    </row>
    <row r="7" spans="1:2" x14ac:dyDescent="0.2">
      <c r="A7" t="s">
        <v>34</v>
      </c>
      <c r="B7">
        <v>1.1592111975863382</v>
      </c>
    </row>
    <row r="8" spans="1:2" x14ac:dyDescent="0.2">
      <c r="A8" t="s">
        <v>46</v>
      </c>
      <c r="B8">
        <v>1.0978238674544969</v>
      </c>
    </row>
    <row r="9" spans="1:2" x14ac:dyDescent="0.2">
      <c r="A9" t="s">
        <v>51</v>
      </c>
      <c r="B9">
        <v>1.070941588977492</v>
      </c>
    </row>
    <row r="10" spans="1:2" x14ac:dyDescent="0.2">
      <c r="A10" t="s">
        <v>53</v>
      </c>
      <c r="B10">
        <v>1.0662028925078801</v>
      </c>
    </row>
    <row r="11" spans="1:2" x14ac:dyDescent="0.2">
      <c r="A11" t="s">
        <v>54</v>
      </c>
      <c r="B11">
        <v>1.0568495604890296</v>
      </c>
    </row>
    <row r="12" spans="1:2" x14ac:dyDescent="0.2">
      <c r="A12" t="s">
        <v>57</v>
      </c>
      <c r="B12">
        <v>1.0472903450155209</v>
      </c>
    </row>
    <row r="13" spans="1:2" x14ac:dyDescent="0.2">
      <c r="A13" t="s">
        <v>65</v>
      </c>
      <c r="B13">
        <v>0.98959946038531155</v>
      </c>
    </row>
    <row r="14" spans="1:2" x14ac:dyDescent="0.2">
      <c r="A14" t="s">
        <v>75</v>
      </c>
      <c r="B14">
        <v>0.95444072190241624</v>
      </c>
    </row>
    <row r="15" spans="1:2" x14ac:dyDescent="0.2">
      <c r="A15" t="s">
        <v>76</v>
      </c>
      <c r="B15">
        <v>0.95426221253944843</v>
      </c>
    </row>
    <row r="16" spans="1:2" x14ac:dyDescent="0.2">
      <c r="A16" t="s">
        <v>83</v>
      </c>
      <c r="B16">
        <v>0.94156888494684876</v>
      </c>
    </row>
    <row r="17" spans="1:2" x14ac:dyDescent="0.2">
      <c r="A17" t="s">
        <v>84</v>
      </c>
      <c r="B17">
        <v>0.94138500451185336</v>
      </c>
    </row>
    <row r="18" spans="1:2" x14ac:dyDescent="0.2">
      <c r="A18" t="s">
        <v>88</v>
      </c>
      <c r="B18">
        <v>0.9222856893388186</v>
      </c>
    </row>
    <row r="19" spans="1:2" x14ac:dyDescent="0.2">
      <c r="A19" t="s">
        <v>94</v>
      </c>
      <c r="B19">
        <v>0.89544453465778573</v>
      </c>
    </row>
    <row r="20" spans="1:2" x14ac:dyDescent="0.2">
      <c r="A20" t="s">
        <v>97</v>
      </c>
      <c r="B20">
        <v>0.88839012528579042</v>
      </c>
    </row>
    <row r="21" spans="1:2" x14ac:dyDescent="0.2">
      <c r="A21" t="s">
        <v>96</v>
      </c>
      <c r="B21">
        <v>0.88839012528579042</v>
      </c>
    </row>
    <row r="22" spans="1:2" x14ac:dyDescent="0.2">
      <c r="A22" t="s">
        <v>101</v>
      </c>
      <c r="B22">
        <v>0.86653085625789494</v>
      </c>
    </row>
    <row r="23" spans="1:2" x14ac:dyDescent="0.2">
      <c r="A23" t="s">
        <v>106</v>
      </c>
      <c r="B23">
        <v>0.84351276388115137</v>
      </c>
    </row>
    <row r="24" spans="1:2" x14ac:dyDescent="0.2">
      <c r="A24" t="s">
        <v>107</v>
      </c>
      <c r="B24">
        <v>0.84328229359735385</v>
      </c>
    </row>
    <row r="25" spans="1:2" x14ac:dyDescent="0.2">
      <c r="A25" t="s">
        <v>109</v>
      </c>
      <c r="B25">
        <v>0.8352477339459573</v>
      </c>
    </row>
    <row r="26" spans="1:2" x14ac:dyDescent="0.2">
      <c r="A26" t="s">
        <v>110</v>
      </c>
      <c r="B26">
        <v>0.82777904757609921</v>
      </c>
    </row>
    <row r="27" spans="1:2" x14ac:dyDescent="0.2">
      <c r="A27" t="s">
        <v>114</v>
      </c>
      <c r="B27">
        <v>0.8192060712804522</v>
      </c>
    </row>
    <row r="28" spans="1:2" x14ac:dyDescent="0.2">
      <c r="A28" t="s">
        <v>118</v>
      </c>
      <c r="B28">
        <v>0.80229579770270176</v>
      </c>
    </row>
    <row r="29" spans="1:2" x14ac:dyDescent="0.2">
      <c r="A29" t="s">
        <v>119</v>
      </c>
      <c r="B29">
        <v>0.79387521661089611</v>
      </c>
    </row>
    <row r="30" spans="1:2" x14ac:dyDescent="0.2">
      <c r="A30" t="s">
        <v>124</v>
      </c>
      <c r="B30">
        <v>0.79345790066775024</v>
      </c>
    </row>
    <row r="31" spans="1:2" x14ac:dyDescent="0.2">
      <c r="A31" t="s">
        <v>125</v>
      </c>
      <c r="B31">
        <v>0.79319926757680692</v>
      </c>
    </row>
    <row r="32" spans="1:2" x14ac:dyDescent="0.2">
      <c r="A32" t="s">
        <v>126</v>
      </c>
      <c r="B32">
        <v>0.78443640960727057</v>
      </c>
    </row>
    <row r="33" spans="1:2" x14ac:dyDescent="0.2">
      <c r="A33" t="s">
        <v>128</v>
      </c>
      <c r="B33">
        <v>0.77576248620712462</v>
      </c>
    </row>
    <row r="34" spans="1:2" x14ac:dyDescent="0.2">
      <c r="A34" t="s">
        <v>130</v>
      </c>
      <c r="B34">
        <v>0.77549309422033053</v>
      </c>
    </row>
    <row r="35" spans="1:2" x14ac:dyDescent="0.2">
      <c r="A35" t="s">
        <v>133</v>
      </c>
      <c r="B35">
        <v>0.7660864432821537</v>
      </c>
    </row>
    <row r="36" spans="1:2" x14ac:dyDescent="0.2">
      <c r="A36" t="s">
        <v>132</v>
      </c>
      <c r="B36">
        <v>0.7660864432821537</v>
      </c>
    </row>
    <row r="37" spans="1:2" x14ac:dyDescent="0.2">
      <c r="A37" t="s">
        <v>137</v>
      </c>
      <c r="B37">
        <v>0.75675297827693233</v>
      </c>
    </row>
    <row r="38" spans="1:2" x14ac:dyDescent="0.2">
      <c r="A38" t="s">
        <v>138</v>
      </c>
      <c r="B38">
        <v>0.75647152881707491</v>
      </c>
    </row>
    <row r="39" spans="1:2" x14ac:dyDescent="0.2">
      <c r="A39" t="s">
        <v>139</v>
      </c>
      <c r="B39">
        <v>0.75647152881707491</v>
      </c>
    </row>
    <row r="40" spans="1:2" x14ac:dyDescent="0.2">
      <c r="A40" t="s">
        <v>142</v>
      </c>
      <c r="B40">
        <v>0.74721451298563335</v>
      </c>
    </row>
    <row r="41" spans="1:2" x14ac:dyDescent="0.2">
      <c r="A41" t="s">
        <v>148</v>
      </c>
      <c r="B41">
        <v>0.736873165433378</v>
      </c>
    </row>
    <row r="42" spans="1:2" x14ac:dyDescent="0.2">
      <c r="A42" t="s">
        <v>150</v>
      </c>
      <c r="B42">
        <v>0.72688275239892919</v>
      </c>
    </row>
    <row r="43" spans="1:2" x14ac:dyDescent="0.2">
      <c r="A43" t="s">
        <v>153</v>
      </c>
      <c r="B43">
        <v>0.71665710028084151</v>
      </c>
    </row>
    <row r="44" spans="1:2" x14ac:dyDescent="0.2">
      <c r="A44" t="s">
        <v>155</v>
      </c>
      <c r="B44">
        <v>0.71665710028084151</v>
      </c>
    </row>
    <row r="45" spans="1:2" x14ac:dyDescent="0.2">
      <c r="A45" t="s">
        <v>157</v>
      </c>
      <c r="B45">
        <v>0.71634841927143456</v>
      </c>
    </row>
    <row r="46" spans="1:2" x14ac:dyDescent="0.2">
      <c r="A46" t="s">
        <v>164</v>
      </c>
      <c r="B46">
        <v>0.69480534925230297</v>
      </c>
    </row>
    <row r="47" spans="1:2" x14ac:dyDescent="0.2">
      <c r="A47" t="s">
        <v>165</v>
      </c>
      <c r="B47">
        <v>0.69480534925230297</v>
      </c>
    </row>
    <row r="48" spans="1:2" x14ac:dyDescent="0.2">
      <c r="A48" t="s">
        <v>169</v>
      </c>
      <c r="B48">
        <v>0.69347998577891357</v>
      </c>
    </row>
    <row r="49" spans="1:2" x14ac:dyDescent="0.2">
      <c r="A49" t="s">
        <v>173</v>
      </c>
      <c r="B49">
        <v>0.6837858019737898</v>
      </c>
    </row>
    <row r="50" spans="1:2" x14ac:dyDescent="0.2">
      <c r="A50" t="s">
        <v>172</v>
      </c>
      <c r="B50">
        <v>0.6837858019737898</v>
      </c>
    </row>
    <row r="51" spans="1:2" x14ac:dyDescent="0.2">
      <c r="A51" t="s">
        <v>178</v>
      </c>
      <c r="B51">
        <v>0.68345284098809411</v>
      </c>
    </row>
    <row r="52" spans="1:2" x14ac:dyDescent="0.2">
      <c r="A52" t="s">
        <v>180</v>
      </c>
      <c r="B52">
        <v>0.68345284098809411</v>
      </c>
    </row>
    <row r="53" spans="1:2" x14ac:dyDescent="0.2">
      <c r="A53" t="s">
        <v>182</v>
      </c>
      <c r="B53">
        <v>0.67212907757521478</v>
      </c>
    </row>
    <row r="54" spans="1:2" x14ac:dyDescent="0.2">
      <c r="A54" t="s">
        <v>185</v>
      </c>
      <c r="B54">
        <v>0.66016836960063607</v>
      </c>
    </row>
    <row r="55" spans="1:2" x14ac:dyDescent="0.2">
      <c r="A55" t="s">
        <v>186</v>
      </c>
      <c r="B55">
        <v>0.66016836960063607</v>
      </c>
    </row>
    <row r="56" spans="1:2" x14ac:dyDescent="0.2">
      <c r="A56" t="s">
        <v>187</v>
      </c>
      <c r="B56">
        <v>0.65026181960251372</v>
      </c>
    </row>
    <row r="57" spans="1:2" x14ac:dyDescent="0.2">
      <c r="A57" t="s">
        <v>190</v>
      </c>
      <c r="B57">
        <v>0.64822127072602709</v>
      </c>
    </row>
    <row r="58" spans="1:2" x14ac:dyDescent="0.2">
      <c r="A58" t="s">
        <v>198</v>
      </c>
      <c r="B58">
        <v>0.64785988408809059</v>
      </c>
    </row>
    <row r="59" spans="1:2" x14ac:dyDescent="0.2">
      <c r="A59" t="s">
        <v>200</v>
      </c>
      <c r="B59">
        <v>0.64785988408809059</v>
      </c>
    </row>
    <row r="60" spans="1:2" x14ac:dyDescent="0.2">
      <c r="A60" t="s">
        <v>207</v>
      </c>
      <c r="B60">
        <v>0.63519235927528583</v>
      </c>
    </row>
    <row r="61" spans="1:2" x14ac:dyDescent="0.2">
      <c r="A61" t="s">
        <v>203</v>
      </c>
      <c r="B61">
        <v>0.63519235927528583</v>
      </c>
    </row>
    <row r="62" spans="1:2" x14ac:dyDescent="0.2">
      <c r="A62" t="s">
        <v>204</v>
      </c>
      <c r="B62">
        <v>0.63519235927528583</v>
      </c>
    </row>
    <row r="63" spans="1:2" x14ac:dyDescent="0.2">
      <c r="A63" t="s">
        <v>206</v>
      </c>
      <c r="B63">
        <v>0.63519235927528583</v>
      </c>
    </row>
    <row r="64" spans="1:2" x14ac:dyDescent="0.2">
      <c r="A64" t="s">
        <v>210</v>
      </c>
      <c r="B64">
        <v>0.6225276393328637</v>
      </c>
    </row>
    <row r="65" spans="1:2" x14ac:dyDescent="0.2">
      <c r="A65" t="s">
        <v>219</v>
      </c>
      <c r="B65">
        <v>0.60948247378186549</v>
      </c>
    </row>
    <row r="66" spans="1:2" x14ac:dyDescent="0.2">
      <c r="A66" t="s">
        <v>227</v>
      </c>
      <c r="B66">
        <v>0.60948247378186549</v>
      </c>
    </row>
    <row r="67" spans="1:2" x14ac:dyDescent="0.2">
      <c r="A67" t="s">
        <v>222</v>
      </c>
      <c r="B67">
        <v>0.60948247378186549</v>
      </c>
    </row>
    <row r="68" spans="1:2" x14ac:dyDescent="0.2">
      <c r="A68" t="s">
        <v>228</v>
      </c>
      <c r="B68">
        <v>0.59740636825986015</v>
      </c>
    </row>
    <row r="69" spans="1:2" x14ac:dyDescent="0.2">
      <c r="A69" t="s">
        <v>230</v>
      </c>
      <c r="B69">
        <v>0.58131228452321448</v>
      </c>
    </row>
    <row r="70" spans="1:2" x14ac:dyDescent="0.2">
      <c r="A70" t="s">
        <v>233</v>
      </c>
      <c r="B70">
        <v>0.58131228452321448</v>
      </c>
    </row>
    <row r="71" spans="1:2" x14ac:dyDescent="0.2">
      <c r="A71" t="s">
        <v>239</v>
      </c>
      <c r="B71">
        <v>0.58131228452321448</v>
      </c>
    </row>
    <row r="72" spans="1:2" x14ac:dyDescent="0.2">
      <c r="A72" t="s">
        <v>240</v>
      </c>
      <c r="B72">
        <v>0.58131228452321448</v>
      </c>
    </row>
    <row r="73" spans="1:2" x14ac:dyDescent="0.2">
      <c r="A73" t="s">
        <v>235</v>
      </c>
      <c r="B73">
        <v>0.58131228452321448</v>
      </c>
    </row>
    <row r="74" spans="1:2" x14ac:dyDescent="0.2">
      <c r="A74" t="s">
        <v>232</v>
      </c>
      <c r="B74">
        <v>0.58131228452321448</v>
      </c>
    </row>
    <row r="75" spans="1:2" x14ac:dyDescent="0.2">
      <c r="A75" t="s">
        <v>250</v>
      </c>
      <c r="B75">
        <v>0.56694675431184816</v>
      </c>
    </row>
    <row r="76" spans="1:2" x14ac:dyDescent="0.2">
      <c r="A76" t="s">
        <v>260</v>
      </c>
      <c r="B76">
        <v>0.56694675431184816</v>
      </c>
    </row>
    <row r="77" spans="1:2" x14ac:dyDescent="0.2">
      <c r="A77" t="s">
        <v>256</v>
      </c>
      <c r="B77">
        <v>0.56694675431184816</v>
      </c>
    </row>
    <row r="78" spans="1:2" x14ac:dyDescent="0.2">
      <c r="A78" t="s">
        <v>255</v>
      </c>
      <c r="B78">
        <v>0.56694675431184816</v>
      </c>
    </row>
    <row r="79" spans="1:2" x14ac:dyDescent="0.2">
      <c r="A79" t="s">
        <v>254</v>
      </c>
      <c r="B79">
        <v>0.56694675431184816</v>
      </c>
    </row>
    <row r="80" spans="1:2" x14ac:dyDescent="0.2">
      <c r="A80" t="s">
        <v>253</v>
      </c>
      <c r="B80">
        <v>0.56694675431184816</v>
      </c>
    </row>
    <row r="81" spans="1:2" x14ac:dyDescent="0.2">
      <c r="A81" t="s">
        <v>261</v>
      </c>
      <c r="B81">
        <v>0.56694675431184816</v>
      </c>
    </row>
    <row r="82" spans="1:2" x14ac:dyDescent="0.2">
      <c r="A82" t="s">
        <v>247</v>
      </c>
      <c r="B82">
        <v>0.56694675431184816</v>
      </c>
    </row>
    <row r="83" spans="1:2" x14ac:dyDescent="0.2">
      <c r="A83" t="s">
        <v>259</v>
      </c>
      <c r="B83">
        <v>0.56694675431184816</v>
      </c>
    </row>
    <row r="84" spans="1:2" x14ac:dyDescent="0.2">
      <c r="A84" t="s">
        <v>264</v>
      </c>
      <c r="B84">
        <v>0.56651095774317795</v>
      </c>
    </row>
    <row r="85" spans="1:2" x14ac:dyDescent="0.2">
      <c r="A85" t="s">
        <v>270</v>
      </c>
      <c r="B85">
        <v>0.56651095774317795</v>
      </c>
    </row>
    <row r="86" spans="1:2" x14ac:dyDescent="0.2">
      <c r="A86" t="s">
        <v>289</v>
      </c>
      <c r="B86">
        <v>0.5197881239592107</v>
      </c>
    </row>
    <row r="87" spans="1:2" x14ac:dyDescent="0.2">
      <c r="A87" t="s">
        <v>298</v>
      </c>
      <c r="B87">
        <v>0.5197881239592107</v>
      </c>
    </row>
    <row r="88" spans="1:2" x14ac:dyDescent="0.2">
      <c r="A88" t="s">
        <v>281</v>
      </c>
      <c r="B88">
        <v>0.5197881239592107</v>
      </c>
    </row>
    <row r="89" spans="1:2" x14ac:dyDescent="0.2">
      <c r="A89" t="s">
        <v>287</v>
      </c>
      <c r="B89">
        <v>0.5197881239592107</v>
      </c>
    </row>
    <row r="90" spans="1:2" x14ac:dyDescent="0.2">
      <c r="A90" t="s">
        <v>297</v>
      </c>
      <c r="B90">
        <v>0.5197881239592107</v>
      </c>
    </row>
    <row r="91" spans="1:2" x14ac:dyDescent="0.2">
      <c r="A91" t="s">
        <v>279</v>
      </c>
      <c r="B91">
        <v>0.5197881239592107</v>
      </c>
    </row>
    <row r="92" spans="1:2" x14ac:dyDescent="0.2">
      <c r="A92" t="s">
        <v>275</v>
      </c>
      <c r="B92">
        <v>0.5197881239592107</v>
      </c>
    </row>
    <row r="93" spans="1:2" x14ac:dyDescent="0.2">
      <c r="A93" t="s">
        <v>290</v>
      </c>
      <c r="B93">
        <v>0.5197881239592107</v>
      </c>
    </row>
    <row r="94" spans="1:2" x14ac:dyDescent="0.2">
      <c r="A94" t="s">
        <v>276</v>
      </c>
      <c r="B94">
        <v>0.5197881239592107</v>
      </c>
    </row>
    <row r="95" spans="1:2" x14ac:dyDescent="0.2">
      <c r="A95" t="s">
        <v>296</v>
      </c>
      <c r="B95">
        <v>0.5197881239592107</v>
      </c>
    </row>
    <row r="96" spans="1:2" x14ac:dyDescent="0.2">
      <c r="A96" t="s">
        <v>300</v>
      </c>
      <c r="B96">
        <v>0.5197881239592107</v>
      </c>
    </row>
    <row r="97" spans="1:2" x14ac:dyDescent="0.2">
      <c r="A97" t="s">
        <v>291</v>
      </c>
      <c r="B97">
        <v>0.5197881239592107</v>
      </c>
    </row>
    <row r="98" spans="1:2" x14ac:dyDescent="0.2">
      <c r="A98" t="s">
        <v>292</v>
      </c>
      <c r="B98">
        <v>0.5197881239592107</v>
      </c>
    </row>
    <row r="99" spans="1:2" x14ac:dyDescent="0.2">
      <c r="A99" t="s">
        <v>299</v>
      </c>
      <c r="B99">
        <v>0.5197881239592107</v>
      </c>
    </row>
    <row r="100" spans="1:2" x14ac:dyDescent="0.2">
      <c r="A100" t="s">
        <v>282</v>
      </c>
      <c r="B100">
        <v>0.5197881239592107</v>
      </c>
    </row>
    <row r="101" spans="1:2" x14ac:dyDescent="0.2">
      <c r="A101" t="s">
        <v>280</v>
      </c>
      <c r="B101">
        <v>0.5197881239592107</v>
      </c>
    </row>
    <row r="102" spans="1:2" x14ac:dyDescent="0.2">
      <c r="A102" t="s">
        <v>304</v>
      </c>
      <c r="B102">
        <v>0.5197881239592107</v>
      </c>
    </row>
    <row r="103" spans="1:2" x14ac:dyDescent="0.2">
      <c r="A103" t="s">
        <v>283</v>
      </c>
      <c r="B103">
        <v>0.5197881239592107</v>
      </c>
    </row>
    <row r="104" spans="1:2" x14ac:dyDescent="0.2">
      <c r="A104" t="s">
        <v>315</v>
      </c>
      <c r="B104">
        <v>0.48488955669932499</v>
      </c>
    </row>
    <row r="105" spans="1:2" x14ac:dyDescent="0.2">
      <c r="A105" t="s">
        <v>314</v>
      </c>
      <c r="B105">
        <v>0.48488955669932499</v>
      </c>
    </row>
    <row r="106" spans="1:2" x14ac:dyDescent="0.2">
      <c r="A106" t="s">
        <v>325</v>
      </c>
      <c r="B106">
        <v>0.48488955669932499</v>
      </c>
    </row>
    <row r="107" spans="1:2" x14ac:dyDescent="0.2">
      <c r="A107" t="s">
        <v>316</v>
      </c>
      <c r="B107">
        <v>0.48488955669932499</v>
      </c>
    </row>
    <row r="108" spans="1:2" x14ac:dyDescent="0.2">
      <c r="A108" t="s">
        <v>311</v>
      </c>
      <c r="B108">
        <v>0.48488955669932499</v>
      </c>
    </row>
    <row r="109" spans="1:2" x14ac:dyDescent="0.2">
      <c r="A109" t="s">
        <v>317</v>
      </c>
      <c r="B109">
        <v>0.48488955669932499</v>
      </c>
    </row>
    <row r="110" spans="1:2" x14ac:dyDescent="0.2">
      <c r="A110" t="s">
        <v>326</v>
      </c>
      <c r="B110">
        <v>0.48488955669932499</v>
      </c>
    </row>
    <row r="111" spans="1:2" x14ac:dyDescent="0.2">
      <c r="A111" t="s">
        <v>360</v>
      </c>
      <c r="B111">
        <v>0.46687779564235404</v>
      </c>
    </row>
    <row r="112" spans="1:2" x14ac:dyDescent="0.2">
      <c r="A112" t="s">
        <v>368</v>
      </c>
      <c r="B112">
        <v>0.46687779564235404</v>
      </c>
    </row>
    <row r="113" spans="1:2" x14ac:dyDescent="0.2">
      <c r="A113" t="s">
        <v>378</v>
      </c>
      <c r="B113">
        <v>0.46687779564235404</v>
      </c>
    </row>
    <row r="114" spans="1:2" x14ac:dyDescent="0.2">
      <c r="A114" t="s">
        <v>366</v>
      </c>
      <c r="B114">
        <v>0.46687779564235404</v>
      </c>
    </row>
    <row r="115" spans="1:2" x14ac:dyDescent="0.2">
      <c r="A115" t="s">
        <v>358</v>
      </c>
      <c r="B115">
        <v>0.46687779564235404</v>
      </c>
    </row>
    <row r="116" spans="1:2" x14ac:dyDescent="0.2">
      <c r="A116" t="s">
        <v>397</v>
      </c>
      <c r="B116">
        <v>0.46687779564235404</v>
      </c>
    </row>
    <row r="117" spans="1:2" x14ac:dyDescent="0.2">
      <c r="A117" t="s">
        <v>363</v>
      </c>
      <c r="B117">
        <v>0.46687779564235404</v>
      </c>
    </row>
    <row r="118" spans="1:2" x14ac:dyDescent="0.2">
      <c r="A118" t="s">
        <v>383</v>
      </c>
      <c r="B118">
        <v>0.46687779564235404</v>
      </c>
    </row>
    <row r="119" spans="1:2" x14ac:dyDescent="0.2">
      <c r="A119" t="s">
        <v>389</v>
      </c>
      <c r="B119">
        <v>0.46687779564235404</v>
      </c>
    </row>
    <row r="120" spans="1:2" x14ac:dyDescent="0.2">
      <c r="A120" t="s">
        <v>359</v>
      </c>
      <c r="B120">
        <v>0.46687779564235404</v>
      </c>
    </row>
    <row r="121" spans="1:2" x14ac:dyDescent="0.2">
      <c r="A121" t="s">
        <v>376</v>
      </c>
      <c r="B121">
        <v>0.46687779564235404</v>
      </c>
    </row>
    <row r="122" spans="1:2" x14ac:dyDescent="0.2">
      <c r="A122" t="s">
        <v>364</v>
      </c>
      <c r="B122">
        <v>0.46687779564235404</v>
      </c>
    </row>
    <row r="123" spans="1:2" x14ac:dyDescent="0.2">
      <c r="A123" t="s">
        <v>386</v>
      </c>
      <c r="B123">
        <v>0.46687779564235404</v>
      </c>
    </row>
    <row r="124" spans="1:2" x14ac:dyDescent="0.2">
      <c r="A124" t="s">
        <v>362</v>
      </c>
      <c r="B124">
        <v>0.46687779564235404</v>
      </c>
    </row>
    <row r="125" spans="1:2" x14ac:dyDescent="0.2">
      <c r="A125" t="s">
        <v>339</v>
      </c>
      <c r="B125">
        <v>0.46687779564235404</v>
      </c>
    </row>
    <row r="126" spans="1:2" x14ac:dyDescent="0.2">
      <c r="A126" t="s">
        <v>393</v>
      </c>
      <c r="B126">
        <v>0.46687779564235404</v>
      </c>
    </row>
    <row r="127" spans="1:2" x14ac:dyDescent="0.2">
      <c r="A127" t="s">
        <v>384</v>
      </c>
      <c r="B127">
        <v>0.46687779564235404</v>
      </c>
    </row>
    <row r="128" spans="1:2" x14ac:dyDescent="0.2">
      <c r="A128" t="s">
        <v>379</v>
      </c>
      <c r="B128">
        <v>0.46687779564235404</v>
      </c>
    </row>
    <row r="129" spans="1:2" x14ac:dyDescent="0.2">
      <c r="A129" t="s">
        <v>361</v>
      </c>
      <c r="B129">
        <v>0.46687779564235404</v>
      </c>
    </row>
    <row r="130" spans="1:2" x14ac:dyDescent="0.2">
      <c r="A130" t="s">
        <v>351</v>
      </c>
      <c r="B130">
        <v>0.46687779564235404</v>
      </c>
    </row>
    <row r="131" spans="1:2" x14ac:dyDescent="0.2">
      <c r="A131" t="s">
        <v>355</v>
      </c>
      <c r="B131">
        <v>0.46687779564235404</v>
      </c>
    </row>
    <row r="132" spans="1:2" x14ac:dyDescent="0.2">
      <c r="A132" t="s">
        <v>344</v>
      </c>
      <c r="B132">
        <v>0.46687779564235404</v>
      </c>
    </row>
    <row r="133" spans="1:2" x14ac:dyDescent="0.2">
      <c r="A133" t="s">
        <v>341</v>
      </c>
      <c r="B133">
        <v>0.46687779564235404</v>
      </c>
    </row>
    <row r="134" spans="1:2" x14ac:dyDescent="0.2">
      <c r="A134" t="s">
        <v>337</v>
      </c>
      <c r="B134">
        <v>0.46687779564235404</v>
      </c>
    </row>
    <row r="135" spans="1:2" x14ac:dyDescent="0.2">
      <c r="A135" t="s">
        <v>352</v>
      </c>
      <c r="B135">
        <v>0.46687779564235404</v>
      </c>
    </row>
    <row r="136" spans="1:2" x14ac:dyDescent="0.2">
      <c r="A136" t="s">
        <v>348</v>
      </c>
      <c r="B136">
        <v>0.46687779564235404</v>
      </c>
    </row>
    <row r="137" spans="1:2" x14ac:dyDescent="0.2">
      <c r="A137" t="s">
        <v>398</v>
      </c>
      <c r="B137">
        <v>0.46687779564235404</v>
      </c>
    </row>
    <row r="138" spans="1:2" x14ac:dyDescent="0.2">
      <c r="A138" t="s">
        <v>350</v>
      </c>
      <c r="B138">
        <v>0.46687779564235404</v>
      </c>
    </row>
    <row r="139" spans="1:2" x14ac:dyDescent="0.2">
      <c r="A139" t="s">
        <v>375</v>
      </c>
      <c r="B139">
        <v>0.46687779564235404</v>
      </c>
    </row>
    <row r="140" spans="1:2" x14ac:dyDescent="0.2">
      <c r="A140" t="s">
        <v>335</v>
      </c>
      <c r="B140">
        <v>0.46687779564235404</v>
      </c>
    </row>
    <row r="141" spans="1:2" x14ac:dyDescent="0.2">
      <c r="A141" t="s">
        <v>395</v>
      </c>
      <c r="B141">
        <v>0.46687779564235404</v>
      </c>
    </row>
    <row r="142" spans="1:2" x14ac:dyDescent="0.2">
      <c r="A142" t="s">
        <v>372</v>
      </c>
      <c r="B142">
        <v>0.46687779564235404</v>
      </c>
    </row>
    <row r="143" spans="1:2" x14ac:dyDescent="0.2">
      <c r="A143" t="s">
        <v>400</v>
      </c>
      <c r="B143">
        <v>0.46212831575557245</v>
      </c>
    </row>
    <row r="144" spans="1:2" x14ac:dyDescent="0.2">
      <c r="A144" t="s">
        <v>401</v>
      </c>
      <c r="B144">
        <v>0.46212831575557245</v>
      </c>
    </row>
    <row r="145" spans="1:2" x14ac:dyDescent="0.2">
      <c r="A145" t="s">
        <v>402</v>
      </c>
      <c r="B145">
        <v>0.45194243711900989</v>
      </c>
    </row>
    <row r="146" spans="1:2" x14ac:dyDescent="0.2">
      <c r="A146" t="s">
        <v>405</v>
      </c>
      <c r="B146">
        <v>0.43188462944269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EL</vt:lpstr>
      <vt:lpstr>HepG2</vt:lpstr>
      <vt:lpstr>HEK</vt:lpstr>
      <vt:lpstr>MEL and HepG2 and HEK</vt:lpstr>
      <vt:lpstr>MEL and HepG2</vt:lpstr>
      <vt:lpstr>MEL and HEK</vt:lpstr>
      <vt:lpstr>HepG2 and HEK</vt:lpstr>
      <vt:lpstr>HEK Unique</vt:lpstr>
      <vt:lpstr>MEL Unique</vt:lpstr>
      <vt:lpstr>HepG2 Unique</vt:lpstr>
      <vt:lpstr>PGRMC1 and FECH Inter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E Medlock</dc:creator>
  <cp:lastModifiedBy>Amy E Medlock</cp:lastModifiedBy>
  <dcterms:created xsi:type="dcterms:W3CDTF">2025-08-12T14:54:19Z</dcterms:created>
  <dcterms:modified xsi:type="dcterms:W3CDTF">2025-08-12T15:21:10Z</dcterms:modified>
</cp:coreProperties>
</file>